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105" windowWidth="20115" windowHeight="7230" tabRatio="811" activeTab="3"/>
  </bookViews>
  <sheets>
    <sheet name="autoVMAT vs. autoIMRT" sheetId="4" r:id="rId1"/>
    <sheet name="manVMAT vs. autoIMRT" sheetId="6" r:id="rId2"/>
    <sheet name="CLINICAL vs. autoIMRT" sheetId="8" r:id="rId3"/>
    <sheet name="autoVMAT vs. manVMAT" sheetId="10" r:id="rId4"/>
    <sheet name="autoVMAT vs. CLINICAL" sheetId="12" r:id="rId5"/>
    <sheet name="manVMAT vs. CLINICAL" sheetId="13" r:id="rId6"/>
  </sheets>
  <calcPr calcId="145621"/>
</workbook>
</file>

<file path=xl/calcChain.xml><?xml version="1.0" encoding="utf-8"?>
<calcChain xmlns="http://schemas.openxmlformats.org/spreadsheetml/2006/main">
  <c r="V48" i="13" l="1"/>
  <c r="U48" i="13"/>
  <c r="S48" i="13"/>
  <c r="R48" i="13"/>
  <c r="P48" i="13"/>
  <c r="O48" i="13"/>
  <c r="M48" i="13"/>
  <c r="L48" i="13"/>
  <c r="J48" i="13"/>
  <c r="I48" i="13"/>
  <c r="G48" i="13"/>
  <c r="F48" i="13"/>
  <c r="D48" i="13"/>
  <c r="C48" i="13"/>
  <c r="V47" i="13"/>
  <c r="U47" i="13"/>
  <c r="S47" i="13"/>
  <c r="R47" i="13"/>
  <c r="P47" i="13"/>
  <c r="O47" i="13"/>
  <c r="M47" i="13"/>
  <c r="L47" i="13"/>
  <c r="J47" i="13"/>
  <c r="I47" i="13"/>
  <c r="G47" i="13"/>
  <c r="F47" i="13"/>
  <c r="D47" i="13"/>
  <c r="C47" i="13"/>
  <c r="AL46" i="13"/>
  <c r="AK46" i="13"/>
  <c r="AJ46" i="13"/>
  <c r="AI46" i="13"/>
  <c r="AH46" i="13"/>
  <c r="AG46" i="13"/>
  <c r="AF46" i="13"/>
  <c r="AD46" i="13"/>
  <c r="AC46" i="13"/>
  <c r="AB46" i="13"/>
  <c r="AA46" i="13"/>
  <c r="Z46" i="13"/>
  <c r="Y46" i="13"/>
  <c r="X46" i="13"/>
  <c r="AL45" i="13"/>
  <c r="AK45" i="13"/>
  <c r="AJ45" i="13"/>
  <c r="AI45" i="13"/>
  <c r="AH45" i="13"/>
  <c r="AG45" i="13"/>
  <c r="AF45" i="13"/>
  <c r="AD45" i="13"/>
  <c r="AC45" i="13"/>
  <c r="AB45" i="13"/>
  <c r="AA45" i="13"/>
  <c r="Z45" i="13"/>
  <c r="Y45" i="13"/>
  <c r="X45" i="13"/>
  <c r="AL44" i="13"/>
  <c r="AK44" i="13"/>
  <c r="AJ44" i="13"/>
  <c r="AI44" i="13"/>
  <c r="AH44" i="13"/>
  <c r="AG44" i="13"/>
  <c r="AF44" i="13"/>
  <c r="AD44" i="13"/>
  <c r="AC44" i="13"/>
  <c r="AB44" i="13"/>
  <c r="AA44" i="13"/>
  <c r="Z44" i="13"/>
  <c r="Y44" i="13"/>
  <c r="X44" i="13"/>
  <c r="AL43" i="13"/>
  <c r="AJ43" i="13"/>
  <c r="AI43" i="13"/>
  <c r="AH43" i="13"/>
  <c r="AG43" i="13"/>
  <c r="AF43" i="13"/>
  <c r="AD43" i="13"/>
  <c r="AB43" i="13"/>
  <c r="AR43" i="13" s="1"/>
  <c r="AA43" i="13"/>
  <c r="AQ43" i="13" s="1"/>
  <c r="Z43" i="13"/>
  <c r="Y43" i="13"/>
  <c r="X43" i="13"/>
  <c r="AN43" i="13" s="1"/>
  <c r="AL42" i="13"/>
  <c r="AK42" i="13"/>
  <c r="AJ42" i="13"/>
  <c r="AI42" i="13"/>
  <c r="AH42" i="13"/>
  <c r="AG42" i="13"/>
  <c r="AF42" i="13"/>
  <c r="AD42" i="13"/>
  <c r="AC42" i="13"/>
  <c r="AB42" i="13"/>
  <c r="AA42" i="13"/>
  <c r="Z42" i="13"/>
  <c r="Y42" i="13"/>
  <c r="X42" i="13"/>
  <c r="AL41" i="13"/>
  <c r="AK41" i="13"/>
  <c r="AJ41" i="13"/>
  <c r="AI41" i="13"/>
  <c r="AH41" i="13"/>
  <c r="AG41" i="13"/>
  <c r="AF41" i="13"/>
  <c r="AD41" i="13"/>
  <c r="AC41" i="13"/>
  <c r="AB41" i="13"/>
  <c r="AA41" i="13"/>
  <c r="Z41" i="13"/>
  <c r="Y41" i="13"/>
  <c r="X41" i="13"/>
  <c r="AL40" i="13"/>
  <c r="AK40" i="13"/>
  <c r="AJ40" i="13"/>
  <c r="AI40" i="13"/>
  <c r="AH40" i="13"/>
  <c r="AG40" i="13"/>
  <c r="AF40" i="13"/>
  <c r="AD40" i="13"/>
  <c r="AC40" i="13"/>
  <c r="AB40" i="13"/>
  <c r="AA40" i="13"/>
  <c r="Z40" i="13"/>
  <c r="Y40" i="13"/>
  <c r="X40" i="13"/>
  <c r="AL39" i="13"/>
  <c r="AK39" i="13"/>
  <c r="AJ39" i="13"/>
  <c r="AI39" i="13"/>
  <c r="AH39" i="13"/>
  <c r="AG39" i="13"/>
  <c r="AF39" i="13"/>
  <c r="AD39" i="13"/>
  <c r="AC39" i="13"/>
  <c r="AB39" i="13"/>
  <c r="AA39" i="13"/>
  <c r="Z39" i="13"/>
  <c r="Y39" i="13"/>
  <c r="X39" i="13"/>
  <c r="AL38" i="13"/>
  <c r="AK38" i="13"/>
  <c r="AJ38" i="13"/>
  <c r="AI38" i="13"/>
  <c r="AH38" i="13"/>
  <c r="AG38" i="13"/>
  <c r="AF38" i="13"/>
  <c r="AD38" i="13"/>
  <c r="AC38" i="13"/>
  <c r="AB38" i="13"/>
  <c r="AA38" i="13"/>
  <c r="Z38" i="13"/>
  <c r="Y38" i="13"/>
  <c r="X38" i="13"/>
  <c r="AL37" i="13"/>
  <c r="AK37" i="13"/>
  <c r="AJ37" i="13"/>
  <c r="AI37" i="13"/>
  <c r="AH37" i="13"/>
  <c r="AG37" i="13"/>
  <c r="AF37" i="13"/>
  <c r="AD37" i="13"/>
  <c r="AC37" i="13"/>
  <c r="AB37" i="13"/>
  <c r="AA37" i="13"/>
  <c r="Z37" i="13"/>
  <c r="Y37" i="13"/>
  <c r="X37" i="13"/>
  <c r="AL36" i="13"/>
  <c r="AK36" i="13"/>
  <c r="AJ36" i="13"/>
  <c r="AI36" i="13"/>
  <c r="AH36" i="13"/>
  <c r="AG36" i="13"/>
  <c r="AF36" i="13"/>
  <c r="AD36" i="13"/>
  <c r="AC36" i="13"/>
  <c r="AB36" i="13"/>
  <c r="AA36" i="13"/>
  <c r="Z36" i="13"/>
  <c r="Y36" i="13"/>
  <c r="X36" i="13"/>
  <c r="AL35" i="13"/>
  <c r="AK35" i="13"/>
  <c r="AJ35" i="13"/>
  <c r="AI35" i="13"/>
  <c r="AH35" i="13"/>
  <c r="AG35" i="13"/>
  <c r="AF35" i="13"/>
  <c r="AD35" i="13"/>
  <c r="AC35" i="13"/>
  <c r="AB35" i="13"/>
  <c r="AA35" i="13"/>
  <c r="Z35" i="13"/>
  <c r="Y35" i="13"/>
  <c r="X35" i="13"/>
  <c r="AL34" i="13"/>
  <c r="AK34" i="13"/>
  <c r="AJ34" i="13"/>
  <c r="AI34" i="13"/>
  <c r="AH34" i="13"/>
  <c r="AG34" i="13"/>
  <c r="AF34" i="13"/>
  <c r="AD34" i="13"/>
  <c r="AC34" i="13"/>
  <c r="AB34" i="13"/>
  <c r="AA34" i="13"/>
  <c r="Z34" i="13"/>
  <c r="Y34" i="13"/>
  <c r="AO34" i="13" s="1"/>
  <c r="X34" i="13"/>
  <c r="AL33" i="13"/>
  <c r="AJ33" i="13"/>
  <c r="AI33" i="13"/>
  <c r="AH33" i="13"/>
  <c r="AG33" i="13"/>
  <c r="AF33" i="13"/>
  <c r="AD33" i="13"/>
  <c r="AT33" i="13" s="1"/>
  <c r="AB33" i="13"/>
  <c r="AA33" i="13"/>
  <c r="Z33" i="13"/>
  <c r="AP33" i="13" s="1"/>
  <c r="Y33" i="13"/>
  <c r="X33" i="13"/>
  <c r="AL32" i="13"/>
  <c r="AK32" i="13"/>
  <c r="AJ32" i="13"/>
  <c r="AI32" i="13"/>
  <c r="AH32" i="13"/>
  <c r="AG32" i="13"/>
  <c r="AF32" i="13"/>
  <c r="AD32" i="13"/>
  <c r="AC32" i="13"/>
  <c r="AB32" i="13"/>
  <c r="AA32" i="13"/>
  <c r="AQ32" i="13" s="1"/>
  <c r="Z32" i="13"/>
  <c r="Y32" i="13"/>
  <c r="AO32" i="13" s="1"/>
  <c r="X32" i="13"/>
  <c r="AL31" i="13"/>
  <c r="AK31" i="13"/>
  <c r="AJ31" i="13"/>
  <c r="AI31" i="13"/>
  <c r="AH31" i="13"/>
  <c r="AG31" i="13"/>
  <c r="AF31" i="13"/>
  <c r="AD31" i="13"/>
  <c r="AC31" i="13"/>
  <c r="AB31" i="13"/>
  <c r="AA31" i="13"/>
  <c r="Z31" i="13"/>
  <c r="Y31" i="13"/>
  <c r="AO31" i="13" s="1"/>
  <c r="X31" i="13"/>
  <c r="AL30" i="13"/>
  <c r="AK30" i="13"/>
  <c r="AJ30" i="13"/>
  <c r="AI30" i="13"/>
  <c r="AH30" i="13"/>
  <c r="AG30" i="13"/>
  <c r="AF30" i="13"/>
  <c r="AD30" i="13"/>
  <c r="AC30" i="13"/>
  <c r="AB30" i="13"/>
  <c r="AA30" i="13"/>
  <c r="AQ30" i="13" s="1"/>
  <c r="Z30" i="13"/>
  <c r="Y30" i="13"/>
  <c r="X30" i="13"/>
  <c r="AL29" i="13"/>
  <c r="AK29" i="13"/>
  <c r="AJ29" i="13"/>
  <c r="AI29" i="13"/>
  <c r="AH29" i="13"/>
  <c r="AG29" i="13"/>
  <c r="AF29" i="13"/>
  <c r="AD29" i="13"/>
  <c r="AC29" i="13"/>
  <c r="AS29" i="13" s="1"/>
  <c r="AB29" i="13"/>
  <c r="AA29" i="13"/>
  <c r="AQ29" i="13" s="1"/>
  <c r="Z29" i="13"/>
  <c r="Y29" i="13"/>
  <c r="AO29" i="13" s="1"/>
  <c r="X29" i="13"/>
  <c r="AL28" i="13"/>
  <c r="AK28" i="13"/>
  <c r="AJ28" i="13"/>
  <c r="AI28" i="13"/>
  <c r="AH28" i="13"/>
  <c r="AG28" i="13"/>
  <c r="AF28" i="13"/>
  <c r="AD28" i="13"/>
  <c r="AC28" i="13"/>
  <c r="AB28" i="13"/>
  <c r="AA28" i="13"/>
  <c r="AQ28" i="13" s="1"/>
  <c r="Z28" i="13"/>
  <c r="Y28" i="13"/>
  <c r="AO28" i="13" s="1"/>
  <c r="X28" i="13"/>
  <c r="AL27" i="13"/>
  <c r="AK27" i="13"/>
  <c r="AJ27" i="13"/>
  <c r="AI27" i="13"/>
  <c r="AH27" i="13"/>
  <c r="AG27" i="13"/>
  <c r="AF27" i="13"/>
  <c r="AD27" i="13"/>
  <c r="AC27" i="13"/>
  <c r="AS27" i="13" s="1"/>
  <c r="AB27" i="13"/>
  <c r="AA27" i="13"/>
  <c r="Z27" i="13"/>
  <c r="Y27" i="13"/>
  <c r="AO27" i="13" s="1"/>
  <c r="X27" i="13"/>
  <c r="AL26" i="13"/>
  <c r="AK26" i="13"/>
  <c r="AJ26" i="13"/>
  <c r="AI26" i="13"/>
  <c r="AH26" i="13"/>
  <c r="AG26" i="13"/>
  <c r="AF26" i="13"/>
  <c r="AD26" i="13"/>
  <c r="AC26" i="13"/>
  <c r="AS26" i="13" s="1"/>
  <c r="AB26" i="13"/>
  <c r="AA26" i="13"/>
  <c r="AQ26" i="13" s="1"/>
  <c r="Z26" i="13"/>
  <c r="Y26" i="13"/>
  <c r="X26" i="13"/>
  <c r="AL25" i="13"/>
  <c r="AJ25" i="13"/>
  <c r="AI25" i="13"/>
  <c r="AH25" i="13"/>
  <c r="AG25" i="13"/>
  <c r="AF25" i="13"/>
  <c r="AD25" i="13"/>
  <c r="AB25" i="13"/>
  <c r="AR25" i="13" s="1"/>
  <c r="AA25" i="13"/>
  <c r="AQ25" i="13" s="1"/>
  <c r="Z25" i="13"/>
  <c r="Y25" i="13"/>
  <c r="X25" i="13"/>
  <c r="AN25" i="13" s="1"/>
  <c r="AL24" i="13"/>
  <c r="AJ24" i="13"/>
  <c r="AI24" i="13"/>
  <c r="AH24" i="13"/>
  <c r="AG24" i="13"/>
  <c r="AF24" i="13"/>
  <c r="AD24" i="13"/>
  <c r="AB24" i="13"/>
  <c r="AR24" i="13" s="1"/>
  <c r="AA24" i="13"/>
  <c r="Z24" i="13"/>
  <c r="Y24" i="13"/>
  <c r="X24" i="13"/>
  <c r="AN24" i="13" s="1"/>
  <c r="AL23" i="13"/>
  <c r="AJ23" i="13"/>
  <c r="AI23" i="13"/>
  <c r="AH23" i="13"/>
  <c r="AG23" i="13"/>
  <c r="AF23" i="13"/>
  <c r="AD23" i="13"/>
  <c r="AB23" i="13"/>
  <c r="AR23" i="13" s="1"/>
  <c r="AA23" i="13"/>
  <c r="AQ23" i="13" s="1"/>
  <c r="Z23" i="13"/>
  <c r="Y23" i="13"/>
  <c r="X23" i="13"/>
  <c r="AN23" i="13" s="1"/>
  <c r="AL22" i="13"/>
  <c r="AJ22" i="13"/>
  <c r="AI22" i="13"/>
  <c r="AH22" i="13"/>
  <c r="AG22" i="13"/>
  <c r="AF22" i="13"/>
  <c r="AD22" i="13"/>
  <c r="AB22" i="13"/>
  <c r="AR22" i="13" s="1"/>
  <c r="AA22" i="13"/>
  <c r="Z22" i="13"/>
  <c r="Y22" i="13"/>
  <c r="X22" i="13"/>
  <c r="AN22" i="13" s="1"/>
  <c r="AL21" i="13"/>
  <c r="AK21" i="13"/>
  <c r="AJ21" i="13"/>
  <c r="AI21" i="13"/>
  <c r="AH21" i="13"/>
  <c r="AG21" i="13"/>
  <c r="AF21" i="13"/>
  <c r="AD21" i="13"/>
  <c r="AC21" i="13"/>
  <c r="AS21" i="13" s="1"/>
  <c r="AB21" i="13"/>
  <c r="AA21" i="13"/>
  <c r="AQ21" i="13" s="1"/>
  <c r="Z21" i="13"/>
  <c r="Y21" i="13"/>
  <c r="AO21" i="13" s="1"/>
  <c r="X21" i="13"/>
  <c r="AL20" i="13"/>
  <c r="AK20" i="13"/>
  <c r="AJ20" i="13"/>
  <c r="AI20" i="13"/>
  <c r="AH20" i="13"/>
  <c r="AG20" i="13"/>
  <c r="AF20" i="13"/>
  <c r="AD20" i="13"/>
  <c r="AC20" i="13"/>
  <c r="AB20" i="13"/>
  <c r="AA20" i="13"/>
  <c r="AQ20" i="13" s="1"/>
  <c r="Z20" i="13"/>
  <c r="Y20" i="13"/>
  <c r="AO20" i="13" s="1"/>
  <c r="X20" i="13"/>
  <c r="AL19" i="13"/>
  <c r="AK19" i="13"/>
  <c r="AJ19" i="13"/>
  <c r="AI19" i="13"/>
  <c r="AH19" i="13"/>
  <c r="AG19" i="13"/>
  <c r="AF19" i="13"/>
  <c r="AD19" i="13"/>
  <c r="AC19" i="13"/>
  <c r="AS19" i="13" s="1"/>
  <c r="AB19" i="13"/>
  <c r="AA19" i="13"/>
  <c r="Z19" i="13"/>
  <c r="Y19" i="13"/>
  <c r="AO19" i="13" s="1"/>
  <c r="X19" i="13"/>
  <c r="AL18" i="13"/>
  <c r="AJ18" i="13"/>
  <c r="AI18" i="13"/>
  <c r="AH18" i="13"/>
  <c r="AG18" i="13"/>
  <c r="AF18" i="13"/>
  <c r="AD18" i="13"/>
  <c r="AT18" i="13" s="1"/>
  <c r="AB18" i="13"/>
  <c r="AA18" i="13"/>
  <c r="Z18" i="13"/>
  <c r="AP18" i="13" s="1"/>
  <c r="Y18" i="13"/>
  <c r="X18" i="13"/>
  <c r="AL17" i="13"/>
  <c r="AK17" i="13"/>
  <c r="AJ17" i="13"/>
  <c r="AI17" i="13"/>
  <c r="AH17" i="13"/>
  <c r="AG17" i="13"/>
  <c r="AF17" i="13"/>
  <c r="AD17" i="13"/>
  <c r="AC17" i="13"/>
  <c r="AB17" i="13"/>
  <c r="AA17" i="13"/>
  <c r="AQ17" i="13" s="1"/>
  <c r="Z17" i="13"/>
  <c r="Y17" i="13"/>
  <c r="AO17" i="13" s="1"/>
  <c r="X17" i="13"/>
  <c r="AL16" i="13"/>
  <c r="AJ16" i="13"/>
  <c r="AI16" i="13"/>
  <c r="AH16" i="13"/>
  <c r="AG16" i="13"/>
  <c r="AF16" i="13"/>
  <c r="AD16" i="13"/>
  <c r="AB16" i="13"/>
  <c r="AR16" i="13" s="1"/>
  <c r="AA16" i="13"/>
  <c r="Z16" i="13"/>
  <c r="Y16" i="13"/>
  <c r="X16" i="13"/>
  <c r="AN16" i="13" s="1"/>
  <c r="AL15" i="13"/>
  <c r="AJ15" i="13"/>
  <c r="AI15" i="13"/>
  <c r="AH15" i="13"/>
  <c r="AG15" i="13"/>
  <c r="AF15" i="13"/>
  <c r="AD15" i="13"/>
  <c r="AB15" i="13"/>
  <c r="AR15" i="13" s="1"/>
  <c r="AA15" i="13"/>
  <c r="AQ15" i="13" s="1"/>
  <c r="Z15" i="13"/>
  <c r="Y15" i="13"/>
  <c r="X15" i="13"/>
  <c r="AN15" i="13" s="1"/>
  <c r="AL14" i="13"/>
  <c r="AK14" i="13"/>
  <c r="AJ14" i="13"/>
  <c r="AI14" i="13"/>
  <c r="AH14" i="13"/>
  <c r="AG14" i="13"/>
  <c r="AF14" i="13"/>
  <c r="AD14" i="13"/>
  <c r="AC14" i="13"/>
  <c r="AS14" i="13" s="1"/>
  <c r="AB14" i="13"/>
  <c r="AA14" i="13"/>
  <c r="Z14" i="13"/>
  <c r="Y14" i="13"/>
  <c r="AO14" i="13" s="1"/>
  <c r="X14" i="13"/>
  <c r="AL13" i="13"/>
  <c r="AK13" i="13"/>
  <c r="AJ13" i="13"/>
  <c r="AI13" i="13"/>
  <c r="AH13" i="13"/>
  <c r="AG13" i="13"/>
  <c r="AF13" i="13"/>
  <c r="AD13" i="13"/>
  <c r="AC13" i="13"/>
  <c r="AS13" i="13" s="1"/>
  <c r="AB13" i="13"/>
  <c r="AA13" i="13"/>
  <c r="AQ13" i="13" s="1"/>
  <c r="Z13" i="13"/>
  <c r="Y13" i="13"/>
  <c r="X13" i="13"/>
  <c r="AL12" i="13"/>
  <c r="AK12" i="13"/>
  <c r="AJ12" i="13"/>
  <c r="AI12" i="13"/>
  <c r="AH12" i="13"/>
  <c r="AG12" i="13"/>
  <c r="AF12" i="13"/>
  <c r="AD12" i="13"/>
  <c r="AC12" i="13"/>
  <c r="AS12" i="13" s="1"/>
  <c r="AB12" i="13"/>
  <c r="AA12" i="13"/>
  <c r="AQ12" i="13" s="1"/>
  <c r="Z12" i="13"/>
  <c r="Y12" i="13"/>
  <c r="AO12" i="13" s="1"/>
  <c r="X12" i="13"/>
  <c r="AL11" i="13"/>
  <c r="AK11" i="13"/>
  <c r="AJ11" i="13"/>
  <c r="AI11" i="13"/>
  <c r="AH11" i="13"/>
  <c r="AG11" i="13"/>
  <c r="AF11" i="13"/>
  <c r="AD11" i="13"/>
  <c r="AC11" i="13"/>
  <c r="AB11" i="13"/>
  <c r="AA11" i="13"/>
  <c r="AQ11" i="13" s="1"/>
  <c r="Z11" i="13"/>
  <c r="Y11" i="13"/>
  <c r="AO11" i="13" s="1"/>
  <c r="X11" i="13"/>
  <c r="AL10" i="13"/>
  <c r="AK10" i="13"/>
  <c r="AJ10" i="13"/>
  <c r="AI10" i="13"/>
  <c r="AH10" i="13"/>
  <c r="AG10" i="13"/>
  <c r="AF10" i="13"/>
  <c r="AD10" i="13"/>
  <c r="AC10" i="13"/>
  <c r="AS10" i="13" s="1"/>
  <c r="AB10" i="13"/>
  <c r="AA10" i="13"/>
  <c r="Z10" i="13"/>
  <c r="Y10" i="13"/>
  <c r="AO10" i="13" s="1"/>
  <c r="X10" i="13"/>
  <c r="AL9" i="13"/>
  <c r="AK9" i="13"/>
  <c r="AJ9" i="13"/>
  <c r="AI9" i="13"/>
  <c r="AH9" i="13"/>
  <c r="AG9" i="13"/>
  <c r="AF9" i="13"/>
  <c r="AD9" i="13"/>
  <c r="AC9" i="13"/>
  <c r="AS9" i="13" s="1"/>
  <c r="AB9" i="13"/>
  <c r="AA9" i="13"/>
  <c r="AQ9" i="13" s="1"/>
  <c r="Z9" i="13"/>
  <c r="Y9" i="13"/>
  <c r="X9" i="13"/>
  <c r="AL8" i="13"/>
  <c r="AK8" i="13"/>
  <c r="AJ8" i="13"/>
  <c r="AI8" i="13"/>
  <c r="AH8" i="13"/>
  <c r="AG8" i="13"/>
  <c r="AF8" i="13"/>
  <c r="AD8" i="13"/>
  <c r="AC8" i="13"/>
  <c r="AS8" i="13" s="1"/>
  <c r="AB8" i="13"/>
  <c r="AA8" i="13"/>
  <c r="AQ8" i="13" s="1"/>
  <c r="Z8" i="13"/>
  <c r="Y8" i="13"/>
  <c r="AO8" i="13" s="1"/>
  <c r="X8" i="13"/>
  <c r="AL7" i="13"/>
  <c r="AJ7" i="13"/>
  <c r="AI7" i="13"/>
  <c r="AH7" i="13"/>
  <c r="AG7" i="13"/>
  <c r="AF7" i="13"/>
  <c r="AD7" i="13"/>
  <c r="AB7" i="13"/>
  <c r="AA7" i="13"/>
  <c r="Z7" i="13"/>
  <c r="AP7" i="13" s="1"/>
  <c r="Y7" i="13"/>
  <c r="AO7" i="13" s="1"/>
  <c r="X7" i="13"/>
  <c r="AL6" i="13"/>
  <c r="AJ6" i="13"/>
  <c r="AI6" i="13"/>
  <c r="AH6" i="13"/>
  <c r="AG6" i="13"/>
  <c r="AF6" i="13"/>
  <c r="AD6" i="13"/>
  <c r="AT6" i="13" s="1"/>
  <c r="AB6" i="13"/>
  <c r="AA6" i="13"/>
  <c r="Z6" i="13"/>
  <c r="AP6" i="13" s="1"/>
  <c r="Y6" i="13"/>
  <c r="X6" i="13"/>
  <c r="AL5" i="13"/>
  <c r="AJ5" i="13"/>
  <c r="AI5" i="13"/>
  <c r="AH5" i="13"/>
  <c r="AG5" i="13"/>
  <c r="AF5" i="13"/>
  <c r="AD5" i="13"/>
  <c r="AB5" i="13"/>
  <c r="AA5" i="13"/>
  <c r="Z5" i="13"/>
  <c r="AP5" i="13" s="1"/>
  <c r="Y5" i="13"/>
  <c r="AO5" i="13" s="1"/>
  <c r="X5" i="13"/>
  <c r="AL4" i="13"/>
  <c r="AK4" i="13"/>
  <c r="AJ4" i="13"/>
  <c r="AI4" i="13"/>
  <c r="AH4" i="13"/>
  <c r="AG4" i="13"/>
  <c r="AF4" i="13"/>
  <c r="AD4" i="13"/>
  <c r="AC4" i="13"/>
  <c r="AB4" i="13"/>
  <c r="AA4" i="13"/>
  <c r="AQ4" i="13" s="1"/>
  <c r="Z4" i="13"/>
  <c r="Y4" i="13"/>
  <c r="X4" i="13"/>
  <c r="AL3" i="13"/>
  <c r="AL48" i="13" s="1"/>
  <c r="AJ3" i="13"/>
  <c r="AI3" i="13"/>
  <c r="AH3" i="13"/>
  <c r="AG3" i="13"/>
  <c r="AF3" i="13"/>
  <c r="AD3" i="13"/>
  <c r="AB3" i="13"/>
  <c r="AB47" i="13" s="1"/>
  <c r="AA3" i="13"/>
  <c r="AA48" i="13" s="1"/>
  <c r="Z3" i="13"/>
  <c r="Y3" i="13"/>
  <c r="X3" i="13"/>
  <c r="V48" i="12"/>
  <c r="U48" i="12"/>
  <c r="S48" i="12"/>
  <c r="R48" i="12"/>
  <c r="P48" i="12"/>
  <c r="O48" i="12"/>
  <c r="M48" i="12"/>
  <c r="L48" i="12"/>
  <c r="J48" i="12"/>
  <c r="I48" i="12"/>
  <c r="G48" i="12"/>
  <c r="F48" i="12"/>
  <c r="D48" i="12"/>
  <c r="C48" i="12"/>
  <c r="V47" i="12"/>
  <c r="U47" i="12"/>
  <c r="S47" i="12"/>
  <c r="R47" i="12"/>
  <c r="P47" i="12"/>
  <c r="O47" i="12"/>
  <c r="M47" i="12"/>
  <c r="L47" i="12"/>
  <c r="J47" i="12"/>
  <c r="I47" i="12"/>
  <c r="G47" i="12"/>
  <c r="F47" i="12"/>
  <c r="D47" i="12"/>
  <c r="C47" i="12"/>
  <c r="AL46" i="12"/>
  <c r="AK46" i="12"/>
  <c r="AJ46" i="12"/>
  <c r="AI46" i="12"/>
  <c r="AH46" i="12"/>
  <c r="AG46" i="12"/>
  <c r="AF46" i="12"/>
  <c r="AD46" i="12"/>
  <c r="AC46" i="12"/>
  <c r="AS46" i="12" s="1"/>
  <c r="AB46" i="12"/>
  <c r="AA46" i="12"/>
  <c r="AQ46" i="12" s="1"/>
  <c r="Z46" i="12"/>
  <c r="Y46" i="12"/>
  <c r="AO46" i="12" s="1"/>
  <c r="X46" i="12"/>
  <c r="AL45" i="12"/>
  <c r="AK45" i="12"/>
  <c r="AJ45" i="12"/>
  <c r="AI45" i="12"/>
  <c r="AH45" i="12"/>
  <c r="AG45" i="12"/>
  <c r="AF45" i="12"/>
  <c r="AD45" i="12"/>
  <c r="AC45" i="12"/>
  <c r="AB45" i="12"/>
  <c r="AA45" i="12"/>
  <c r="AQ45" i="12" s="1"/>
  <c r="Z45" i="12"/>
  <c r="Y45" i="12"/>
  <c r="AO45" i="12" s="1"/>
  <c r="X45" i="12"/>
  <c r="AL44" i="12"/>
  <c r="AK44" i="12"/>
  <c r="AJ44" i="12"/>
  <c r="AI44" i="12"/>
  <c r="AH44" i="12"/>
  <c r="AG44" i="12"/>
  <c r="AF44" i="12"/>
  <c r="AD44" i="12"/>
  <c r="AC44" i="12"/>
  <c r="AS44" i="12" s="1"/>
  <c r="AB44" i="12"/>
  <c r="AA44" i="12"/>
  <c r="Z44" i="12"/>
  <c r="Y44" i="12"/>
  <c r="AO44" i="12" s="1"/>
  <c r="X44" i="12"/>
  <c r="AL43" i="12"/>
  <c r="AJ43" i="12"/>
  <c r="AI43" i="12"/>
  <c r="AH43" i="12"/>
  <c r="AG43" i="12"/>
  <c r="AF43" i="12"/>
  <c r="AD43" i="12"/>
  <c r="AT43" i="12" s="1"/>
  <c r="AB43" i="12"/>
  <c r="AA43" i="12"/>
  <c r="Z43" i="12"/>
  <c r="AP43" i="12" s="1"/>
  <c r="Y43" i="12"/>
  <c r="X43" i="12"/>
  <c r="AL42" i="12"/>
  <c r="AK42" i="12"/>
  <c r="AJ42" i="12"/>
  <c r="AI42" i="12"/>
  <c r="AH42" i="12"/>
  <c r="AG42" i="12"/>
  <c r="AF42" i="12"/>
  <c r="AD42" i="12"/>
  <c r="AC42" i="12"/>
  <c r="AB42" i="12"/>
  <c r="AA42" i="12"/>
  <c r="AQ42" i="12" s="1"/>
  <c r="Z42" i="12"/>
  <c r="Y42" i="12"/>
  <c r="AO42" i="12" s="1"/>
  <c r="X42" i="12"/>
  <c r="AL41" i="12"/>
  <c r="AK41" i="12"/>
  <c r="AJ41" i="12"/>
  <c r="AI41" i="12"/>
  <c r="AH41" i="12"/>
  <c r="AG41" i="12"/>
  <c r="AF41" i="12"/>
  <c r="AD41" i="12"/>
  <c r="AC41" i="12"/>
  <c r="AS41" i="12" s="1"/>
  <c r="AB41" i="12"/>
  <c r="AA41" i="12"/>
  <c r="Z41" i="12"/>
  <c r="Y41" i="12"/>
  <c r="AO41" i="12" s="1"/>
  <c r="X41" i="12"/>
  <c r="AL40" i="12"/>
  <c r="AK40" i="12"/>
  <c r="AJ40" i="12"/>
  <c r="AI40" i="12"/>
  <c r="AH40" i="12"/>
  <c r="AG40" i="12"/>
  <c r="AF40" i="12"/>
  <c r="AD40" i="12"/>
  <c r="AC40" i="12"/>
  <c r="AS40" i="12" s="1"/>
  <c r="AB40" i="12"/>
  <c r="AA40" i="12"/>
  <c r="AQ40" i="12" s="1"/>
  <c r="Z40" i="12"/>
  <c r="Y40" i="12"/>
  <c r="X40" i="12"/>
  <c r="AL39" i="12"/>
  <c r="AK39" i="12"/>
  <c r="AJ39" i="12"/>
  <c r="AI39" i="12"/>
  <c r="AH39" i="12"/>
  <c r="AG39" i="12"/>
  <c r="AF39" i="12"/>
  <c r="AD39" i="12"/>
  <c r="AC39" i="12"/>
  <c r="AS39" i="12" s="1"/>
  <c r="AB39" i="12"/>
  <c r="AA39" i="12"/>
  <c r="AQ39" i="12" s="1"/>
  <c r="Z39" i="12"/>
  <c r="Y39" i="12"/>
  <c r="AO39" i="12" s="1"/>
  <c r="X39" i="12"/>
  <c r="AL38" i="12"/>
  <c r="AK38" i="12"/>
  <c r="AJ38" i="12"/>
  <c r="AI38" i="12"/>
  <c r="AH38" i="12"/>
  <c r="AG38" i="12"/>
  <c r="AF38" i="12"/>
  <c r="AD38" i="12"/>
  <c r="AC38" i="12"/>
  <c r="AB38" i="12"/>
  <c r="AA38" i="12"/>
  <c r="AQ38" i="12" s="1"/>
  <c r="Z38" i="12"/>
  <c r="Y38" i="12"/>
  <c r="AO38" i="12" s="1"/>
  <c r="X38" i="12"/>
  <c r="AL37" i="12"/>
  <c r="AK37" i="12"/>
  <c r="AJ37" i="12"/>
  <c r="AI37" i="12"/>
  <c r="AH37" i="12"/>
  <c r="AG37" i="12"/>
  <c r="AF37" i="12"/>
  <c r="AD37" i="12"/>
  <c r="AC37" i="12"/>
  <c r="AS37" i="12" s="1"/>
  <c r="AB37" i="12"/>
  <c r="AA37" i="12"/>
  <c r="Z37" i="12"/>
  <c r="Y37" i="12"/>
  <c r="AO37" i="12" s="1"/>
  <c r="X37" i="12"/>
  <c r="AL36" i="12"/>
  <c r="AK36" i="12"/>
  <c r="AJ36" i="12"/>
  <c r="AI36" i="12"/>
  <c r="AH36" i="12"/>
  <c r="AG36" i="12"/>
  <c r="AF36" i="12"/>
  <c r="AD36" i="12"/>
  <c r="AC36" i="12"/>
  <c r="AS36" i="12" s="1"/>
  <c r="AB36" i="12"/>
  <c r="AA36" i="12"/>
  <c r="AQ36" i="12" s="1"/>
  <c r="Z36" i="12"/>
  <c r="Y36" i="12"/>
  <c r="X36" i="12"/>
  <c r="AL35" i="12"/>
  <c r="AK35" i="12"/>
  <c r="AJ35" i="12"/>
  <c r="AI35" i="12"/>
  <c r="AH35" i="12"/>
  <c r="AG35" i="12"/>
  <c r="AF35" i="12"/>
  <c r="AD35" i="12"/>
  <c r="AC35" i="12"/>
  <c r="AS35" i="12" s="1"/>
  <c r="AB35" i="12"/>
  <c r="AA35" i="12"/>
  <c r="AQ35" i="12" s="1"/>
  <c r="Z35" i="12"/>
  <c r="Y35" i="12"/>
  <c r="AO35" i="12" s="1"/>
  <c r="X35" i="12"/>
  <c r="AL34" i="12"/>
  <c r="AK34" i="12"/>
  <c r="AJ34" i="12"/>
  <c r="AI34" i="12"/>
  <c r="AH34" i="12"/>
  <c r="AG34" i="12"/>
  <c r="AF34" i="12"/>
  <c r="AD34" i="12"/>
  <c r="AC34" i="12"/>
  <c r="AB34" i="12"/>
  <c r="AA34" i="12"/>
  <c r="AQ34" i="12" s="1"/>
  <c r="Z34" i="12"/>
  <c r="Y34" i="12"/>
  <c r="AO34" i="12" s="1"/>
  <c r="X34" i="12"/>
  <c r="AL33" i="12"/>
  <c r="AJ33" i="12"/>
  <c r="AI33" i="12"/>
  <c r="AH33" i="12"/>
  <c r="AG33" i="12"/>
  <c r="AF33" i="12"/>
  <c r="AD33" i="12"/>
  <c r="AB33" i="12"/>
  <c r="AR33" i="12" s="1"/>
  <c r="AA33" i="12"/>
  <c r="Z33" i="12"/>
  <c r="Y33" i="12"/>
  <c r="X33" i="12"/>
  <c r="AN33" i="12" s="1"/>
  <c r="AL32" i="12"/>
  <c r="AK32" i="12"/>
  <c r="AJ32" i="12"/>
  <c r="AI32" i="12"/>
  <c r="AH32" i="12"/>
  <c r="AG32" i="12"/>
  <c r="AF32" i="12"/>
  <c r="AD32" i="12"/>
  <c r="AC32" i="12"/>
  <c r="AS32" i="12" s="1"/>
  <c r="AB32" i="12"/>
  <c r="AA32" i="12"/>
  <c r="AQ32" i="12" s="1"/>
  <c r="Z32" i="12"/>
  <c r="Y32" i="12"/>
  <c r="AO32" i="12" s="1"/>
  <c r="X32" i="12"/>
  <c r="AL31" i="12"/>
  <c r="AK31" i="12"/>
  <c r="AJ31" i="12"/>
  <c r="AI31" i="12"/>
  <c r="AH31" i="12"/>
  <c r="AG31" i="12"/>
  <c r="AF31" i="12"/>
  <c r="AD31" i="12"/>
  <c r="AC31" i="12"/>
  <c r="AB31" i="12"/>
  <c r="AA31" i="12"/>
  <c r="AQ31" i="12" s="1"/>
  <c r="Z31" i="12"/>
  <c r="Y31" i="12"/>
  <c r="AO31" i="12" s="1"/>
  <c r="X31" i="12"/>
  <c r="AL30" i="12"/>
  <c r="AK30" i="12"/>
  <c r="AJ30" i="12"/>
  <c r="AI30" i="12"/>
  <c r="AH30" i="12"/>
  <c r="AG30" i="12"/>
  <c r="AF30" i="12"/>
  <c r="AD30" i="12"/>
  <c r="AC30" i="12"/>
  <c r="AS30" i="12" s="1"/>
  <c r="AB30" i="12"/>
  <c r="AA30" i="12"/>
  <c r="Z30" i="12"/>
  <c r="Y30" i="12"/>
  <c r="AO30" i="12" s="1"/>
  <c r="X30" i="12"/>
  <c r="AL29" i="12"/>
  <c r="AK29" i="12"/>
  <c r="AJ29" i="12"/>
  <c r="AI29" i="12"/>
  <c r="AH29" i="12"/>
  <c r="AG29" i="12"/>
  <c r="AF29" i="12"/>
  <c r="AD29" i="12"/>
  <c r="AC29" i="12"/>
  <c r="AS29" i="12" s="1"/>
  <c r="AB29" i="12"/>
  <c r="AA29" i="12"/>
  <c r="AQ29" i="12" s="1"/>
  <c r="Z29" i="12"/>
  <c r="Y29" i="12"/>
  <c r="X29" i="12"/>
  <c r="AL28" i="12"/>
  <c r="AK28" i="12"/>
  <c r="AJ28" i="12"/>
  <c r="AI28" i="12"/>
  <c r="AH28" i="12"/>
  <c r="AG28" i="12"/>
  <c r="AF28" i="12"/>
  <c r="AD28" i="12"/>
  <c r="AC28" i="12"/>
  <c r="AS28" i="12" s="1"/>
  <c r="AB28" i="12"/>
  <c r="AA28" i="12"/>
  <c r="AQ28" i="12" s="1"/>
  <c r="Z28" i="12"/>
  <c r="Y28" i="12"/>
  <c r="AO28" i="12" s="1"/>
  <c r="X28" i="12"/>
  <c r="AL27" i="12"/>
  <c r="AK27" i="12"/>
  <c r="AJ27" i="12"/>
  <c r="AI27" i="12"/>
  <c r="AH27" i="12"/>
  <c r="AG27" i="12"/>
  <c r="AF27" i="12"/>
  <c r="AD27" i="12"/>
  <c r="AC27" i="12"/>
  <c r="AB27" i="12"/>
  <c r="AA27" i="12"/>
  <c r="AQ27" i="12" s="1"/>
  <c r="Z27" i="12"/>
  <c r="Y27" i="12"/>
  <c r="AO27" i="12" s="1"/>
  <c r="X27" i="12"/>
  <c r="AL26" i="12"/>
  <c r="AK26" i="12"/>
  <c r="AJ26" i="12"/>
  <c r="AI26" i="12"/>
  <c r="AH26" i="12"/>
  <c r="AG26" i="12"/>
  <c r="AF26" i="12"/>
  <c r="AD26" i="12"/>
  <c r="AC26" i="12"/>
  <c r="AS26" i="12" s="1"/>
  <c r="AB26" i="12"/>
  <c r="AA26" i="12"/>
  <c r="Z26" i="12"/>
  <c r="Y26" i="12"/>
  <c r="AO26" i="12" s="1"/>
  <c r="X26" i="12"/>
  <c r="AL25" i="12"/>
  <c r="AJ25" i="12"/>
  <c r="AI25" i="12"/>
  <c r="AH25" i="12"/>
  <c r="AG25" i="12"/>
  <c r="AF25" i="12"/>
  <c r="AD25" i="12"/>
  <c r="AT25" i="12" s="1"/>
  <c r="AB25" i="12"/>
  <c r="AA25" i="12"/>
  <c r="Z25" i="12"/>
  <c r="AP25" i="12" s="1"/>
  <c r="Y25" i="12"/>
  <c r="X25" i="12"/>
  <c r="AL24" i="12"/>
  <c r="AJ24" i="12"/>
  <c r="AI24" i="12"/>
  <c r="AH24" i="12"/>
  <c r="AG24" i="12"/>
  <c r="AF24" i="12"/>
  <c r="AD24" i="12"/>
  <c r="AB24" i="12"/>
  <c r="AA24" i="12"/>
  <c r="Z24" i="12"/>
  <c r="AP24" i="12" s="1"/>
  <c r="Y24" i="12"/>
  <c r="AO24" i="12" s="1"/>
  <c r="X24" i="12"/>
  <c r="AL23" i="12"/>
  <c r="AJ23" i="12"/>
  <c r="AI23" i="12"/>
  <c r="AH23" i="12"/>
  <c r="AG23" i="12"/>
  <c r="AF23" i="12"/>
  <c r="AD23" i="12"/>
  <c r="AT23" i="12" s="1"/>
  <c r="AB23" i="12"/>
  <c r="AA23" i="12"/>
  <c r="Z23" i="12"/>
  <c r="AP23" i="12" s="1"/>
  <c r="Y23" i="12"/>
  <c r="X23" i="12"/>
  <c r="AL22" i="12"/>
  <c r="AJ22" i="12"/>
  <c r="AI22" i="12"/>
  <c r="AH22" i="12"/>
  <c r="AG22" i="12"/>
  <c r="AF22" i="12"/>
  <c r="AD22" i="12"/>
  <c r="AB22" i="12"/>
  <c r="AA22" i="12"/>
  <c r="Z22" i="12"/>
  <c r="AP22" i="12" s="1"/>
  <c r="Y22" i="12"/>
  <c r="AO22" i="12" s="1"/>
  <c r="X22" i="12"/>
  <c r="AL21" i="12"/>
  <c r="AK21" i="12"/>
  <c r="AJ21" i="12"/>
  <c r="AI21" i="12"/>
  <c r="AH21" i="12"/>
  <c r="AG21" i="12"/>
  <c r="AF21" i="12"/>
  <c r="AD21" i="12"/>
  <c r="AC21" i="12"/>
  <c r="AS21" i="12" s="1"/>
  <c r="AB21" i="12"/>
  <c r="AA21" i="12"/>
  <c r="AQ21" i="12" s="1"/>
  <c r="Z21" i="12"/>
  <c r="Y21" i="12"/>
  <c r="X21" i="12"/>
  <c r="AL20" i="12"/>
  <c r="AK20" i="12"/>
  <c r="AJ20" i="12"/>
  <c r="AI20" i="12"/>
  <c r="AH20" i="12"/>
  <c r="AG20" i="12"/>
  <c r="AF20" i="12"/>
  <c r="AD20" i="12"/>
  <c r="AC20" i="12"/>
  <c r="AS20" i="12" s="1"/>
  <c r="AB20" i="12"/>
  <c r="AA20" i="12"/>
  <c r="AQ20" i="12" s="1"/>
  <c r="Z20" i="12"/>
  <c r="Y20" i="12"/>
  <c r="AO20" i="12" s="1"/>
  <c r="X20" i="12"/>
  <c r="AL19" i="12"/>
  <c r="AK19" i="12"/>
  <c r="AJ19" i="12"/>
  <c r="AI19" i="12"/>
  <c r="AH19" i="12"/>
  <c r="AG19" i="12"/>
  <c r="AF19" i="12"/>
  <c r="AD19" i="12"/>
  <c r="AC19" i="12"/>
  <c r="AB19" i="12"/>
  <c r="AA19" i="12"/>
  <c r="AQ19" i="12" s="1"/>
  <c r="Z19" i="12"/>
  <c r="Y19" i="12"/>
  <c r="AO19" i="12" s="1"/>
  <c r="X19" i="12"/>
  <c r="AL18" i="12"/>
  <c r="AJ18" i="12"/>
  <c r="AI18" i="12"/>
  <c r="AH18" i="12"/>
  <c r="AG18" i="12"/>
  <c r="AF18" i="12"/>
  <c r="AD18" i="12"/>
  <c r="AB18" i="12"/>
  <c r="AR18" i="12" s="1"/>
  <c r="AA18" i="12"/>
  <c r="Z18" i="12"/>
  <c r="Y18" i="12"/>
  <c r="X18" i="12"/>
  <c r="AN18" i="12" s="1"/>
  <c r="AL17" i="12"/>
  <c r="AK17" i="12"/>
  <c r="AJ17" i="12"/>
  <c r="AI17" i="12"/>
  <c r="AH17" i="12"/>
  <c r="AG17" i="12"/>
  <c r="AF17" i="12"/>
  <c r="AD17" i="12"/>
  <c r="AC17" i="12"/>
  <c r="AS17" i="12" s="1"/>
  <c r="AB17" i="12"/>
  <c r="AA17" i="12"/>
  <c r="AQ17" i="12" s="1"/>
  <c r="Z17" i="12"/>
  <c r="Y17" i="12"/>
  <c r="AO17" i="12" s="1"/>
  <c r="X17" i="12"/>
  <c r="AL16" i="12"/>
  <c r="AJ16" i="12"/>
  <c r="AI16" i="12"/>
  <c r="AH16" i="12"/>
  <c r="AG16" i="12"/>
  <c r="AF16" i="12"/>
  <c r="AD16" i="12"/>
  <c r="AB16" i="12"/>
  <c r="AA16" i="12"/>
  <c r="Z16" i="12"/>
  <c r="AP16" i="12" s="1"/>
  <c r="Y16" i="12"/>
  <c r="AO16" i="12" s="1"/>
  <c r="X16" i="12"/>
  <c r="AL15" i="12"/>
  <c r="AJ15" i="12"/>
  <c r="AI15" i="12"/>
  <c r="AH15" i="12"/>
  <c r="AG15" i="12"/>
  <c r="AF15" i="12"/>
  <c r="AD15" i="12"/>
  <c r="AT15" i="12" s="1"/>
  <c r="AB15" i="12"/>
  <c r="AA15" i="12"/>
  <c r="Z15" i="12"/>
  <c r="AP15" i="12" s="1"/>
  <c r="Y15" i="12"/>
  <c r="X15" i="12"/>
  <c r="AL14" i="12"/>
  <c r="AK14" i="12"/>
  <c r="AJ14" i="12"/>
  <c r="AI14" i="12"/>
  <c r="AH14" i="12"/>
  <c r="AG14" i="12"/>
  <c r="AF14" i="12"/>
  <c r="AD14" i="12"/>
  <c r="AC14" i="12"/>
  <c r="AB14" i="12"/>
  <c r="AA14" i="12"/>
  <c r="AQ14" i="12" s="1"/>
  <c r="Z14" i="12"/>
  <c r="Y14" i="12"/>
  <c r="AO14" i="12" s="1"/>
  <c r="X14" i="12"/>
  <c r="AL13" i="12"/>
  <c r="AK13" i="12"/>
  <c r="AJ13" i="12"/>
  <c r="AI13" i="12"/>
  <c r="AH13" i="12"/>
  <c r="AG13" i="12"/>
  <c r="AF13" i="12"/>
  <c r="AD13" i="12"/>
  <c r="AC13" i="12"/>
  <c r="AS13" i="12" s="1"/>
  <c r="AB13" i="12"/>
  <c r="AA13" i="12"/>
  <c r="Z13" i="12"/>
  <c r="Y13" i="12"/>
  <c r="AO13" i="12" s="1"/>
  <c r="X13" i="12"/>
  <c r="AL12" i="12"/>
  <c r="AK12" i="12"/>
  <c r="AJ12" i="12"/>
  <c r="AI12" i="12"/>
  <c r="AH12" i="12"/>
  <c r="AG12" i="12"/>
  <c r="AF12" i="12"/>
  <c r="AD12" i="12"/>
  <c r="AC12" i="12"/>
  <c r="AB12" i="12"/>
  <c r="AA12" i="12"/>
  <c r="AQ12" i="12" s="1"/>
  <c r="Z12" i="12"/>
  <c r="Y12" i="12"/>
  <c r="X12" i="12"/>
  <c r="AL11" i="12"/>
  <c r="AK11" i="12"/>
  <c r="AJ11" i="12"/>
  <c r="AI11" i="12"/>
  <c r="AH11" i="12"/>
  <c r="AG11" i="12"/>
  <c r="AF11" i="12"/>
  <c r="AD11" i="12"/>
  <c r="AC11" i="12"/>
  <c r="AS11" i="12" s="1"/>
  <c r="AB11" i="12"/>
  <c r="AA11" i="12"/>
  <c r="Z11" i="12"/>
  <c r="Y11" i="12"/>
  <c r="AO11" i="12" s="1"/>
  <c r="X11" i="12"/>
  <c r="AL10" i="12"/>
  <c r="AK10" i="12"/>
  <c r="AJ10" i="12"/>
  <c r="AI10" i="12"/>
  <c r="AH10" i="12"/>
  <c r="AG10" i="12"/>
  <c r="AF10" i="12"/>
  <c r="AD10" i="12"/>
  <c r="AC10" i="12"/>
  <c r="AB10" i="12"/>
  <c r="AA10" i="12"/>
  <c r="AQ10" i="12" s="1"/>
  <c r="Z10" i="12"/>
  <c r="Y10" i="12"/>
  <c r="X10" i="12"/>
  <c r="AL9" i="12"/>
  <c r="AK9" i="12"/>
  <c r="AJ9" i="12"/>
  <c r="AI9" i="12"/>
  <c r="AH9" i="12"/>
  <c r="AG9" i="12"/>
  <c r="AF9" i="12"/>
  <c r="AD9" i="12"/>
  <c r="AC9" i="12"/>
  <c r="AS9" i="12" s="1"/>
  <c r="AB9" i="12"/>
  <c r="AA9" i="12"/>
  <c r="Z9" i="12"/>
  <c r="Y9" i="12"/>
  <c r="AO9" i="12" s="1"/>
  <c r="X9" i="12"/>
  <c r="AL8" i="12"/>
  <c r="AK8" i="12"/>
  <c r="AJ8" i="12"/>
  <c r="AI8" i="12"/>
  <c r="AH8" i="12"/>
  <c r="AG8" i="12"/>
  <c r="AF8" i="12"/>
  <c r="AD8" i="12"/>
  <c r="AC8" i="12"/>
  <c r="AB8" i="12"/>
  <c r="AA8" i="12"/>
  <c r="AQ8" i="12" s="1"/>
  <c r="Z8" i="12"/>
  <c r="Y8" i="12"/>
  <c r="X8" i="12"/>
  <c r="AL7" i="12"/>
  <c r="AJ7" i="12"/>
  <c r="AI7" i="12"/>
  <c r="AH7" i="12"/>
  <c r="AG7" i="12"/>
  <c r="AF7" i="12"/>
  <c r="AD7" i="12"/>
  <c r="AB7" i="12"/>
  <c r="AR7" i="12" s="1"/>
  <c r="AA7" i="12"/>
  <c r="AQ7" i="12" s="1"/>
  <c r="Z7" i="12"/>
  <c r="Y7" i="12"/>
  <c r="X7" i="12"/>
  <c r="AN7" i="12" s="1"/>
  <c r="AL6" i="12"/>
  <c r="AJ6" i="12"/>
  <c r="AI6" i="12"/>
  <c r="AH6" i="12"/>
  <c r="AG6" i="12"/>
  <c r="AF6" i="12"/>
  <c r="AD6" i="12"/>
  <c r="AB6" i="12"/>
  <c r="AR6" i="12" s="1"/>
  <c r="AA6" i="12"/>
  <c r="Z6" i="12"/>
  <c r="Y6" i="12"/>
  <c r="X6" i="12"/>
  <c r="AN6" i="12" s="1"/>
  <c r="AL5" i="12"/>
  <c r="AJ5" i="12"/>
  <c r="AI5" i="12"/>
  <c r="AH5" i="12"/>
  <c r="AG5" i="12"/>
  <c r="AF5" i="12"/>
  <c r="AD5" i="12"/>
  <c r="AB5" i="12"/>
  <c r="AR5" i="12" s="1"/>
  <c r="AA5" i="12"/>
  <c r="AQ5" i="12" s="1"/>
  <c r="Z5" i="12"/>
  <c r="Y5" i="12"/>
  <c r="X5" i="12"/>
  <c r="AN5" i="12" s="1"/>
  <c r="AL4" i="12"/>
  <c r="AK4" i="12"/>
  <c r="AJ4" i="12"/>
  <c r="AI4" i="12"/>
  <c r="AH4" i="12"/>
  <c r="AG4" i="12"/>
  <c r="AF4" i="12"/>
  <c r="AD4" i="12"/>
  <c r="AC4" i="12"/>
  <c r="AB4" i="12"/>
  <c r="AA4" i="12"/>
  <c r="Z4" i="12"/>
  <c r="Y4" i="12"/>
  <c r="AO4" i="12" s="1"/>
  <c r="X4" i="12"/>
  <c r="AL3" i="12"/>
  <c r="AJ3" i="12"/>
  <c r="AI3" i="12"/>
  <c r="AH3" i="12"/>
  <c r="AG3" i="12"/>
  <c r="AF3" i="12"/>
  <c r="AD3" i="12"/>
  <c r="AD47" i="12" s="1"/>
  <c r="AB3" i="12"/>
  <c r="AA3" i="12"/>
  <c r="Z3" i="12"/>
  <c r="Y3" i="12"/>
  <c r="X3" i="12"/>
  <c r="AL39" i="8"/>
  <c r="AL29" i="8"/>
  <c r="AD29" i="8"/>
  <c r="AT29" i="8" s="1"/>
  <c r="AD39" i="8"/>
  <c r="AL39" i="6"/>
  <c r="AL29" i="6"/>
  <c r="AD29" i="6"/>
  <c r="AT29" i="6" s="1"/>
  <c r="AD39" i="6"/>
  <c r="AT39" i="6" s="1"/>
  <c r="AL29" i="10"/>
  <c r="AL39" i="10"/>
  <c r="AD39" i="10"/>
  <c r="AT39" i="10" s="1"/>
  <c r="AD29" i="10"/>
  <c r="AL39" i="4"/>
  <c r="AL29" i="4"/>
  <c r="AD39" i="4"/>
  <c r="AT39" i="4" s="1"/>
  <c r="AD29" i="4"/>
  <c r="AT29" i="4" s="1"/>
  <c r="U47" i="4"/>
  <c r="V48" i="10"/>
  <c r="U48" i="10"/>
  <c r="S48" i="10"/>
  <c r="R48" i="10"/>
  <c r="P48" i="10"/>
  <c r="O48" i="10"/>
  <c r="M48" i="10"/>
  <c r="L48" i="10"/>
  <c r="J48" i="10"/>
  <c r="I48" i="10"/>
  <c r="G48" i="10"/>
  <c r="F48" i="10"/>
  <c r="D48" i="10"/>
  <c r="C48" i="10"/>
  <c r="V47" i="10"/>
  <c r="U47" i="10"/>
  <c r="S47" i="10"/>
  <c r="R47" i="10"/>
  <c r="P47" i="10"/>
  <c r="O47" i="10"/>
  <c r="M47" i="10"/>
  <c r="L47" i="10"/>
  <c r="J47" i="10"/>
  <c r="I47" i="10"/>
  <c r="G47" i="10"/>
  <c r="F47" i="10"/>
  <c r="D47" i="10"/>
  <c r="C47" i="10"/>
  <c r="AL46" i="10"/>
  <c r="AK46" i="10"/>
  <c r="AJ46" i="10"/>
  <c r="AI46" i="10"/>
  <c r="AH46" i="10"/>
  <c r="AG46" i="10"/>
  <c r="AF46" i="10"/>
  <c r="AD46" i="10"/>
  <c r="AC46" i="10"/>
  <c r="AB46" i="10"/>
  <c r="AA46" i="10"/>
  <c r="AQ46" i="10" s="1"/>
  <c r="Z46" i="10"/>
  <c r="Y46" i="10"/>
  <c r="X46" i="10"/>
  <c r="AL45" i="10"/>
  <c r="AK45" i="10"/>
  <c r="AJ45" i="10"/>
  <c r="AI45" i="10"/>
  <c r="AH45" i="10"/>
  <c r="AG45" i="10"/>
  <c r="AF45" i="10"/>
  <c r="AD45" i="10"/>
  <c r="AC45" i="10"/>
  <c r="AS45" i="10" s="1"/>
  <c r="AB45" i="10"/>
  <c r="AA45" i="10"/>
  <c r="Z45" i="10"/>
  <c r="Y45" i="10"/>
  <c r="X45" i="10"/>
  <c r="AL44" i="10"/>
  <c r="AK44" i="10"/>
  <c r="AJ44" i="10"/>
  <c r="AI44" i="10"/>
  <c r="AH44" i="10"/>
  <c r="AG44" i="10"/>
  <c r="AF44" i="10"/>
  <c r="AD44" i="10"/>
  <c r="AC44" i="10"/>
  <c r="AB44" i="10"/>
  <c r="AA44" i="10"/>
  <c r="AQ44" i="10" s="1"/>
  <c r="Z44" i="10"/>
  <c r="Y44" i="10"/>
  <c r="X44" i="10"/>
  <c r="AL43" i="10"/>
  <c r="AJ43" i="10"/>
  <c r="AI43" i="10"/>
  <c r="AH43" i="10"/>
  <c r="AG43" i="10"/>
  <c r="AF43" i="10"/>
  <c r="AD43" i="10"/>
  <c r="AB43" i="10"/>
  <c r="AR43" i="10" s="1"/>
  <c r="AA43" i="10"/>
  <c r="AQ43" i="10" s="1"/>
  <c r="Z43" i="10"/>
  <c r="Y43" i="10"/>
  <c r="X43" i="10"/>
  <c r="AN43" i="10" s="1"/>
  <c r="AL42" i="10"/>
  <c r="AK42" i="10"/>
  <c r="AJ42" i="10"/>
  <c r="AI42" i="10"/>
  <c r="AH42" i="10"/>
  <c r="AG42" i="10"/>
  <c r="AF42" i="10"/>
  <c r="AD42" i="10"/>
  <c r="AC42" i="10"/>
  <c r="AS42" i="10" s="1"/>
  <c r="AB42" i="10"/>
  <c r="AA42" i="10"/>
  <c r="Z42" i="10"/>
  <c r="Y42" i="10"/>
  <c r="X42" i="10"/>
  <c r="AL41" i="10"/>
  <c r="AK41" i="10"/>
  <c r="AJ41" i="10"/>
  <c r="AI41" i="10"/>
  <c r="AH41" i="10"/>
  <c r="AG41" i="10"/>
  <c r="AF41" i="10"/>
  <c r="AD41" i="10"/>
  <c r="AC41" i="10"/>
  <c r="AB41" i="10"/>
  <c r="AA41" i="10"/>
  <c r="AQ41" i="10" s="1"/>
  <c r="Z41" i="10"/>
  <c r="Y41" i="10"/>
  <c r="X41" i="10"/>
  <c r="AL40" i="10"/>
  <c r="AK40" i="10"/>
  <c r="AJ40" i="10"/>
  <c r="AI40" i="10"/>
  <c r="AH40" i="10"/>
  <c r="AG40" i="10"/>
  <c r="AF40" i="10"/>
  <c r="AD40" i="10"/>
  <c r="AC40" i="10"/>
  <c r="AS40" i="10" s="1"/>
  <c r="AB40" i="10"/>
  <c r="AA40" i="10"/>
  <c r="Z40" i="10"/>
  <c r="Y40" i="10"/>
  <c r="X40" i="10"/>
  <c r="AK39" i="10"/>
  <c r="AJ39" i="10"/>
  <c r="AI39" i="10"/>
  <c r="AH39" i="10"/>
  <c r="AG39" i="10"/>
  <c r="AF39" i="10"/>
  <c r="AC39" i="10"/>
  <c r="AB39" i="10"/>
  <c r="AA39" i="10"/>
  <c r="Z39" i="10"/>
  <c r="AP39" i="10" s="1"/>
  <c r="Y39" i="10"/>
  <c r="AO39" i="10" s="1"/>
  <c r="X39" i="10"/>
  <c r="AL38" i="10"/>
  <c r="AK38" i="10"/>
  <c r="AJ38" i="10"/>
  <c r="AI38" i="10"/>
  <c r="AH38" i="10"/>
  <c r="AG38" i="10"/>
  <c r="AF38" i="10"/>
  <c r="AD38" i="10"/>
  <c r="AC38" i="10"/>
  <c r="AB38" i="10"/>
  <c r="AA38" i="10"/>
  <c r="AQ38" i="10" s="1"/>
  <c r="Z38" i="10"/>
  <c r="Y38" i="10"/>
  <c r="X38" i="10"/>
  <c r="AL37" i="10"/>
  <c r="AK37" i="10"/>
  <c r="AJ37" i="10"/>
  <c r="AI37" i="10"/>
  <c r="AH37" i="10"/>
  <c r="AG37" i="10"/>
  <c r="AF37" i="10"/>
  <c r="AD37" i="10"/>
  <c r="AC37" i="10"/>
  <c r="AS37" i="10" s="1"/>
  <c r="AB37" i="10"/>
  <c r="AA37" i="10"/>
  <c r="Z37" i="10"/>
  <c r="Y37" i="10"/>
  <c r="X37" i="10"/>
  <c r="AL36" i="10"/>
  <c r="AK36" i="10"/>
  <c r="AJ36" i="10"/>
  <c r="AI36" i="10"/>
  <c r="AH36" i="10"/>
  <c r="AG36" i="10"/>
  <c r="AF36" i="10"/>
  <c r="AD36" i="10"/>
  <c r="AC36" i="10"/>
  <c r="AB36" i="10"/>
  <c r="AA36" i="10"/>
  <c r="AQ36" i="10" s="1"/>
  <c r="Z36" i="10"/>
  <c r="Y36" i="10"/>
  <c r="X36" i="10"/>
  <c r="AL35" i="10"/>
  <c r="AK35" i="10"/>
  <c r="AJ35" i="10"/>
  <c r="AI35" i="10"/>
  <c r="AH35" i="10"/>
  <c r="AG35" i="10"/>
  <c r="AF35" i="10"/>
  <c r="AD35" i="10"/>
  <c r="AC35" i="10"/>
  <c r="AS35" i="10" s="1"/>
  <c r="AB35" i="10"/>
  <c r="AA35" i="10"/>
  <c r="Z35" i="10"/>
  <c r="Y35" i="10"/>
  <c r="X35" i="10"/>
  <c r="AL34" i="10"/>
  <c r="AK34" i="10"/>
  <c r="AJ34" i="10"/>
  <c r="AI34" i="10"/>
  <c r="AH34" i="10"/>
  <c r="AG34" i="10"/>
  <c r="AF34" i="10"/>
  <c r="AD34" i="10"/>
  <c r="AC34" i="10"/>
  <c r="AB34" i="10"/>
  <c r="AA34" i="10"/>
  <c r="AQ34" i="10" s="1"/>
  <c r="Z34" i="10"/>
  <c r="Y34" i="10"/>
  <c r="X34" i="10"/>
  <c r="AL33" i="10"/>
  <c r="AJ33" i="10"/>
  <c r="AI33" i="10"/>
  <c r="AH33" i="10"/>
  <c r="AG33" i="10"/>
  <c r="AF33" i="10"/>
  <c r="AD33" i="10"/>
  <c r="AB33" i="10"/>
  <c r="AR33" i="10" s="1"/>
  <c r="AA33" i="10"/>
  <c r="AQ33" i="10" s="1"/>
  <c r="Z33" i="10"/>
  <c r="Y33" i="10"/>
  <c r="X33" i="10"/>
  <c r="AN33" i="10" s="1"/>
  <c r="AL32" i="10"/>
  <c r="AK32" i="10"/>
  <c r="AJ32" i="10"/>
  <c r="AI32" i="10"/>
  <c r="AH32" i="10"/>
  <c r="AG32" i="10"/>
  <c r="AF32" i="10"/>
  <c r="AD32" i="10"/>
  <c r="AC32" i="10"/>
  <c r="AS32" i="10" s="1"/>
  <c r="AB32" i="10"/>
  <c r="AA32" i="10"/>
  <c r="Z32" i="10"/>
  <c r="Y32" i="10"/>
  <c r="X32" i="10"/>
  <c r="AL31" i="10"/>
  <c r="AK31" i="10"/>
  <c r="AJ31" i="10"/>
  <c r="AI31" i="10"/>
  <c r="AH31" i="10"/>
  <c r="AG31" i="10"/>
  <c r="AF31" i="10"/>
  <c r="AD31" i="10"/>
  <c r="AC31" i="10"/>
  <c r="AB31" i="10"/>
  <c r="AA31" i="10"/>
  <c r="AQ31" i="10" s="1"/>
  <c r="Z31" i="10"/>
  <c r="Y31" i="10"/>
  <c r="X31" i="10"/>
  <c r="AL30" i="10"/>
  <c r="AK30" i="10"/>
  <c r="AJ30" i="10"/>
  <c r="AI30" i="10"/>
  <c r="AH30" i="10"/>
  <c r="AG30" i="10"/>
  <c r="AF30" i="10"/>
  <c r="AD30" i="10"/>
  <c r="AC30" i="10"/>
  <c r="AS30" i="10" s="1"/>
  <c r="AB30" i="10"/>
  <c r="AA30" i="10"/>
  <c r="Z30" i="10"/>
  <c r="Y30" i="10"/>
  <c r="X30" i="10"/>
  <c r="AK29" i="10"/>
  <c r="AJ29" i="10"/>
  <c r="AI29" i="10"/>
  <c r="AH29" i="10"/>
  <c r="AG29" i="10"/>
  <c r="AF29" i="10"/>
  <c r="AC29" i="10"/>
  <c r="AB29" i="10"/>
  <c r="AA29" i="10"/>
  <c r="Z29" i="10"/>
  <c r="AP29" i="10" s="1"/>
  <c r="Y29" i="10"/>
  <c r="AO29" i="10" s="1"/>
  <c r="X29" i="10"/>
  <c r="AL28" i="10"/>
  <c r="AK28" i="10"/>
  <c r="AJ28" i="10"/>
  <c r="AI28" i="10"/>
  <c r="AH28" i="10"/>
  <c r="AG28" i="10"/>
  <c r="AF28" i="10"/>
  <c r="AD28" i="10"/>
  <c r="AC28" i="10"/>
  <c r="AB28" i="10"/>
  <c r="AA28" i="10"/>
  <c r="AQ28" i="10" s="1"/>
  <c r="Z28" i="10"/>
  <c r="Y28" i="10"/>
  <c r="X28" i="10"/>
  <c r="AL27" i="10"/>
  <c r="AK27" i="10"/>
  <c r="AJ27" i="10"/>
  <c r="AI27" i="10"/>
  <c r="AH27" i="10"/>
  <c r="AG27" i="10"/>
  <c r="AF27" i="10"/>
  <c r="AD27" i="10"/>
  <c r="AC27" i="10"/>
  <c r="AS27" i="10" s="1"/>
  <c r="AB27" i="10"/>
  <c r="AA27" i="10"/>
  <c r="Z27" i="10"/>
  <c r="Y27" i="10"/>
  <c r="X27" i="10"/>
  <c r="AL26" i="10"/>
  <c r="AK26" i="10"/>
  <c r="AJ26" i="10"/>
  <c r="AI26" i="10"/>
  <c r="AH26" i="10"/>
  <c r="AG26" i="10"/>
  <c r="AF26" i="10"/>
  <c r="AD26" i="10"/>
  <c r="AC26" i="10"/>
  <c r="AB26" i="10"/>
  <c r="AA26" i="10"/>
  <c r="AQ26" i="10" s="1"/>
  <c r="Z26" i="10"/>
  <c r="Y26" i="10"/>
  <c r="X26" i="10"/>
  <c r="AL25" i="10"/>
  <c r="AJ25" i="10"/>
  <c r="AI25" i="10"/>
  <c r="AH25" i="10"/>
  <c r="AG25" i="10"/>
  <c r="AF25" i="10"/>
  <c r="AD25" i="10"/>
  <c r="AB25" i="10"/>
  <c r="AR25" i="10" s="1"/>
  <c r="AA25" i="10"/>
  <c r="Z25" i="10"/>
  <c r="Y25" i="10"/>
  <c r="X25" i="10"/>
  <c r="AN25" i="10" s="1"/>
  <c r="AL24" i="10"/>
  <c r="AJ24" i="10"/>
  <c r="AI24" i="10"/>
  <c r="AH24" i="10"/>
  <c r="AG24" i="10"/>
  <c r="AF24" i="10"/>
  <c r="AD24" i="10"/>
  <c r="AB24" i="10"/>
  <c r="AR24" i="10" s="1"/>
  <c r="AA24" i="10"/>
  <c r="AQ24" i="10" s="1"/>
  <c r="Z24" i="10"/>
  <c r="Y24" i="10"/>
  <c r="X24" i="10"/>
  <c r="AN24" i="10" s="1"/>
  <c r="AL23" i="10"/>
  <c r="AJ23" i="10"/>
  <c r="AI23" i="10"/>
  <c r="AH23" i="10"/>
  <c r="AG23" i="10"/>
  <c r="AF23" i="10"/>
  <c r="AD23" i="10"/>
  <c r="AB23" i="10"/>
  <c r="AR23" i="10" s="1"/>
  <c r="AA23" i="10"/>
  <c r="Z23" i="10"/>
  <c r="Y23" i="10"/>
  <c r="X23" i="10"/>
  <c r="AN23" i="10" s="1"/>
  <c r="AL22" i="10"/>
  <c r="AJ22" i="10"/>
  <c r="AI22" i="10"/>
  <c r="AH22" i="10"/>
  <c r="AG22" i="10"/>
  <c r="AF22" i="10"/>
  <c r="AD22" i="10"/>
  <c r="AB22" i="10"/>
  <c r="AR22" i="10" s="1"/>
  <c r="AA22" i="10"/>
  <c r="AQ22" i="10" s="1"/>
  <c r="Z22" i="10"/>
  <c r="Y22" i="10"/>
  <c r="X22" i="10"/>
  <c r="AN22" i="10" s="1"/>
  <c r="AL21" i="10"/>
  <c r="AK21" i="10"/>
  <c r="AJ21" i="10"/>
  <c r="AI21" i="10"/>
  <c r="AH21" i="10"/>
  <c r="AG21" i="10"/>
  <c r="AF21" i="10"/>
  <c r="AD21" i="10"/>
  <c r="AC21" i="10"/>
  <c r="AS21" i="10" s="1"/>
  <c r="AB21" i="10"/>
  <c r="AA21" i="10"/>
  <c r="Z21" i="10"/>
  <c r="Y21" i="10"/>
  <c r="X21" i="10"/>
  <c r="AL20" i="10"/>
  <c r="AK20" i="10"/>
  <c r="AJ20" i="10"/>
  <c r="AI20" i="10"/>
  <c r="AH20" i="10"/>
  <c r="AG20" i="10"/>
  <c r="AF20" i="10"/>
  <c r="AD20" i="10"/>
  <c r="AC20" i="10"/>
  <c r="AB20" i="10"/>
  <c r="AA20" i="10"/>
  <c r="AQ20" i="10" s="1"/>
  <c r="Z20" i="10"/>
  <c r="Y20" i="10"/>
  <c r="X20" i="10"/>
  <c r="AL19" i="10"/>
  <c r="AK19" i="10"/>
  <c r="AJ19" i="10"/>
  <c r="AI19" i="10"/>
  <c r="AH19" i="10"/>
  <c r="AG19" i="10"/>
  <c r="AF19" i="10"/>
  <c r="AD19" i="10"/>
  <c r="AC19" i="10"/>
  <c r="AS19" i="10" s="1"/>
  <c r="AB19" i="10"/>
  <c r="AA19" i="10"/>
  <c r="Z19" i="10"/>
  <c r="Y19" i="10"/>
  <c r="X19" i="10"/>
  <c r="AL18" i="10"/>
  <c r="AJ18" i="10"/>
  <c r="AI18" i="10"/>
  <c r="AH18" i="10"/>
  <c r="AG18" i="10"/>
  <c r="AF18" i="10"/>
  <c r="AD18" i="10"/>
  <c r="AB18" i="10"/>
  <c r="AA18" i="10"/>
  <c r="Z18" i="10"/>
  <c r="AP18" i="10" s="1"/>
  <c r="Y18" i="10"/>
  <c r="AO18" i="10" s="1"/>
  <c r="X18" i="10"/>
  <c r="AL17" i="10"/>
  <c r="AK17" i="10"/>
  <c r="AJ17" i="10"/>
  <c r="AI17" i="10"/>
  <c r="AH17" i="10"/>
  <c r="AG17" i="10"/>
  <c r="AF17" i="10"/>
  <c r="AD17" i="10"/>
  <c r="AC17" i="10"/>
  <c r="AB17" i="10"/>
  <c r="AA17" i="10"/>
  <c r="AQ17" i="10" s="1"/>
  <c r="Z17" i="10"/>
  <c r="Y17" i="10"/>
  <c r="X17" i="10"/>
  <c r="AL16" i="10"/>
  <c r="AJ16" i="10"/>
  <c r="AI16" i="10"/>
  <c r="AH16" i="10"/>
  <c r="AG16" i="10"/>
  <c r="AF16" i="10"/>
  <c r="AD16" i="10"/>
  <c r="AB16" i="10"/>
  <c r="AR16" i="10" s="1"/>
  <c r="AA16" i="10"/>
  <c r="AQ16" i="10" s="1"/>
  <c r="Z16" i="10"/>
  <c r="Y16" i="10"/>
  <c r="X16" i="10"/>
  <c r="AN16" i="10" s="1"/>
  <c r="AL15" i="10"/>
  <c r="AJ15" i="10"/>
  <c r="AI15" i="10"/>
  <c r="AH15" i="10"/>
  <c r="AG15" i="10"/>
  <c r="AF15" i="10"/>
  <c r="AD15" i="10"/>
  <c r="AB15" i="10"/>
  <c r="AA15" i="10"/>
  <c r="Z15" i="10"/>
  <c r="Y15" i="10"/>
  <c r="X15" i="10"/>
  <c r="AN15" i="10" s="1"/>
  <c r="AL14" i="10"/>
  <c r="AK14" i="10"/>
  <c r="AJ14" i="10"/>
  <c r="AI14" i="10"/>
  <c r="AH14" i="10"/>
  <c r="AG14" i="10"/>
  <c r="AF14" i="10"/>
  <c r="AD14" i="10"/>
  <c r="AC14" i="10"/>
  <c r="AS14" i="10" s="1"/>
  <c r="AB14" i="10"/>
  <c r="AA14" i="10"/>
  <c r="Z14" i="10"/>
  <c r="Y14" i="10"/>
  <c r="X14" i="10"/>
  <c r="AL13" i="10"/>
  <c r="AK13" i="10"/>
  <c r="AJ13" i="10"/>
  <c r="AI13" i="10"/>
  <c r="AH13" i="10"/>
  <c r="AG13" i="10"/>
  <c r="AF13" i="10"/>
  <c r="AD13" i="10"/>
  <c r="AC13" i="10"/>
  <c r="AB13" i="10"/>
  <c r="AA13" i="10"/>
  <c r="AQ13" i="10" s="1"/>
  <c r="Z13" i="10"/>
  <c r="Y13" i="10"/>
  <c r="X13" i="10"/>
  <c r="AL12" i="10"/>
  <c r="AK12" i="10"/>
  <c r="AJ12" i="10"/>
  <c r="AI12" i="10"/>
  <c r="AH12" i="10"/>
  <c r="AG12" i="10"/>
  <c r="AF12" i="10"/>
  <c r="AD12" i="10"/>
  <c r="AC12" i="10"/>
  <c r="AB12" i="10"/>
  <c r="AA12" i="10"/>
  <c r="Z12" i="10"/>
  <c r="Y12" i="10"/>
  <c r="X12" i="10"/>
  <c r="AL11" i="10"/>
  <c r="AK11" i="10"/>
  <c r="AJ11" i="10"/>
  <c r="AI11" i="10"/>
  <c r="AH11" i="10"/>
  <c r="AG11" i="10"/>
  <c r="AF11" i="10"/>
  <c r="AD11" i="10"/>
  <c r="AC11" i="10"/>
  <c r="AB11" i="10"/>
  <c r="AA11" i="10"/>
  <c r="Z11" i="10"/>
  <c r="Y11" i="10"/>
  <c r="X11" i="10"/>
  <c r="AL10" i="10"/>
  <c r="AK10" i="10"/>
  <c r="AJ10" i="10"/>
  <c r="AI10" i="10"/>
  <c r="AH10" i="10"/>
  <c r="AG10" i="10"/>
  <c r="AF10" i="10"/>
  <c r="AD10" i="10"/>
  <c r="AC10" i="10"/>
  <c r="AS10" i="10" s="1"/>
  <c r="AB10" i="10"/>
  <c r="AA10" i="10"/>
  <c r="Z10" i="10"/>
  <c r="Y10" i="10"/>
  <c r="X10" i="10"/>
  <c r="AL9" i="10"/>
  <c r="AK9" i="10"/>
  <c r="AJ9" i="10"/>
  <c r="AI9" i="10"/>
  <c r="AH9" i="10"/>
  <c r="AG9" i="10"/>
  <c r="AF9" i="10"/>
  <c r="AD9" i="10"/>
  <c r="AC9" i="10"/>
  <c r="AB9" i="10"/>
  <c r="AA9" i="10"/>
  <c r="AQ9" i="10" s="1"/>
  <c r="Z9" i="10"/>
  <c r="Y9" i="10"/>
  <c r="X9" i="10"/>
  <c r="AL8" i="10"/>
  <c r="AK8" i="10"/>
  <c r="AJ8" i="10"/>
  <c r="AI8" i="10"/>
  <c r="AH8" i="10"/>
  <c r="AG8" i="10"/>
  <c r="AF8" i="10"/>
  <c r="AD8" i="10"/>
  <c r="AC8" i="10"/>
  <c r="AB8" i="10"/>
  <c r="AA8" i="10"/>
  <c r="Z8" i="10"/>
  <c r="Y8" i="10"/>
  <c r="X8" i="10"/>
  <c r="AL7" i="10"/>
  <c r="AJ7" i="10"/>
  <c r="AI7" i="10"/>
  <c r="AH7" i="10"/>
  <c r="AG7" i="10"/>
  <c r="AF7" i="10"/>
  <c r="AD7" i="10"/>
  <c r="AT7" i="10" s="1"/>
  <c r="AB7" i="10"/>
  <c r="AA7" i="10"/>
  <c r="Z7" i="10"/>
  <c r="Y7" i="10"/>
  <c r="X7" i="10"/>
  <c r="AL6" i="10"/>
  <c r="AJ6" i="10"/>
  <c r="AI6" i="10"/>
  <c r="AH6" i="10"/>
  <c r="AG6" i="10"/>
  <c r="AF6" i="10"/>
  <c r="AD6" i="10"/>
  <c r="AB6" i="10"/>
  <c r="AA6" i="10"/>
  <c r="Z6" i="10"/>
  <c r="AP6" i="10" s="1"/>
  <c r="Y6" i="10"/>
  <c r="AO6" i="10" s="1"/>
  <c r="X6" i="10"/>
  <c r="AL5" i="10"/>
  <c r="AJ5" i="10"/>
  <c r="AI5" i="10"/>
  <c r="AH5" i="10"/>
  <c r="AG5" i="10"/>
  <c r="AF5" i="10"/>
  <c r="AD5" i="10"/>
  <c r="AT5" i="10" s="1"/>
  <c r="AB5" i="10"/>
  <c r="AA5" i="10"/>
  <c r="Z5" i="10"/>
  <c r="Y5" i="10"/>
  <c r="X5" i="10"/>
  <c r="AL4" i="10"/>
  <c r="AK4" i="10"/>
  <c r="AK47" i="10" s="1"/>
  <c r="AJ4" i="10"/>
  <c r="AI4" i="10"/>
  <c r="AH4" i="10"/>
  <c r="AG4" i="10"/>
  <c r="AF4" i="10"/>
  <c r="AD4" i="10"/>
  <c r="AC4" i="10"/>
  <c r="AB4" i="10"/>
  <c r="AA4" i="10"/>
  <c r="AQ4" i="10" s="1"/>
  <c r="Z4" i="10"/>
  <c r="Y4" i="10"/>
  <c r="X4" i="10"/>
  <c r="AL3" i="10"/>
  <c r="AJ3" i="10"/>
  <c r="AI3" i="10"/>
  <c r="AH3" i="10"/>
  <c r="AG3" i="10"/>
  <c r="AF3" i="10"/>
  <c r="AD3" i="10"/>
  <c r="AB3" i="10"/>
  <c r="AA3" i="10"/>
  <c r="Z3" i="10"/>
  <c r="Y3" i="10"/>
  <c r="X3" i="10"/>
  <c r="X47" i="10" s="1"/>
  <c r="V48" i="8"/>
  <c r="U48" i="8"/>
  <c r="S48" i="8"/>
  <c r="R48" i="8"/>
  <c r="P48" i="8"/>
  <c r="O48" i="8"/>
  <c r="M48" i="8"/>
  <c r="L48" i="8"/>
  <c r="J48" i="8"/>
  <c r="I48" i="8"/>
  <c r="G48" i="8"/>
  <c r="F48" i="8"/>
  <c r="D48" i="8"/>
  <c r="C48" i="8"/>
  <c r="V47" i="8"/>
  <c r="U47" i="8"/>
  <c r="S47" i="8"/>
  <c r="R47" i="8"/>
  <c r="P47" i="8"/>
  <c r="O47" i="8"/>
  <c r="M47" i="8"/>
  <c r="L47" i="8"/>
  <c r="J47" i="8"/>
  <c r="I47" i="8"/>
  <c r="G47" i="8"/>
  <c r="F47" i="8"/>
  <c r="D47" i="8"/>
  <c r="C47" i="8"/>
  <c r="AL46" i="8"/>
  <c r="AK46" i="8"/>
  <c r="AJ46" i="8"/>
  <c r="AI46" i="8"/>
  <c r="AH46" i="8"/>
  <c r="AG46" i="8"/>
  <c r="AF46" i="8"/>
  <c r="AD46" i="8"/>
  <c r="AC46" i="8"/>
  <c r="AB46" i="8"/>
  <c r="AA46" i="8"/>
  <c r="Z46" i="8"/>
  <c r="Y46" i="8"/>
  <c r="X46" i="8"/>
  <c r="AL45" i="8"/>
  <c r="AK45" i="8"/>
  <c r="AJ45" i="8"/>
  <c r="AI45" i="8"/>
  <c r="AH45" i="8"/>
  <c r="AG45" i="8"/>
  <c r="AF45" i="8"/>
  <c r="AD45" i="8"/>
  <c r="AC45" i="8"/>
  <c r="AB45" i="8"/>
  <c r="AA45" i="8"/>
  <c r="Z45" i="8"/>
  <c r="Y45" i="8"/>
  <c r="X45" i="8"/>
  <c r="AL44" i="8"/>
  <c r="AK44" i="8"/>
  <c r="AJ44" i="8"/>
  <c r="AI44" i="8"/>
  <c r="AH44" i="8"/>
  <c r="AG44" i="8"/>
  <c r="AF44" i="8"/>
  <c r="AD44" i="8"/>
  <c r="AC44" i="8"/>
  <c r="AB44" i="8"/>
  <c r="AA44" i="8"/>
  <c r="Z44" i="8"/>
  <c r="Y44" i="8"/>
  <c r="X44" i="8"/>
  <c r="AL43" i="8"/>
  <c r="AJ43" i="8"/>
  <c r="AI43" i="8"/>
  <c r="AH43" i="8"/>
  <c r="AG43" i="8"/>
  <c r="AF43" i="8"/>
  <c r="AD43" i="8"/>
  <c r="AB43" i="8"/>
  <c r="AA43" i="8"/>
  <c r="Z43" i="8"/>
  <c r="AP43" i="8" s="1"/>
  <c r="Y43" i="8"/>
  <c r="AO43" i="8" s="1"/>
  <c r="X43" i="8"/>
  <c r="AL42" i="8"/>
  <c r="AK42" i="8"/>
  <c r="AJ42" i="8"/>
  <c r="AI42" i="8"/>
  <c r="AH42" i="8"/>
  <c r="AG42" i="8"/>
  <c r="AF42" i="8"/>
  <c r="AD42" i="8"/>
  <c r="AC42" i="8"/>
  <c r="AB42" i="8"/>
  <c r="AA42" i="8"/>
  <c r="Z42" i="8"/>
  <c r="Y42" i="8"/>
  <c r="X42" i="8"/>
  <c r="AL41" i="8"/>
  <c r="AK41" i="8"/>
  <c r="AJ41" i="8"/>
  <c r="AI41" i="8"/>
  <c r="AH41" i="8"/>
  <c r="AG41" i="8"/>
  <c r="AF41" i="8"/>
  <c r="AD41" i="8"/>
  <c r="AC41" i="8"/>
  <c r="AB41" i="8"/>
  <c r="AA41" i="8"/>
  <c r="Z41" i="8"/>
  <c r="Y41" i="8"/>
  <c r="X41" i="8"/>
  <c r="AL40" i="8"/>
  <c r="AK40" i="8"/>
  <c r="AJ40" i="8"/>
  <c r="AI40" i="8"/>
  <c r="AH40" i="8"/>
  <c r="AG40" i="8"/>
  <c r="AF40" i="8"/>
  <c r="AD40" i="8"/>
  <c r="AC40" i="8"/>
  <c r="AB40" i="8"/>
  <c r="AA40" i="8"/>
  <c r="Z40" i="8"/>
  <c r="Y40" i="8"/>
  <c r="X40" i="8"/>
  <c r="AK39" i="8"/>
  <c r="AJ39" i="8"/>
  <c r="AI39" i="8"/>
  <c r="AH39" i="8"/>
  <c r="AG39" i="8"/>
  <c r="AF39" i="8"/>
  <c r="AC39" i="8"/>
  <c r="AB39" i="8"/>
  <c r="AA39" i="8"/>
  <c r="Z39" i="8"/>
  <c r="Y39" i="8"/>
  <c r="X39" i="8"/>
  <c r="AN39" i="8" s="1"/>
  <c r="AL38" i="8"/>
  <c r="AK38" i="8"/>
  <c r="AJ38" i="8"/>
  <c r="AI38" i="8"/>
  <c r="AH38" i="8"/>
  <c r="AG38" i="8"/>
  <c r="AF38" i="8"/>
  <c r="AD38" i="8"/>
  <c r="AC38" i="8"/>
  <c r="AB38" i="8"/>
  <c r="AA38" i="8"/>
  <c r="Z38" i="8"/>
  <c r="Y38" i="8"/>
  <c r="X38" i="8"/>
  <c r="AL37" i="8"/>
  <c r="AK37" i="8"/>
  <c r="AJ37" i="8"/>
  <c r="AI37" i="8"/>
  <c r="AH37" i="8"/>
  <c r="AG37" i="8"/>
  <c r="AF37" i="8"/>
  <c r="AD37" i="8"/>
  <c r="AC37" i="8"/>
  <c r="AB37" i="8"/>
  <c r="AA37" i="8"/>
  <c r="Z37" i="8"/>
  <c r="Y37" i="8"/>
  <c r="X37" i="8"/>
  <c r="AL36" i="8"/>
  <c r="AK36" i="8"/>
  <c r="AJ36" i="8"/>
  <c r="AI36" i="8"/>
  <c r="AH36" i="8"/>
  <c r="AG36" i="8"/>
  <c r="AF36" i="8"/>
  <c r="AD36" i="8"/>
  <c r="AC36" i="8"/>
  <c r="AB36" i="8"/>
  <c r="AA36" i="8"/>
  <c r="Z36" i="8"/>
  <c r="Y36" i="8"/>
  <c r="X36" i="8"/>
  <c r="AL35" i="8"/>
  <c r="AK35" i="8"/>
  <c r="AJ35" i="8"/>
  <c r="AI35" i="8"/>
  <c r="AH35" i="8"/>
  <c r="AG35" i="8"/>
  <c r="AF35" i="8"/>
  <c r="AD35" i="8"/>
  <c r="AC35" i="8"/>
  <c r="AB35" i="8"/>
  <c r="AA35" i="8"/>
  <c r="Z35" i="8"/>
  <c r="Y35" i="8"/>
  <c r="X35" i="8"/>
  <c r="AL34" i="8"/>
  <c r="AK34" i="8"/>
  <c r="AJ34" i="8"/>
  <c r="AI34" i="8"/>
  <c r="AH34" i="8"/>
  <c r="AG34" i="8"/>
  <c r="AF34" i="8"/>
  <c r="AD34" i="8"/>
  <c r="AC34" i="8"/>
  <c r="AB34" i="8"/>
  <c r="AA34" i="8"/>
  <c r="Z34" i="8"/>
  <c r="Y34" i="8"/>
  <c r="X34" i="8"/>
  <c r="AL33" i="8"/>
  <c r="AJ33" i="8"/>
  <c r="AI33" i="8"/>
  <c r="AH33" i="8"/>
  <c r="AG33" i="8"/>
  <c r="AF33" i="8"/>
  <c r="AD33" i="8"/>
  <c r="AB33" i="8"/>
  <c r="AA33" i="8"/>
  <c r="Z33" i="8"/>
  <c r="AP33" i="8" s="1"/>
  <c r="Y33" i="8"/>
  <c r="AO33" i="8" s="1"/>
  <c r="X33" i="8"/>
  <c r="AL32" i="8"/>
  <c r="AK32" i="8"/>
  <c r="AJ32" i="8"/>
  <c r="AI32" i="8"/>
  <c r="AH32" i="8"/>
  <c r="AG32" i="8"/>
  <c r="AF32" i="8"/>
  <c r="AD32" i="8"/>
  <c r="AC32" i="8"/>
  <c r="AB32" i="8"/>
  <c r="AA32" i="8"/>
  <c r="Z32" i="8"/>
  <c r="Y32" i="8"/>
  <c r="X32" i="8"/>
  <c r="AL31" i="8"/>
  <c r="AK31" i="8"/>
  <c r="AJ31" i="8"/>
  <c r="AI31" i="8"/>
  <c r="AH31" i="8"/>
  <c r="AG31" i="8"/>
  <c r="AF31" i="8"/>
  <c r="AD31" i="8"/>
  <c r="AC31" i="8"/>
  <c r="AB31" i="8"/>
  <c r="AA31" i="8"/>
  <c r="Z31" i="8"/>
  <c r="Y31" i="8"/>
  <c r="X31" i="8"/>
  <c r="AL30" i="8"/>
  <c r="AK30" i="8"/>
  <c r="AJ30" i="8"/>
  <c r="AI30" i="8"/>
  <c r="AH30" i="8"/>
  <c r="AG30" i="8"/>
  <c r="AF30" i="8"/>
  <c r="AD30" i="8"/>
  <c r="AC30" i="8"/>
  <c r="AB30" i="8"/>
  <c r="AA30" i="8"/>
  <c r="Z30" i="8"/>
  <c r="Y30" i="8"/>
  <c r="X30" i="8"/>
  <c r="AK29" i="8"/>
  <c r="AJ29" i="8"/>
  <c r="AI29" i="8"/>
  <c r="AH29" i="8"/>
  <c r="AG29" i="8"/>
  <c r="AF29" i="8"/>
  <c r="AC29" i="8"/>
  <c r="AB29" i="8"/>
  <c r="AA29" i="8"/>
  <c r="Z29" i="8"/>
  <c r="Y29" i="8"/>
  <c r="X29" i="8"/>
  <c r="AN29" i="8" s="1"/>
  <c r="AL28" i="8"/>
  <c r="AK28" i="8"/>
  <c r="AJ28" i="8"/>
  <c r="AI28" i="8"/>
  <c r="AH28" i="8"/>
  <c r="AG28" i="8"/>
  <c r="AF28" i="8"/>
  <c r="AD28" i="8"/>
  <c r="AC28" i="8"/>
  <c r="AB28" i="8"/>
  <c r="AA28" i="8"/>
  <c r="Z28" i="8"/>
  <c r="Y28" i="8"/>
  <c r="X28" i="8"/>
  <c r="AL27" i="8"/>
  <c r="AK27" i="8"/>
  <c r="AJ27" i="8"/>
  <c r="AI27" i="8"/>
  <c r="AH27" i="8"/>
  <c r="AG27" i="8"/>
  <c r="AF27" i="8"/>
  <c r="AD27" i="8"/>
  <c r="AC27" i="8"/>
  <c r="AB27" i="8"/>
  <c r="AA27" i="8"/>
  <c r="Z27" i="8"/>
  <c r="Y27" i="8"/>
  <c r="X27" i="8"/>
  <c r="AL26" i="8"/>
  <c r="AK26" i="8"/>
  <c r="AJ26" i="8"/>
  <c r="AI26" i="8"/>
  <c r="AH26" i="8"/>
  <c r="AG26" i="8"/>
  <c r="AF26" i="8"/>
  <c r="AD26" i="8"/>
  <c r="AC26" i="8"/>
  <c r="AB26" i="8"/>
  <c r="AA26" i="8"/>
  <c r="Z26" i="8"/>
  <c r="Y26" i="8"/>
  <c r="X26" i="8"/>
  <c r="AL25" i="8"/>
  <c r="AJ25" i="8"/>
  <c r="AI25" i="8"/>
  <c r="AH25" i="8"/>
  <c r="AG25" i="8"/>
  <c r="AF25" i="8"/>
  <c r="AD25" i="8"/>
  <c r="AT25" i="8" s="1"/>
  <c r="AB25" i="8"/>
  <c r="AA25" i="8"/>
  <c r="Z25" i="8"/>
  <c r="Y25" i="8"/>
  <c r="X25" i="8"/>
  <c r="AL24" i="8"/>
  <c r="AJ24" i="8"/>
  <c r="AI24" i="8"/>
  <c r="AH24" i="8"/>
  <c r="AG24" i="8"/>
  <c r="AF24" i="8"/>
  <c r="AD24" i="8"/>
  <c r="AB24" i="8"/>
  <c r="AA24" i="8"/>
  <c r="Z24" i="8"/>
  <c r="AP24" i="8" s="1"/>
  <c r="Y24" i="8"/>
  <c r="AO24" i="8" s="1"/>
  <c r="X24" i="8"/>
  <c r="AL23" i="8"/>
  <c r="AJ23" i="8"/>
  <c r="AI23" i="8"/>
  <c r="AH23" i="8"/>
  <c r="AG23" i="8"/>
  <c r="AF23" i="8"/>
  <c r="AD23" i="8"/>
  <c r="AT23" i="8" s="1"/>
  <c r="AB23" i="8"/>
  <c r="AA23" i="8"/>
  <c r="Z23" i="8"/>
  <c r="Y23" i="8"/>
  <c r="X23" i="8"/>
  <c r="AL22" i="8"/>
  <c r="AJ22" i="8"/>
  <c r="AI22" i="8"/>
  <c r="AH22" i="8"/>
  <c r="AG22" i="8"/>
  <c r="AF22" i="8"/>
  <c r="AD22" i="8"/>
  <c r="AB22" i="8"/>
  <c r="AA22" i="8"/>
  <c r="Z22" i="8"/>
  <c r="AP22" i="8" s="1"/>
  <c r="Y22" i="8"/>
  <c r="AO22" i="8" s="1"/>
  <c r="X22" i="8"/>
  <c r="AL21" i="8"/>
  <c r="AK21" i="8"/>
  <c r="AJ21" i="8"/>
  <c r="AI21" i="8"/>
  <c r="AH21" i="8"/>
  <c r="AG21" i="8"/>
  <c r="AF21" i="8"/>
  <c r="AD21" i="8"/>
  <c r="AC21" i="8"/>
  <c r="AB21" i="8"/>
  <c r="AA21" i="8"/>
  <c r="Z21" i="8"/>
  <c r="Y21" i="8"/>
  <c r="X21" i="8"/>
  <c r="AL20" i="8"/>
  <c r="AK20" i="8"/>
  <c r="AJ20" i="8"/>
  <c r="AI20" i="8"/>
  <c r="AH20" i="8"/>
  <c r="AG20" i="8"/>
  <c r="AF20" i="8"/>
  <c r="AD20" i="8"/>
  <c r="AC20" i="8"/>
  <c r="AB20" i="8"/>
  <c r="AA20" i="8"/>
  <c r="Z20" i="8"/>
  <c r="Y20" i="8"/>
  <c r="X20" i="8"/>
  <c r="AL19" i="8"/>
  <c r="AK19" i="8"/>
  <c r="AJ19" i="8"/>
  <c r="AI19" i="8"/>
  <c r="AH19" i="8"/>
  <c r="AG19" i="8"/>
  <c r="AF19" i="8"/>
  <c r="AD19" i="8"/>
  <c r="AC19" i="8"/>
  <c r="AB19" i="8"/>
  <c r="AA19" i="8"/>
  <c r="Z19" i="8"/>
  <c r="Y19" i="8"/>
  <c r="X19" i="8"/>
  <c r="AL18" i="8"/>
  <c r="AJ18" i="8"/>
  <c r="AI18" i="8"/>
  <c r="AH18" i="8"/>
  <c r="AG18" i="8"/>
  <c r="AF18" i="8"/>
  <c r="AD18" i="8"/>
  <c r="AB18" i="8"/>
  <c r="AA18" i="8"/>
  <c r="Z18" i="8"/>
  <c r="Y18" i="8"/>
  <c r="X18" i="8"/>
  <c r="AN18" i="8" s="1"/>
  <c r="AL17" i="8"/>
  <c r="AK17" i="8"/>
  <c r="AJ17" i="8"/>
  <c r="AI17" i="8"/>
  <c r="AH17" i="8"/>
  <c r="AG17" i="8"/>
  <c r="AF17" i="8"/>
  <c r="AD17" i="8"/>
  <c r="AC17" i="8"/>
  <c r="AB17" i="8"/>
  <c r="AA17" i="8"/>
  <c r="Z17" i="8"/>
  <c r="Y17" i="8"/>
  <c r="X17" i="8"/>
  <c r="AL16" i="8"/>
  <c r="AJ16" i="8"/>
  <c r="AI16" i="8"/>
  <c r="AH16" i="8"/>
  <c r="AG16" i="8"/>
  <c r="AF16" i="8"/>
  <c r="AD16" i="8"/>
  <c r="AB16" i="8"/>
  <c r="AA16" i="8"/>
  <c r="Z16" i="8"/>
  <c r="AP16" i="8" s="1"/>
  <c r="Y16" i="8"/>
  <c r="AO16" i="8" s="1"/>
  <c r="X16" i="8"/>
  <c r="AL15" i="8"/>
  <c r="AJ15" i="8"/>
  <c r="AI15" i="8"/>
  <c r="AH15" i="8"/>
  <c r="AG15" i="8"/>
  <c r="AF15" i="8"/>
  <c r="AD15" i="8"/>
  <c r="AT15" i="8" s="1"/>
  <c r="AB15" i="8"/>
  <c r="AA15" i="8"/>
  <c r="Z15" i="8"/>
  <c r="Y15" i="8"/>
  <c r="X15" i="8"/>
  <c r="AL14" i="8"/>
  <c r="AK14" i="8"/>
  <c r="AJ14" i="8"/>
  <c r="AI14" i="8"/>
  <c r="AH14" i="8"/>
  <c r="AG14" i="8"/>
  <c r="AF14" i="8"/>
  <c r="AD14" i="8"/>
  <c r="AC14" i="8"/>
  <c r="AB14" i="8"/>
  <c r="AA14" i="8"/>
  <c r="AQ14" i="8" s="1"/>
  <c r="Z14" i="8"/>
  <c r="Y14" i="8"/>
  <c r="X14" i="8"/>
  <c r="AL13" i="8"/>
  <c r="AK13" i="8"/>
  <c r="AJ13" i="8"/>
  <c r="AI13" i="8"/>
  <c r="AH13" i="8"/>
  <c r="AG13" i="8"/>
  <c r="AF13" i="8"/>
  <c r="AD13" i="8"/>
  <c r="AC13" i="8"/>
  <c r="AB13" i="8"/>
  <c r="AA13" i="8"/>
  <c r="Z13" i="8"/>
  <c r="Y13" i="8"/>
  <c r="AO13" i="8" s="1"/>
  <c r="X13" i="8"/>
  <c r="AL12" i="8"/>
  <c r="AK12" i="8"/>
  <c r="AJ12" i="8"/>
  <c r="AI12" i="8"/>
  <c r="AH12" i="8"/>
  <c r="AG12" i="8"/>
  <c r="AF12" i="8"/>
  <c r="AD12" i="8"/>
  <c r="AC12" i="8"/>
  <c r="AB12" i="8"/>
  <c r="AA12" i="8"/>
  <c r="Z12" i="8"/>
  <c r="Y12" i="8"/>
  <c r="X12" i="8"/>
  <c r="AL11" i="8"/>
  <c r="AK11" i="8"/>
  <c r="AJ11" i="8"/>
  <c r="AI11" i="8"/>
  <c r="AH11" i="8"/>
  <c r="AG11" i="8"/>
  <c r="AF11" i="8"/>
  <c r="AD11" i="8"/>
  <c r="AC11" i="8"/>
  <c r="AB11" i="8"/>
  <c r="AA11" i="8"/>
  <c r="Z11" i="8"/>
  <c r="Y11" i="8"/>
  <c r="X11" i="8"/>
  <c r="AL10" i="8"/>
  <c r="AK10" i="8"/>
  <c r="AJ10" i="8"/>
  <c r="AI10" i="8"/>
  <c r="AH10" i="8"/>
  <c r="AG10" i="8"/>
  <c r="AF10" i="8"/>
  <c r="AD10" i="8"/>
  <c r="AC10" i="8"/>
  <c r="AB10" i="8"/>
  <c r="AA10" i="8"/>
  <c r="AQ10" i="8" s="1"/>
  <c r="Z10" i="8"/>
  <c r="Y10" i="8"/>
  <c r="X10" i="8"/>
  <c r="AL9" i="8"/>
  <c r="AK9" i="8"/>
  <c r="AJ9" i="8"/>
  <c r="AI9" i="8"/>
  <c r="AH9" i="8"/>
  <c r="AG9" i="8"/>
  <c r="AF9" i="8"/>
  <c r="AD9" i="8"/>
  <c r="AC9" i="8"/>
  <c r="AB9" i="8"/>
  <c r="AA9" i="8"/>
  <c r="Z9" i="8"/>
  <c r="Y9" i="8"/>
  <c r="AO9" i="8" s="1"/>
  <c r="X9" i="8"/>
  <c r="AL8" i="8"/>
  <c r="AK8" i="8"/>
  <c r="AJ8" i="8"/>
  <c r="AI8" i="8"/>
  <c r="AH8" i="8"/>
  <c r="AG8" i="8"/>
  <c r="AF8" i="8"/>
  <c r="AD8" i="8"/>
  <c r="AC8" i="8"/>
  <c r="AB8" i="8"/>
  <c r="AA8" i="8"/>
  <c r="Z8" i="8"/>
  <c r="Y8" i="8"/>
  <c r="X8" i="8"/>
  <c r="AL7" i="8"/>
  <c r="AJ7" i="8"/>
  <c r="AI7" i="8"/>
  <c r="AH7" i="8"/>
  <c r="AG7" i="8"/>
  <c r="AF7" i="8"/>
  <c r="AD7" i="8"/>
  <c r="AB7" i="8"/>
  <c r="AR7" i="8" s="1"/>
  <c r="AA7" i="8"/>
  <c r="AQ7" i="8" s="1"/>
  <c r="Z7" i="8"/>
  <c r="Y7" i="8"/>
  <c r="X7" i="8"/>
  <c r="AL6" i="8"/>
  <c r="AJ6" i="8"/>
  <c r="AI6" i="8"/>
  <c r="AH6" i="8"/>
  <c r="AG6" i="8"/>
  <c r="AF6" i="8"/>
  <c r="AD6" i="8"/>
  <c r="AB6" i="8"/>
  <c r="AA6" i="8"/>
  <c r="Z6" i="8"/>
  <c r="Y6" i="8"/>
  <c r="X6" i="8"/>
  <c r="AN6" i="8" s="1"/>
  <c r="AL5" i="8"/>
  <c r="AJ5" i="8"/>
  <c r="AI5" i="8"/>
  <c r="AH5" i="8"/>
  <c r="AG5" i="8"/>
  <c r="AF5" i="8"/>
  <c r="AD5" i="8"/>
  <c r="AB5" i="8"/>
  <c r="AR5" i="8" s="1"/>
  <c r="AA5" i="8"/>
  <c r="AQ5" i="8" s="1"/>
  <c r="Z5" i="8"/>
  <c r="Y5" i="8"/>
  <c r="X5" i="8"/>
  <c r="AL4" i="8"/>
  <c r="AK4" i="8"/>
  <c r="AJ4" i="8"/>
  <c r="AI4" i="8"/>
  <c r="AH4" i="8"/>
  <c r="AG4" i="8"/>
  <c r="AF4" i="8"/>
  <c r="AD4" i="8"/>
  <c r="AC4" i="8"/>
  <c r="AB4" i="8"/>
  <c r="AA4" i="8"/>
  <c r="Z4" i="8"/>
  <c r="Y4" i="8"/>
  <c r="AO4" i="8" s="1"/>
  <c r="X4" i="8"/>
  <c r="AL3" i="8"/>
  <c r="AJ3" i="8"/>
  <c r="AI3" i="8"/>
  <c r="AH3" i="8"/>
  <c r="AG3" i="8"/>
  <c r="AF3" i="8"/>
  <c r="AD3" i="8"/>
  <c r="AB3" i="8"/>
  <c r="AA3" i="8"/>
  <c r="Z3" i="8"/>
  <c r="Y3" i="8"/>
  <c r="X3" i="8"/>
  <c r="V48" i="6"/>
  <c r="U48" i="6"/>
  <c r="S48" i="6"/>
  <c r="R48" i="6"/>
  <c r="P48" i="6"/>
  <c r="O48" i="6"/>
  <c r="M48" i="6"/>
  <c r="L48" i="6"/>
  <c r="J48" i="6"/>
  <c r="I48" i="6"/>
  <c r="G48" i="6"/>
  <c r="F48" i="6"/>
  <c r="D48" i="6"/>
  <c r="C48" i="6"/>
  <c r="V47" i="6"/>
  <c r="U47" i="6"/>
  <c r="S47" i="6"/>
  <c r="R47" i="6"/>
  <c r="P47" i="6"/>
  <c r="O47" i="6"/>
  <c r="M47" i="6"/>
  <c r="L47" i="6"/>
  <c r="J47" i="6"/>
  <c r="I47" i="6"/>
  <c r="G47" i="6"/>
  <c r="F47" i="6"/>
  <c r="D47" i="6"/>
  <c r="C47" i="6"/>
  <c r="AL46" i="6"/>
  <c r="AK46" i="6"/>
  <c r="AJ46" i="6"/>
  <c r="AI46" i="6"/>
  <c r="AH46" i="6"/>
  <c r="AG46" i="6"/>
  <c r="AF46" i="6"/>
  <c r="AD46" i="6"/>
  <c r="AC46" i="6"/>
  <c r="AB46" i="6"/>
  <c r="AA46" i="6"/>
  <c r="Z46" i="6"/>
  <c r="Y46" i="6"/>
  <c r="X46" i="6"/>
  <c r="AL45" i="6"/>
  <c r="AK45" i="6"/>
  <c r="AJ45" i="6"/>
  <c r="AI45" i="6"/>
  <c r="AH45" i="6"/>
  <c r="AG45" i="6"/>
  <c r="AF45" i="6"/>
  <c r="AD45" i="6"/>
  <c r="AC45" i="6"/>
  <c r="AB45" i="6"/>
  <c r="AA45" i="6"/>
  <c r="Z45" i="6"/>
  <c r="Y45" i="6"/>
  <c r="X45" i="6"/>
  <c r="AL44" i="6"/>
  <c r="AK44" i="6"/>
  <c r="AJ44" i="6"/>
  <c r="AI44" i="6"/>
  <c r="AH44" i="6"/>
  <c r="AG44" i="6"/>
  <c r="AF44" i="6"/>
  <c r="AD44" i="6"/>
  <c r="AC44" i="6"/>
  <c r="AB44" i="6"/>
  <c r="AA44" i="6"/>
  <c r="Z44" i="6"/>
  <c r="Y44" i="6"/>
  <c r="X44" i="6"/>
  <c r="AL43" i="6"/>
  <c r="AJ43" i="6"/>
  <c r="AI43" i="6"/>
  <c r="AH43" i="6"/>
  <c r="AG43" i="6"/>
  <c r="AF43" i="6"/>
  <c r="AD43" i="6"/>
  <c r="AB43" i="6"/>
  <c r="AA43" i="6"/>
  <c r="Z43" i="6"/>
  <c r="Y43" i="6"/>
  <c r="X43" i="6"/>
  <c r="AN43" i="6" s="1"/>
  <c r="AL42" i="6"/>
  <c r="AK42" i="6"/>
  <c r="AJ42" i="6"/>
  <c r="AI42" i="6"/>
  <c r="AH42" i="6"/>
  <c r="AG42" i="6"/>
  <c r="AF42" i="6"/>
  <c r="AD42" i="6"/>
  <c r="AC42" i="6"/>
  <c r="AB42" i="6"/>
  <c r="AA42" i="6"/>
  <c r="Z42" i="6"/>
  <c r="Y42" i="6"/>
  <c r="X42" i="6"/>
  <c r="AL41" i="6"/>
  <c r="AK41" i="6"/>
  <c r="AJ41" i="6"/>
  <c r="AI41" i="6"/>
  <c r="AH41" i="6"/>
  <c r="AG41" i="6"/>
  <c r="AF41" i="6"/>
  <c r="AD41" i="6"/>
  <c r="AC41" i="6"/>
  <c r="AB41" i="6"/>
  <c r="AA41" i="6"/>
  <c r="Z41" i="6"/>
  <c r="Y41" i="6"/>
  <c r="X41" i="6"/>
  <c r="AL40" i="6"/>
  <c r="AK40" i="6"/>
  <c r="AJ40" i="6"/>
  <c r="AI40" i="6"/>
  <c r="AH40" i="6"/>
  <c r="AG40" i="6"/>
  <c r="AF40" i="6"/>
  <c r="AD40" i="6"/>
  <c r="AC40" i="6"/>
  <c r="AB40" i="6"/>
  <c r="AA40" i="6"/>
  <c r="Z40" i="6"/>
  <c r="Y40" i="6"/>
  <c r="X40" i="6"/>
  <c r="AK39" i="6"/>
  <c r="AJ39" i="6"/>
  <c r="AI39" i="6"/>
  <c r="AH39" i="6"/>
  <c r="AG39" i="6"/>
  <c r="AF39" i="6"/>
  <c r="AC39" i="6"/>
  <c r="AS39" i="6" s="1"/>
  <c r="AB39" i="6"/>
  <c r="AA39" i="6"/>
  <c r="Z39" i="6"/>
  <c r="Y39" i="6"/>
  <c r="X39" i="6"/>
  <c r="AL38" i="6"/>
  <c r="AK38" i="6"/>
  <c r="AJ38" i="6"/>
  <c r="AI38" i="6"/>
  <c r="AH38" i="6"/>
  <c r="AG38" i="6"/>
  <c r="AF38" i="6"/>
  <c r="AD38" i="6"/>
  <c r="AC38" i="6"/>
  <c r="AB38" i="6"/>
  <c r="AA38" i="6"/>
  <c r="Z38" i="6"/>
  <c r="Y38" i="6"/>
  <c r="X38" i="6"/>
  <c r="AL37" i="6"/>
  <c r="AK37" i="6"/>
  <c r="AJ37" i="6"/>
  <c r="AI37" i="6"/>
  <c r="AH37" i="6"/>
  <c r="AG37" i="6"/>
  <c r="AF37" i="6"/>
  <c r="AD37" i="6"/>
  <c r="AC37" i="6"/>
  <c r="AB37" i="6"/>
  <c r="AA37" i="6"/>
  <c r="Z37" i="6"/>
  <c r="Y37" i="6"/>
  <c r="X37" i="6"/>
  <c r="AL36" i="6"/>
  <c r="AK36" i="6"/>
  <c r="AJ36" i="6"/>
  <c r="AI36" i="6"/>
  <c r="AH36" i="6"/>
  <c r="AG36" i="6"/>
  <c r="AF36" i="6"/>
  <c r="AD36" i="6"/>
  <c r="AC36" i="6"/>
  <c r="AB36" i="6"/>
  <c r="AA36" i="6"/>
  <c r="Z36" i="6"/>
  <c r="Y36" i="6"/>
  <c r="X36" i="6"/>
  <c r="AL35" i="6"/>
  <c r="AK35" i="6"/>
  <c r="AJ35" i="6"/>
  <c r="AI35" i="6"/>
  <c r="AH35" i="6"/>
  <c r="AG35" i="6"/>
  <c r="AF35" i="6"/>
  <c r="AD35" i="6"/>
  <c r="AC35" i="6"/>
  <c r="AB35" i="6"/>
  <c r="AA35" i="6"/>
  <c r="Z35" i="6"/>
  <c r="Y35" i="6"/>
  <c r="X35" i="6"/>
  <c r="AL34" i="6"/>
  <c r="AK34" i="6"/>
  <c r="AJ34" i="6"/>
  <c r="AI34" i="6"/>
  <c r="AH34" i="6"/>
  <c r="AG34" i="6"/>
  <c r="AF34" i="6"/>
  <c r="AD34" i="6"/>
  <c r="AC34" i="6"/>
  <c r="AB34" i="6"/>
  <c r="AA34" i="6"/>
  <c r="AQ34" i="6" s="1"/>
  <c r="Z34" i="6"/>
  <c r="Y34" i="6"/>
  <c r="X34" i="6"/>
  <c r="AL33" i="6"/>
  <c r="AJ33" i="6"/>
  <c r="AI33" i="6"/>
  <c r="AH33" i="6"/>
  <c r="AG33" i="6"/>
  <c r="AF33" i="6"/>
  <c r="AD33" i="6"/>
  <c r="AB33" i="6"/>
  <c r="AA33" i="6"/>
  <c r="Z33" i="6"/>
  <c r="Y33" i="6"/>
  <c r="X33" i="6"/>
  <c r="AN33" i="6" s="1"/>
  <c r="AL32" i="6"/>
  <c r="AK32" i="6"/>
  <c r="AJ32" i="6"/>
  <c r="AI32" i="6"/>
  <c r="AH32" i="6"/>
  <c r="AG32" i="6"/>
  <c r="AF32" i="6"/>
  <c r="AD32" i="6"/>
  <c r="AC32" i="6"/>
  <c r="AB32" i="6"/>
  <c r="AA32" i="6"/>
  <c r="Z32" i="6"/>
  <c r="Y32" i="6"/>
  <c r="X32" i="6"/>
  <c r="AL31" i="6"/>
  <c r="AK31" i="6"/>
  <c r="AJ31" i="6"/>
  <c r="AI31" i="6"/>
  <c r="AH31" i="6"/>
  <c r="AG31" i="6"/>
  <c r="AF31" i="6"/>
  <c r="AD31" i="6"/>
  <c r="AC31" i="6"/>
  <c r="AB31" i="6"/>
  <c r="AA31" i="6"/>
  <c r="AQ31" i="6" s="1"/>
  <c r="Z31" i="6"/>
  <c r="Y31" i="6"/>
  <c r="X31" i="6"/>
  <c r="AL30" i="6"/>
  <c r="AK30" i="6"/>
  <c r="AJ30" i="6"/>
  <c r="AI30" i="6"/>
  <c r="AH30" i="6"/>
  <c r="AG30" i="6"/>
  <c r="AF30" i="6"/>
  <c r="AD30" i="6"/>
  <c r="AC30" i="6"/>
  <c r="AB30" i="6"/>
  <c r="AA30" i="6"/>
  <c r="Z30" i="6"/>
  <c r="Y30" i="6"/>
  <c r="X30" i="6"/>
  <c r="AK29" i="6"/>
  <c r="AJ29" i="6"/>
  <c r="AI29" i="6"/>
  <c r="AH29" i="6"/>
  <c r="AG29" i="6"/>
  <c r="AF29" i="6"/>
  <c r="AC29" i="6"/>
  <c r="AS29" i="6" s="1"/>
  <c r="AB29" i="6"/>
  <c r="AA29" i="6"/>
  <c r="Z29" i="6"/>
  <c r="Y29" i="6"/>
  <c r="X29" i="6"/>
  <c r="AL28" i="6"/>
  <c r="AK28" i="6"/>
  <c r="AJ28" i="6"/>
  <c r="AI28" i="6"/>
  <c r="AH28" i="6"/>
  <c r="AG28" i="6"/>
  <c r="AF28" i="6"/>
  <c r="AD28" i="6"/>
  <c r="AC28" i="6"/>
  <c r="AB28" i="6"/>
  <c r="AA28" i="6"/>
  <c r="AQ28" i="6" s="1"/>
  <c r="Z28" i="6"/>
  <c r="Y28" i="6"/>
  <c r="X28" i="6"/>
  <c r="AL27" i="6"/>
  <c r="AK27" i="6"/>
  <c r="AJ27" i="6"/>
  <c r="AI27" i="6"/>
  <c r="AH27" i="6"/>
  <c r="AG27" i="6"/>
  <c r="AF27" i="6"/>
  <c r="AD27" i="6"/>
  <c r="AC27" i="6"/>
  <c r="AB27" i="6"/>
  <c r="AA27" i="6"/>
  <c r="Z27" i="6"/>
  <c r="Y27" i="6"/>
  <c r="X27" i="6"/>
  <c r="AL26" i="6"/>
  <c r="AK26" i="6"/>
  <c r="AJ26" i="6"/>
  <c r="AI26" i="6"/>
  <c r="AH26" i="6"/>
  <c r="AG26" i="6"/>
  <c r="AF26" i="6"/>
  <c r="AD26" i="6"/>
  <c r="AC26" i="6"/>
  <c r="AB26" i="6"/>
  <c r="AA26" i="6"/>
  <c r="Z26" i="6"/>
  <c r="Y26" i="6"/>
  <c r="X26" i="6"/>
  <c r="AL25" i="6"/>
  <c r="AJ25" i="6"/>
  <c r="AI25" i="6"/>
  <c r="AH25" i="6"/>
  <c r="AG25" i="6"/>
  <c r="AF25" i="6"/>
  <c r="AD25" i="6"/>
  <c r="AB25" i="6"/>
  <c r="AR25" i="6" s="1"/>
  <c r="AA25" i="6"/>
  <c r="AQ25" i="6" s="1"/>
  <c r="Z25" i="6"/>
  <c r="Y25" i="6"/>
  <c r="X25" i="6"/>
  <c r="AL24" i="6"/>
  <c r="AJ24" i="6"/>
  <c r="AI24" i="6"/>
  <c r="AH24" i="6"/>
  <c r="AG24" i="6"/>
  <c r="AF24" i="6"/>
  <c r="AD24" i="6"/>
  <c r="AB24" i="6"/>
  <c r="AA24" i="6"/>
  <c r="Z24" i="6"/>
  <c r="Y24" i="6"/>
  <c r="X24" i="6"/>
  <c r="AN24" i="6" s="1"/>
  <c r="AL23" i="6"/>
  <c r="AJ23" i="6"/>
  <c r="AI23" i="6"/>
  <c r="AH23" i="6"/>
  <c r="AG23" i="6"/>
  <c r="AF23" i="6"/>
  <c r="AD23" i="6"/>
  <c r="AB23" i="6"/>
  <c r="AR23" i="6" s="1"/>
  <c r="AA23" i="6"/>
  <c r="AQ23" i="6" s="1"/>
  <c r="Z23" i="6"/>
  <c r="Y23" i="6"/>
  <c r="X23" i="6"/>
  <c r="AL22" i="6"/>
  <c r="AJ22" i="6"/>
  <c r="AI22" i="6"/>
  <c r="AH22" i="6"/>
  <c r="AG22" i="6"/>
  <c r="AF22" i="6"/>
  <c r="AD22" i="6"/>
  <c r="AB22" i="6"/>
  <c r="AA22" i="6"/>
  <c r="Z22" i="6"/>
  <c r="Y22" i="6"/>
  <c r="X22" i="6"/>
  <c r="AN22" i="6" s="1"/>
  <c r="AL21" i="6"/>
  <c r="AK21" i="6"/>
  <c r="AJ21" i="6"/>
  <c r="AI21" i="6"/>
  <c r="AH21" i="6"/>
  <c r="AG21" i="6"/>
  <c r="AF21" i="6"/>
  <c r="AD21" i="6"/>
  <c r="AC21" i="6"/>
  <c r="AB21" i="6"/>
  <c r="AA21" i="6"/>
  <c r="Z21" i="6"/>
  <c r="Y21" i="6"/>
  <c r="X21" i="6"/>
  <c r="AL20" i="6"/>
  <c r="AK20" i="6"/>
  <c r="AJ20" i="6"/>
  <c r="AI20" i="6"/>
  <c r="AH20" i="6"/>
  <c r="AG20" i="6"/>
  <c r="AF20" i="6"/>
  <c r="AD20" i="6"/>
  <c r="AC20" i="6"/>
  <c r="AB20" i="6"/>
  <c r="AA20" i="6"/>
  <c r="Z20" i="6"/>
  <c r="Y20" i="6"/>
  <c r="X20" i="6"/>
  <c r="AL19" i="6"/>
  <c r="AK19" i="6"/>
  <c r="AJ19" i="6"/>
  <c r="AI19" i="6"/>
  <c r="AH19" i="6"/>
  <c r="AG19" i="6"/>
  <c r="AF19" i="6"/>
  <c r="AD19" i="6"/>
  <c r="AC19" i="6"/>
  <c r="AB19" i="6"/>
  <c r="AA19" i="6"/>
  <c r="Z19" i="6"/>
  <c r="Y19" i="6"/>
  <c r="X19" i="6"/>
  <c r="AL18" i="6"/>
  <c r="AJ18" i="6"/>
  <c r="AI18" i="6"/>
  <c r="AH18" i="6"/>
  <c r="AG18" i="6"/>
  <c r="AF18" i="6"/>
  <c r="AD18" i="6"/>
  <c r="AT18" i="6" s="1"/>
  <c r="AB18" i="6"/>
  <c r="AA18" i="6"/>
  <c r="Z18" i="6"/>
  <c r="Y18" i="6"/>
  <c r="X18" i="6"/>
  <c r="AL17" i="6"/>
  <c r="AK17" i="6"/>
  <c r="AJ17" i="6"/>
  <c r="AI17" i="6"/>
  <c r="AH17" i="6"/>
  <c r="AG17" i="6"/>
  <c r="AF17" i="6"/>
  <c r="AD17" i="6"/>
  <c r="AC17" i="6"/>
  <c r="AB17" i="6"/>
  <c r="AA17" i="6"/>
  <c r="Z17" i="6"/>
  <c r="Y17" i="6"/>
  <c r="X17" i="6"/>
  <c r="AL16" i="6"/>
  <c r="AJ16" i="6"/>
  <c r="AI16" i="6"/>
  <c r="AH16" i="6"/>
  <c r="AG16" i="6"/>
  <c r="AF16" i="6"/>
  <c r="AD16" i="6"/>
  <c r="AB16" i="6"/>
  <c r="AA16" i="6"/>
  <c r="Z16" i="6"/>
  <c r="Y16" i="6"/>
  <c r="X16" i="6"/>
  <c r="AN16" i="6" s="1"/>
  <c r="AL15" i="6"/>
  <c r="AJ15" i="6"/>
  <c r="AI15" i="6"/>
  <c r="AH15" i="6"/>
  <c r="AG15" i="6"/>
  <c r="AF15" i="6"/>
  <c r="AD15" i="6"/>
  <c r="AB15" i="6"/>
  <c r="AR15" i="6" s="1"/>
  <c r="AA15" i="6"/>
  <c r="AQ15" i="6" s="1"/>
  <c r="Z15" i="6"/>
  <c r="Y15" i="6"/>
  <c r="X15" i="6"/>
  <c r="AL14" i="6"/>
  <c r="AK14" i="6"/>
  <c r="AJ14" i="6"/>
  <c r="AI14" i="6"/>
  <c r="AH14" i="6"/>
  <c r="AG14" i="6"/>
  <c r="AF14" i="6"/>
  <c r="AD14" i="6"/>
  <c r="AC14" i="6"/>
  <c r="AB14" i="6"/>
  <c r="AA14" i="6"/>
  <c r="Z14" i="6"/>
  <c r="Y14" i="6"/>
  <c r="X14" i="6"/>
  <c r="AL13" i="6"/>
  <c r="AK13" i="6"/>
  <c r="AJ13" i="6"/>
  <c r="AI13" i="6"/>
  <c r="AH13" i="6"/>
  <c r="AG13" i="6"/>
  <c r="AF13" i="6"/>
  <c r="AD13" i="6"/>
  <c r="AC13" i="6"/>
  <c r="AB13" i="6"/>
  <c r="AA13" i="6"/>
  <c r="Z13" i="6"/>
  <c r="Y13" i="6"/>
  <c r="X13" i="6"/>
  <c r="AL12" i="6"/>
  <c r="AK12" i="6"/>
  <c r="AJ12" i="6"/>
  <c r="AI12" i="6"/>
  <c r="AH12" i="6"/>
  <c r="AG12" i="6"/>
  <c r="AF12" i="6"/>
  <c r="AD12" i="6"/>
  <c r="AC12" i="6"/>
  <c r="AB12" i="6"/>
  <c r="AA12" i="6"/>
  <c r="Z12" i="6"/>
  <c r="Y12" i="6"/>
  <c r="X12" i="6"/>
  <c r="AL11" i="6"/>
  <c r="AK11" i="6"/>
  <c r="AJ11" i="6"/>
  <c r="AI11" i="6"/>
  <c r="AH11" i="6"/>
  <c r="AG11" i="6"/>
  <c r="AF11" i="6"/>
  <c r="AD11" i="6"/>
  <c r="AC11" i="6"/>
  <c r="AB11" i="6"/>
  <c r="AA11" i="6"/>
  <c r="Z11" i="6"/>
  <c r="Y11" i="6"/>
  <c r="X11" i="6"/>
  <c r="AL10" i="6"/>
  <c r="AK10" i="6"/>
  <c r="AJ10" i="6"/>
  <c r="AI10" i="6"/>
  <c r="AH10" i="6"/>
  <c r="AG10" i="6"/>
  <c r="AF10" i="6"/>
  <c r="AD10" i="6"/>
  <c r="AC10" i="6"/>
  <c r="AB10" i="6"/>
  <c r="AA10" i="6"/>
  <c r="Z10" i="6"/>
  <c r="Y10" i="6"/>
  <c r="X10" i="6"/>
  <c r="AL9" i="6"/>
  <c r="AK9" i="6"/>
  <c r="AJ9" i="6"/>
  <c r="AI9" i="6"/>
  <c r="AH9" i="6"/>
  <c r="AG9" i="6"/>
  <c r="AF9" i="6"/>
  <c r="AD9" i="6"/>
  <c r="AC9" i="6"/>
  <c r="AB9" i="6"/>
  <c r="AA9" i="6"/>
  <c r="Z9" i="6"/>
  <c r="Y9" i="6"/>
  <c r="X9" i="6"/>
  <c r="AL8" i="6"/>
  <c r="AK8" i="6"/>
  <c r="AJ8" i="6"/>
  <c r="AI8" i="6"/>
  <c r="AH8" i="6"/>
  <c r="AG8" i="6"/>
  <c r="AF8" i="6"/>
  <c r="AD8" i="6"/>
  <c r="AC8" i="6"/>
  <c r="AB8" i="6"/>
  <c r="AA8" i="6"/>
  <c r="Z8" i="6"/>
  <c r="Y8" i="6"/>
  <c r="X8" i="6"/>
  <c r="AL7" i="6"/>
  <c r="AJ7" i="6"/>
  <c r="AI7" i="6"/>
  <c r="AH7" i="6"/>
  <c r="AG7" i="6"/>
  <c r="AF7" i="6"/>
  <c r="AD7" i="6"/>
  <c r="AB7" i="6"/>
  <c r="AA7" i="6"/>
  <c r="Z7" i="6"/>
  <c r="AP7" i="6" s="1"/>
  <c r="Y7" i="6"/>
  <c r="AO7" i="6" s="1"/>
  <c r="X7" i="6"/>
  <c r="AL6" i="6"/>
  <c r="AJ6" i="6"/>
  <c r="AI6" i="6"/>
  <c r="AH6" i="6"/>
  <c r="AG6" i="6"/>
  <c r="AF6" i="6"/>
  <c r="AD6" i="6"/>
  <c r="AT6" i="6" s="1"/>
  <c r="AB6" i="6"/>
  <c r="AA6" i="6"/>
  <c r="Z6" i="6"/>
  <c r="Y6" i="6"/>
  <c r="X6" i="6"/>
  <c r="AL5" i="6"/>
  <c r="AJ5" i="6"/>
  <c r="AI5" i="6"/>
  <c r="AH5" i="6"/>
  <c r="AG5" i="6"/>
  <c r="AF5" i="6"/>
  <c r="AD5" i="6"/>
  <c r="AB5" i="6"/>
  <c r="AA5" i="6"/>
  <c r="Z5" i="6"/>
  <c r="AP5" i="6" s="1"/>
  <c r="Y5" i="6"/>
  <c r="AO5" i="6" s="1"/>
  <c r="X5" i="6"/>
  <c r="AL4" i="6"/>
  <c r="AK4" i="6"/>
  <c r="AJ4" i="6"/>
  <c r="AI4" i="6"/>
  <c r="AH4" i="6"/>
  <c r="AG4" i="6"/>
  <c r="AF4" i="6"/>
  <c r="AD4" i="6"/>
  <c r="AC4" i="6"/>
  <c r="AB4" i="6"/>
  <c r="AA4" i="6"/>
  <c r="Z4" i="6"/>
  <c r="Y4" i="6"/>
  <c r="X4" i="6"/>
  <c r="AL3" i="6"/>
  <c r="AL48" i="6" s="1"/>
  <c r="AJ3" i="6"/>
  <c r="AI3" i="6"/>
  <c r="AH3" i="6"/>
  <c r="AG3" i="6"/>
  <c r="AF3" i="6"/>
  <c r="AD3" i="6"/>
  <c r="AB3" i="6"/>
  <c r="AB47" i="6" s="1"/>
  <c r="AA3" i="6"/>
  <c r="AA48" i="6" s="1"/>
  <c r="Z3" i="6"/>
  <c r="Y3" i="6"/>
  <c r="X3" i="6"/>
  <c r="AP9" i="12" l="1"/>
  <c r="AR10" i="12"/>
  <c r="AR19" i="12"/>
  <c r="AR27" i="12"/>
  <c r="AR31" i="12"/>
  <c r="AN4" i="13"/>
  <c r="AN9" i="13"/>
  <c r="AP10" i="13"/>
  <c r="AR17" i="13"/>
  <c r="AT21" i="13"/>
  <c r="AN30" i="13"/>
  <c r="AG47" i="12"/>
  <c r="AT5" i="12"/>
  <c r="AO18" i="12"/>
  <c r="AS19" i="12"/>
  <c r="AO21" i="12"/>
  <c r="AQ24" i="12"/>
  <c r="AS27" i="12"/>
  <c r="AO29" i="12"/>
  <c r="AO33" i="12"/>
  <c r="AO36" i="12"/>
  <c r="AS38" i="12"/>
  <c r="AO40" i="12"/>
  <c r="AS42" i="12"/>
  <c r="AQ7" i="13"/>
  <c r="AO9" i="13"/>
  <c r="AS11" i="13"/>
  <c r="AS17" i="13"/>
  <c r="AO22" i="13"/>
  <c r="AT23" i="13"/>
  <c r="AS28" i="13"/>
  <c r="AQ31" i="13"/>
  <c r="AT43" i="13"/>
  <c r="AN9" i="6"/>
  <c r="AT21" i="6"/>
  <c r="AN26" i="6"/>
  <c r="AR10" i="8"/>
  <c r="AQ5" i="6"/>
  <c r="AO16" i="6"/>
  <c r="AO24" i="6"/>
  <c r="AQ27" i="6"/>
  <c r="AG47" i="8"/>
  <c r="AT7" i="8"/>
  <c r="AQ13" i="8"/>
  <c r="AF48" i="6"/>
  <c r="AN6" i="6"/>
  <c r="AN8" i="6"/>
  <c r="AN12" i="6"/>
  <c r="AR14" i="6"/>
  <c r="AP16" i="6"/>
  <c r="AN18" i="6"/>
  <c r="AR19" i="6"/>
  <c r="AT20" i="6"/>
  <c r="AP22" i="6"/>
  <c r="AP24" i="6"/>
  <c r="AN29" i="6"/>
  <c r="AP33" i="6"/>
  <c r="AN35" i="6"/>
  <c r="AP36" i="6"/>
  <c r="AR37" i="6"/>
  <c r="AR40" i="6"/>
  <c r="AP43" i="6"/>
  <c r="AP46" i="6"/>
  <c r="X47" i="8"/>
  <c r="AH48" i="8"/>
  <c r="AR4" i="8"/>
  <c r="AP6" i="8"/>
  <c r="AP8" i="8"/>
  <c r="AR9" i="8"/>
  <c r="AN11" i="8"/>
  <c r="AP12" i="8"/>
  <c r="AR13" i="8"/>
  <c r="AN15" i="8"/>
  <c r="AN17" i="8"/>
  <c r="AN20" i="8"/>
  <c r="AP21" i="8"/>
  <c r="AR22" i="8"/>
  <c r="AN23" i="8"/>
  <c r="AN25" i="8"/>
  <c r="AN28" i="8"/>
  <c r="AP29" i="8"/>
  <c r="AN31" i="8"/>
  <c r="AP32" i="8"/>
  <c r="AR33" i="8"/>
  <c r="AN34" i="8"/>
  <c r="AP35" i="8"/>
  <c r="AN38" i="8"/>
  <c r="AP39" i="8"/>
  <c r="AN41" i="8"/>
  <c r="AP42" i="8"/>
  <c r="AN44" i="8"/>
  <c r="AP45" i="8"/>
  <c r="AR46" i="8"/>
  <c r="AJ48" i="10"/>
  <c r="AN5" i="10"/>
  <c r="AR6" i="10"/>
  <c r="AN7" i="10"/>
  <c r="AR8" i="10"/>
  <c r="AN10" i="10"/>
  <c r="AP11" i="10"/>
  <c r="AT5" i="6"/>
  <c r="AO6" i="6"/>
  <c r="AT7" i="6"/>
  <c r="AQ16" i="6"/>
  <c r="AO18" i="6"/>
  <c r="AQ22" i="6"/>
  <c r="AN8" i="12"/>
  <c r="AP13" i="12"/>
  <c r="AN36" i="12"/>
  <c r="AT8" i="13"/>
  <c r="AR11" i="13"/>
  <c r="AN13" i="13"/>
  <c r="AR28" i="13"/>
  <c r="AP31" i="13"/>
  <c r="AQ4" i="12"/>
  <c r="AT7" i="12"/>
  <c r="AQ9" i="12"/>
  <c r="AQ16" i="12"/>
  <c r="AQ22" i="12"/>
  <c r="AQ30" i="12"/>
  <c r="AQ41" i="12"/>
  <c r="AQ44" i="12"/>
  <c r="AO4" i="13"/>
  <c r="AQ14" i="13"/>
  <c r="AS20" i="13"/>
  <c r="AT25" i="13"/>
  <c r="AO30" i="13"/>
  <c r="AT8" i="6"/>
  <c r="AR17" i="6"/>
  <c r="AR20" i="6"/>
  <c r="AN36" i="6"/>
  <c r="AR38" i="6"/>
  <c r="AF48" i="8"/>
  <c r="AP4" i="8"/>
  <c r="AN8" i="8"/>
  <c r="AP9" i="8"/>
  <c r="AN12" i="8"/>
  <c r="AP13" i="8"/>
  <c r="AR14" i="8"/>
  <c r="AR19" i="8"/>
  <c r="AN21" i="8"/>
  <c r="AP26" i="8"/>
  <c r="AR27" i="8"/>
  <c r="AR30" i="8"/>
  <c r="AN32" i="8"/>
  <c r="AN35" i="8"/>
  <c r="AP36" i="8"/>
  <c r="AR37" i="8"/>
  <c r="AR40" i="8"/>
  <c r="AN42" i="8"/>
  <c r="AN45" i="8"/>
  <c r="AP46" i="8"/>
  <c r="AH48" i="10"/>
  <c r="AR4" i="10"/>
  <c r="AP8" i="10"/>
  <c r="AR9" i="10"/>
  <c r="AT10" i="10"/>
  <c r="AN11" i="10"/>
  <c r="AP12" i="10"/>
  <c r="AR13" i="10"/>
  <c r="AN17" i="10"/>
  <c r="AN20" i="10"/>
  <c r="AP21" i="10"/>
  <c r="AR26" i="10"/>
  <c r="AT27" i="10"/>
  <c r="AN28" i="10"/>
  <c r="AN31" i="10"/>
  <c r="AP32" i="10"/>
  <c r="AN34" i="10"/>
  <c r="AP35" i="10"/>
  <c r="AP4" i="12"/>
  <c r="AP26" i="12"/>
  <c r="AN29" i="12"/>
  <c r="AP14" i="13"/>
  <c r="AR20" i="13"/>
  <c r="AP27" i="13"/>
  <c r="AO6" i="12"/>
  <c r="AS10" i="12"/>
  <c r="AS14" i="12"/>
  <c r="AQ26" i="12"/>
  <c r="AS31" i="12"/>
  <c r="AQ5" i="13"/>
  <c r="AO13" i="13"/>
  <c r="AT15" i="13"/>
  <c r="AO24" i="13"/>
  <c r="AQ27" i="13"/>
  <c r="AN4" i="6"/>
  <c r="AP37" i="6"/>
  <c r="AR41" i="6"/>
  <c r="AQ7" i="6"/>
  <c r="AT15" i="6"/>
  <c r="AO22" i="6"/>
  <c r="AT5" i="8"/>
  <c r="AO12" i="8"/>
  <c r="AQ16" i="8"/>
  <c r="AO18" i="8"/>
  <c r="AQ22" i="8"/>
  <c r="AQ24" i="8"/>
  <c r="AO29" i="8"/>
  <c r="AQ33" i="8"/>
  <c r="AO39" i="8"/>
  <c r="AQ43" i="8"/>
  <c r="Y48" i="10"/>
  <c r="AI47" i="10"/>
  <c r="AC48" i="10"/>
  <c r="AQ6" i="10"/>
  <c r="AQ8" i="10"/>
  <c r="AS9" i="10"/>
  <c r="AQ12" i="10"/>
  <c r="AS13" i="10"/>
  <c r="AO15" i="10"/>
  <c r="AT16" i="10"/>
  <c r="AQ18" i="10"/>
  <c r="AQ21" i="10"/>
  <c r="AT22" i="10"/>
  <c r="AO23" i="10"/>
  <c r="AT24" i="10"/>
  <c r="AO25" i="10"/>
  <c r="AS26" i="10"/>
  <c r="AQ29" i="10"/>
  <c r="AQ32" i="10"/>
  <c r="AT33" i="10"/>
  <c r="AQ35" i="10"/>
  <c r="AS36" i="10"/>
  <c r="AQ39" i="10"/>
  <c r="AQ42" i="10"/>
  <c r="AT43" i="10"/>
  <c r="AQ45" i="10"/>
  <c r="AS46" i="10"/>
  <c r="AF48" i="12"/>
  <c r="AN12" i="12"/>
  <c r="AR14" i="12"/>
  <c r="AN21" i="12"/>
  <c r="AT12" i="13"/>
  <c r="AP19" i="13"/>
  <c r="AN26" i="13"/>
  <c r="AT29" i="13"/>
  <c r="AR32" i="13"/>
  <c r="AO8" i="12"/>
  <c r="AO12" i="12"/>
  <c r="AQ13" i="12"/>
  <c r="AS34" i="12"/>
  <c r="AQ37" i="12"/>
  <c r="AS45" i="12"/>
  <c r="AD47" i="13"/>
  <c r="AQ10" i="13"/>
  <c r="AO16" i="13"/>
  <c r="AQ19" i="13"/>
  <c r="AO26" i="13"/>
  <c r="AR11" i="6"/>
  <c r="AN13" i="6"/>
  <c r="AP27" i="6"/>
  <c r="AP30" i="6"/>
  <c r="AP40" i="6"/>
  <c r="AR44" i="6"/>
  <c r="AN46" i="6"/>
  <c r="AT23" i="6"/>
  <c r="AT25" i="6"/>
  <c r="AQ30" i="6"/>
  <c r="AO33" i="6"/>
  <c r="AO43" i="6"/>
  <c r="AQ4" i="8"/>
  <c r="AO6" i="8"/>
  <c r="AO8" i="8"/>
  <c r="AQ9" i="8"/>
  <c r="AR5" i="6"/>
  <c r="AR7" i="6"/>
  <c r="AR10" i="6"/>
  <c r="AN21" i="6"/>
  <c r="AN32" i="6"/>
  <c r="AN39" i="6"/>
  <c r="AN42" i="6"/>
  <c r="AN45" i="6"/>
  <c r="AK47" i="8"/>
  <c r="AR16" i="8"/>
  <c r="AP18" i="8"/>
  <c r="AR24" i="8"/>
  <c r="AR26" i="8"/>
  <c r="AR36" i="8"/>
  <c r="AR43" i="8"/>
  <c r="Z47" i="10"/>
  <c r="AT9" i="10"/>
  <c r="AR12" i="10"/>
  <c r="AN14" i="10"/>
  <c r="AP15" i="10"/>
  <c r="AO29" i="6"/>
  <c r="Y48" i="8"/>
  <c r="AQ8" i="8"/>
  <c r="AO11" i="8"/>
  <c r="AQ12" i="8"/>
  <c r="AO15" i="8"/>
  <c r="AQ18" i="8"/>
  <c r="AO25" i="8"/>
  <c r="AQ29" i="8"/>
  <c r="AK47" i="6"/>
  <c r="AP6" i="6"/>
  <c r="AR9" i="6"/>
  <c r="AN11" i="6"/>
  <c r="AN15" i="6"/>
  <c r="AP18" i="6"/>
  <c r="AR22" i="6"/>
  <c r="AR24" i="6"/>
  <c r="AN25" i="6"/>
  <c r="AR33" i="6"/>
  <c r="Y48" i="6"/>
  <c r="AQ6" i="6"/>
  <c r="AT16" i="6"/>
  <c r="AQ18" i="6"/>
  <c r="AT22" i="6"/>
  <c r="AO23" i="6"/>
  <c r="AO25" i="6"/>
  <c r="AQ29" i="6"/>
  <c r="AQ32" i="6"/>
  <c r="AQ35" i="6"/>
  <c r="AQ39" i="6"/>
  <c r="AT43" i="6"/>
  <c r="AL48" i="8"/>
  <c r="AO5" i="8"/>
  <c r="AT6" i="8"/>
  <c r="AO10" i="8"/>
  <c r="AO14" i="8"/>
  <c r="AQ15" i="8"/>
  <c r="AT18" i="8"/>
  <c r="AS29" i="8"/>
  <c r="Z47" i="6"/>
  <c r="AN5" i="6"/>
  <c r="AR6" i="6"/>
  <c r="AN7" i="6"/>
  <c r="AR8" i="6"/>
  <c r="AT9" i="6"/>
  <c r="AN10" i="6"/>
  <c r="AR12" i="6"/>
  <c r="AN14" i="6"/>
  <c r="AP15" i="6"/>
  <c r="AR18" i="6"/>
  <c r="AN19" i="6"/>
  <c r="AR21" i="6"/>
  <c r="AP23" i="6"/>
  <c r="AP25" i="6"/>
  <c r="AT26" i="6"/>
  <c r="AN27" i="6"/>
  <c r="AP28" i="6"/>
  <c r="AR29" i="6"/>
  <c r="AN30" i="6"/>
  <c r="AP31" i="6"/>
  <c r="AP34" i="6"/>
  <c r="AN37" i="6"/>
  <c r="AP38" i="6"/>
  <c r="AR39" i="6"/>
  <c r="AN40" i="6"/>
  <c r="AP41" i="6"/>
  <c r="AR42" i="6"/>
  <c r="AP44" i="6"/>
  <c r="AR45" i="6"/>
  <c r="AB47" i="8"/>
  <c r="AN4" i="8"/>
  <c r="AP5" i="8"/>
  <c r="AP7" i="8"/>
  <c r="AN9" i="8"/>
  <c r="AP10" i="8"/>
  <c r="AR11" i="8"/>
  <c r="AN13" i="8"/>
  <c r="AP14" i="8"/>
  <c r="AR15" i="8"/>
  <c r="AN16" i="8"/>
  <c r="AR17" i="8"/>
  <c r="AP19" i="8"/>
  <c r="AR20" i="8"/>
  <c r="AN22" i="8"/>
  <c r="AR23" i="8"/>
  <c r="AN24" i="8"/>
  <c r="AR25" i="8"/>
  <c r="AN26" i="8"/>
  <c r="AP27" i="8"/>
  <c r="AR28" i="8"/>
  <c r="AP30" i="8"/>
  <c r="AR31" i="8"/>
  <c r="AN33" i="8"/>
  <c r="AR34" i="8"/>
  <c r="AN36" i="8"/>
  <c r="AP37" i="8"/>
  <c r="AR38" i="8"/>
  <c r="AP40" i="8"/>
  <c r="AR41" i="8"/>
  <c r="AN43" i="8"/>
  <c r="AR44" i="8"/>
  <c r="AN46" i="8"/>
  <c r="AF48" i="10"/>
  <c r="AP4" i="10"/>
  <c r="AR5" i="10"/>
  <c r="AN6" i="10"/>
  <c r="AR7" i="10"/>
  <c r="AN8" i="10"/>
  <c r="AP9" i="10"/>
  <c r="AR10" i="10"/>
  <c r="AT11" i="10"/>
  <c r="AC48" i="8"/>
  <c r="AO23" i="8"/>
  <c r="AQ39" i="8"/>
  <c r="AA48" i="10"/>
  <c r="AO5" i="10"/>
  <c r="AT6" i="10"/>
  <c r="AO7" i="10"/>
  <c r="AS8" i="10"/>
  <c r="AQ11" i="10"/>
  <c r="AS12" i="10"/>
  <c r="AQ15" i="10"/>
  <c r="AT18" i="10"/>
  <c r="AQ23" i="10"/>
  <c r="AS29" i="10"/>
  <c r="AS39" i="10"/>
  <c r="Y48" i="12"/>
  <c r="AI47" i="12"/>
  <c r="AC48" i="12"/>
  <c r="AQ6" i="12"/>
  <c r="AO15" i="12"/>
  <c r="AT16" i="12"/>
  <c r="AQ18" i="12"/>
  <c r="AT22" i="12"/>
  <c r="AO23" i="12"/>
  <c r="AT24" i="12"/>
  <c r="AO25" i="12"/>
  <c r="AQ33" i="12"/>
  <c r="AO43" i="12"/>
  <c r="AG47" i="13"/>
  <c r="AT5" i="13"/>
  <c r="AO6" i="13"/>
  <c r="AT7" i="13"/>
  <c r="AQ16" i="13"/>
  <c r="AO18" i="13"/>
  <c r="AQ22" i="13"/>
  <c r="AQ24" i="13"/>
  <c r="AO33" i="13"/>
  <c r="AQ24" i="6"/>
  <c r="AQ43" i="6"/>
  <c r="AQ6" i="8"/>
  <c r="AT16" i="8"/>
  <c r="AT24" i="8"/>
  <c r="AT43" i="8"/>
  <c r="AQ25" i="10"/>
  <c r="X47" i="6"/>
  <c r="AR16" i="6"/>
  <c r="AT19" i="6"/>
  <c r="AN31" i="6"/>
  <c r="AP32" i="6"/>
  <c r="AN34" i="6"/>
  <c r="AP35" i="6"/>
  <c r="AN38" i="6"/>
  <c r="AN41" i="6"/>
  <c r="AP42" i="6"/>
  <c r="AR43" i="6"/>
  <c r="AN44" i="6"/>
  <c r="AP45" i="6"/>
  <c r="AR46" i="6"/>
  <c r="Z47" i="8"/>
  <c r="AJ48" i="8"/>
  <c r="AN5" i="8"/>
  <c r="AR6" i="8"/>
  <c r="AN7" i="8"/>
  <c r="AR8" i="8"/>
  <c r="AN10" i="8"/>
  <c r="AP11" i="8"/>
  <c r="AR12" i="8"/>
  <c r="AN14" i="8"/>
  <c r="AP15" i="8"/>
  <c r="AP17" i="8"/>
  <c r="AR18" i="8"/>
  <c r="AN19" i="8"/>
  <c r="AP20" i="8"/>
  <c r="AR21" i="8"/>
  <c r="AP23" i="8"/>
  <c r="AP25" i="8"/>
  <c r="AN27" i="8"/>
  <c r="AP28" i="8"/>
  <c r="AR29" i="8"/>
  <c r="AN30" i="8"/>
  <c r="AP31" i="8"/>
  <c r="AR32" i="8"/>
  <c r="AP34" i="8"/>
  <c r="AR35" i="8"/>
  <c r="AN37" i="8"/>
  <c r="AP38" i="8"/>
  <c r="AR39" i="8"/>
  <c r="AN40" i="8"/>
  <c r="AP41" i="8"/>
  <c r="AR42" i="8"/>
  <c r="AP44" i="8"/>
  <c r="AR45" i="8"/>
  <c r="AB47" i="10"/>
  <c r="AN4" i="10"/>
  <c r="AP5" i="10"/>
  <c r="AP7" i="10"/>
  <c r="AT8" i="10"/>
  <c r="AN9" i="10"/>
  <c r="AP10" i="10"/>
  <c r="AR11" i="10"/>
  <c r="AT12" i="10"/>
  <c r="AN13" i="10"/>
  <c r="AP14" i="10"/>
  <c r="AR15" i="10"/>
  <c r="AR17" i="10"/>
  <c r="AP19" i="10"/>
  <c r="AR20" i="10"/>
  <c r="AN26" i="10"/>
  <c r="AP27" i="10"/>
  <c r="AR28" i="10"/>
  <c r="AP30" i="10"/>
  <c r="AR31" i="10"/>
  <c r="AR34" i="10"/>
  <c r="AT29" i="10"/>
  <c r="Z47" i="12"/>
  <c r="AJ48" i="12"/>
  <c r="AR8" i="12"/>
  <c r="AN10" i="12"/>
  <c r="AP11" i="12"/>
  <c r="AR12" i="12"/>
  <c r="AN14" i="12"/>
  <c r="AQ33" i="6"/>
  <c r="AQ36" i="6"/>
  <c r="AO39" i="6"/>
  <c r="AO17" i="8"/>
  <c r="AT22" i="8"/>
  <c r="AT33" i="8"/>
  <c r="AR4" i="6"/>
  <c r="AR13" i="6"/>
  <c r="AN17" i="6"/>
  <c r="AN20" i="6"/>
  <c r="AN23" i="6"/>
  <c r="AR26" i="6"/>
  <c r="AN28" i="6"/>
  <c r="AP29" i="6"/>
  <c r="AP39" i="6"/>
  <c r="AC48" i="6"/>
  <c r="AO15" i="6"/>
  <c r="AT24" i="6"/>
  <c r="AT33" i="6"/>
  <c r="AA48" i="8"/>
  <c r="AO7" i="8"/>
  <c r="AQ11" i="8"/>
  <c r="AQ23" i="8"/>
  <c r="AQ25" i="8"/>
  <c r="AS39" i="8"/>
  <c r="AQ5" i="10"/>
  <c r="AQ7" i="10"/>
  <c r="AQ10" i="10"/>
  <c r="AS11" i="10"/>
  <c r="AQ14" i="10"/>
  <c r="AT15" i="10"/>
  <c r="AO16" i="10"/>
  <c r="AS17" i="10"/>
  <c r="AQ19" i="10"/>
  <c r="AS20" i="10"/>
  <c r="AO22" i="10"/>
  <c r="AT23" i="10"/>
  <c r="AO24" i="10"/>
  <c r="AT25" i="10"/>
  <c r="AQ27" i="10"/>
  <c r="AS28" i="10"/>
  <c r="AQ30" i="10"/>
  <c r="AS31" i="10"/>
  <c r="AO33" i="10"/>
  <c r="AS34" i="10"/>
  <c r="AQ37" i="10"/>
  <c r="AS38" i="10"/>
  <c r="AQ40" i="10"/>
  <c r="AS41" i="10"/>
  <c r="AO43" i="10"/>
  <c r="AS44" i="10"/>
  <c r="AA48" i="12"/>
  <c r="AL48" i="12"/>
  <c r="AO5" i="12"/>
  <c r="AT6" i="12"/>
  <c r="AO7" i="12"/>
  <c r="AS8" i="12"/>
  <c r="AO10" i="12"/>
  <c r="AQ11" i="12"/>
  <c r="AS12" i="12"/>
  <c r="AQ15" i="12"/>
  <c r="AT18" i="12"/>
  <c r="AN12" i="10"/>
  <c r="AP13" i="10"/>
  <c r="AR14" i="10"/>
  <c r="AP16" i="10"/>
  <c r="AN18" i="10"/>
  <c r="AR19" i="10"/>
  <c r="AN21" i="10"/>
  <c r="AP22" i="10"/>
  <c r="AP24" i="10"/>
  <c r="AP26" i="10"/>
  <c r="AR27" i="10"/>
  <c r="AT28" i="10"/>
  <c r="AN29" i="10"/>
  <c r="AR30" i="10"/>
  <c r="AN32" i="10"/>
  <c r="AP33" i="10"/>
  <c r="AN35" i="10"/>
  <c r="AP36" i="10"/>
  <c r="AN39" i="10"/>
  <c r="AP43" i="10"/>
  <c r="AB47" i="12"/>
  <c r="AN4" i="12"/>
  <c r="AP5" i="12"/>
  <c r="AP7" i="12"/>
  <c r="AN9" i="12"/>
  <c r="AP10" i="12"/>
  <c r="AR11" i="12"/>
  <c r="AN13" i="12"/>
  <c r="AP14" i="12"/>
  <c r="AR15" i="12"/>
  <c r="AN16" i="12"/>
  <c r="AR17" i="12"/>
  <c r="AP19" i="12"/>
  <c r="AR20" i="12"/>
  <c r="AN22" i="12"/>
  <c r="AR23" i="12"/>
  <c r="AN24" i="12"/>
  <c r="AR25" i="12"/>
  <c r="AN26" i="12"/>
  <c r="AR28" i="12"/>
  <c r="AN30" i="12"/>
  <c r="AN37" i="12"/>
  <c r="AR43" i="12"/>
  <c r="Z47" i="13"/>
  <c r="AJ48" i="13"/>
  <c r="AT4" i="13"/>
  <c r="AN5" i="13"/>
  <c r="AR6" i="13"/>
  <c r="AN7" i="13"/>
  <c r="AR8" i="13"/>
  <c r="AT9" i="13"/>
  <c r="AN10" i="13"/>
  <c r="AP11" i="13"/>
  <c r="AR12" i="13"/>
  <c r="AT13" i="13"/>
  <c r="AN14" i="13"/>
  <c r="AP15" i="13"/>
  <c r="AP17" i="13"/>
  <c r="AR18" i="13"/>
  <c r="AN19" i="13"/>
  <c r="AP20" i="13"/>
  <c r="AR21" i="13"/>
  <c r="AP23" i="13"/>
  <c r="AP25" i="13"/>
  <c r="AT26" i="13"/>
  <c r="AN27" i="13"/>
  <c r="AP28" i="13"/>
  <c r="AR29" i="13"/>
  <c r="AT30" i="13"/>
  <c r="AN31" i="13"/>
  <c r="AP32" i="13"/>
  <c r="AR33" i="13"/>
  <c r="AN34" i="13"/>
  <c r="AP35" i="13"/>
  <c r="AR36" i="13"/>
  <c r="AT37" i="13"/>
  <c r="AN38" i="13"/>
  <c r="AP39" i="13"/>
  <c r="AR40" i="13"/>
  <c r="AT41" i="13"/>
  <c r="AN42" i="13"/>
  <c r="AP43" i="13"/>
  <c r="AT44" i="13"/>
  <c r="AN45" i="13"/>
  <c r="AP46" i="13"/>
  <c r="AP34" i="13"/>
  <c r="AR35" i="13"/>
  <c r="AT36" i="13"/>
  <c r="AN37" i="13"/>
  <c r="AP38" i="13"/>
  <c r="AR39" i="13"/>
  <c r="AT40" i="13"/>
  <c r="AN41" i="13"/>
  <c r="AP42" i="13"/>
  <c r="AN44" i="13"/>
  <c r="AP45" i="13"/>
  <c r="AR46" i="13"/>
  <c r="AP17" i="12"/>
  <c r="AN19" i="12"/>
  <c r="AP20" i="12"/>
  <c r="AR21" i="12"/>
  <c r="AN27" i="12"/>
  <c r="AR29" i="12"/>
  <c r="AN31" i="12"/>
  <c r="AN34" i="12"/>
  <c r="AN38" i="12"/>
  <c r="X47" i="13"/>
  <c r="AH48" i="13"/>
  <c r="AR4" i="13"/>
  <c r="AK47" i="13"/>
  <c r="AP8" i="13"/>
  <c r="AR9" i="13"/>
  <c r="AT10" i="13"/>
  <c r="AN11" i="13"/>
  <c r="AP12" i="13"/>
  <c r="AR13" i="13"/>
  <c r="AT14" i="13"/>
  <c r="AN17" i="13"/>
  <c r="AT19" i="13"/>
  <c r="AN20" i="13"/>
  <c r="AP21" i="13"/>
  <c r="AR26" i="13"/>
  <c r="AT27" i="13"/>
  <c r="AN28" i="13"/>
  <c r="AP29" i="13"/>
  <c r="AR30" i="13"/>
  <c r="AT31" i="13"/>
  <c r="AN32" i="13"/>
  <c r="AT34" i="13"/>
  <c r="AN35" i="13"/>
  <c r="AP36" i="13"/>
  <c r="AR37" i="13"/>
  <c r="AT38" i="13"/>
  <c r="AN39" i="13"/>
  <c r="AP40" i="13"/>
  <c r="AR41" i="13"/>
  <c r="AT42" i="13"/>
  <c r="AR44" i="13"/>
  <c r="AT45" i="13"/>
  <c r="AN46" i="13"/>
  <c r="AQ23" i="12"/>
  <c r="AQ25" i="12"/>
  <c r="AT33" i="12"/>
  <c r="AQ43" i="12"/>
  <c r="Y48" i="13"/>
  <c r="AI47" i="13"/>
  <c r="AC48" i="13"/>
  <c r="AQ6" i="13"/>
  <c r="AO15" i="13"/>
  <c r="AT16" i="13"/>
  <c r="AQ18" i="13"/>
  <c r="AT22" i="13"/>
  <c r="AO23" i="13"/>
  <c r="AT24" i="13"/>
  <c r="AO25" i="13"/>
  <c r="AQ33" i="13"/>
  <c r="AO43" i="13"/>
  <c r="AP17" i="10"/>
  <c r="AR18" i="10"/>
  <c r="AN19" i="10"/>
  <c r="AP20" i="10"/>
  <c r="AR21" i="10"/>
  <c r="AP23" i="10"/>
  <c r="AP25" i="10"/>
  <c r="AT26" i="10"/>
  <c r="AN27" i="10"/>
  <c r="AP28" i="10"/>
  <c r="AR29" i="10"/>
  <c r="AN30" i="10"/>
  <c r="AP31" i="10"/>
  <c r="AR32" i="10"/>
  <c r="AP34" i="10"/>
  <c r="AR35" i="10"/>
  <c r="AR39" i="10"/>
  <c r="X47" i="12"/>
  <c r="AH48" i="12"/>
  <c r="AR4" i="12"/>
  <c r="AK47" i="12"/>
  <c r="AP6" i="12"/>
  <c r="AP8" i="12"/>
  <c r="AR9" i="12"/>
  <c r="AN11" i="12"/>
  <c r="AP12" i="12"/>
  <c r="AR13" i="12"/>
  <c r="AN15" i="12"/>
  <c r="AR16" i="12"/>
  <c r="AN17" i="12"/>
  <c r="AP18" i="12"/>
  <c r="AN20" i="12"/>
  <c r="AP21" i="12"/>
  <c r="AR22" i="12"/>
  <c r="AN23" i="12"/>
  <c r="AR24" i="12"/>
  <c r="AN25" i="12"/>
  <c r="AR26" i="12"/>
  <c r="AN28" i="12"/>
  <c r="AR30" i="12"/>
  <c r="AN32" i="12"/>
  <c r="AP33" i="12"/>
  <c r="AN35" i="12"/>
  <c r="AN39" i="12"/>
  <c r="AN43" i="12"/>
  <c r="AF48" i="13"/>
  <c r="AP4" i="13"/>
  <c r="AR5" i="13"/>
  <c r="AN6" i="13"/>
  <c r="AR7" i="13"/>
  <c r="AN8" i="13"/>
  <c r="AP9" i="13"/>
  <c r="AR10" i="13"/>
  <c r="AT11" i="13"/>
  <c r="AN12" i="13"/>
  <c r="AP13" i="13"/>
  <c r="AR14" i="13"/>
  <c r="AP16" i="13"/>
  <c r="AT17" i="13"/>
  <c r="AN18" i="13"/>
  <c r="AR19" i="13"/>
  <c r="AT20" i="13"/>
  <c r="AN21" i="13"/>
  <c r="AP22" i="13"/>
  <c r="AP24" i="13"/>
  <c r="AP26" i="13"/>
  <c r="AR27" i="13"/>
  <c r="AT28" i="13"/>
  <c r="AN29" i="13"/>
  <c r="AP30" i="13"/>
  <c r="AR31" i="13"/>
  <c r="AT32" i="13"/>
  <c r="AN33" i="13"/>
  <c r="AR34" i="13"/>
  <c r="AT35" i="13"/>
  <c r="AN36" i="13"/>
  <c r="AP37" i="13"/>
  <c r="AR38" i="13"/>
  <c r="AT39" i="13"/>
  <c r="AN40" i="13"/>
  <c r="AP41" i="13"/>
  <c r="AR42" i="13"/>
  <c r="AP44" i="13"/>
  <c r="AR45" i="13"/>
  <c r="AT46" i="13"/>
  <c r="AS30" i="13"/>
  <c r="AS31" i="13"/>
  <c r="AS32" i="13"/>
  <c r="AS34" i="13"/>
  <c r="AS35" i="13"/>
  <c r="AS36" i="13"/>
  <c r="AS37" i="13"/>
  <c r="AS38" i="13"/>
  <c r="AS39" i="13"/>
  <c r="AS40" i="13"/>
  <c r="AS41" i="13"/>
  <c r="AS42" i="13"/>
  <c r="AS44" i="13"/>
  <c r="AS45" i="13"/>
  <c r="AS46" i="13"/>
  <c r="AQ34" i="13"/>
  <c r="AQ35" i="13"/>
  <c r="AQ36" i="13"/>
  <c r="AQ37" i="13"/>
  <c r="AQ38" i="13"/>
  <c r="AQ39" i="13"/>
  <c r="AQ40" i="13"/>
  <c r="AQ41" i="13"/>
  <c r="AQ42" i="13"/>
  <c r="AQ44" i="13"/>
  <c r="AQ45" i="13"/>
  <c r="AQ46" i="13"/>
  <c r="AO35" i="13"/>
  <c r="AO36" i="13"/>
  <c r="AO37" i="13"/>
  <c r="AO38" i="13"/>
  <c r="AO39" i="13"/>
  <c r="AO40" i="13"/>
  <c r="AO41" i="13"/>
  <c r="AO42" i="13"/>
  <c r="AO44" i="13"/>
  <c r="AO45" i="13"/>
  <c r="AO46" i="13"/>
  <c r="AN3" i="13"/>
  <c r="AP3" i="13"/>
  <c r="AR3" i="13"/>
  <c r="Y47" i="13"/>
  <c r="AA47" i="13"/>
  <c r="AC47" i="13"/>
  <c r="AF47" i="13"/>
  <c r="AH47" i="13"/>
  <c r="AJ47" i="13"/>
  <c r="AL47" i="13"/>
  <c r="X48" i="13"/>
  <c r="Z48" i="13"/>
  <c r="AB48" i="13"/>
  <c r="AD48" i="13"/>
  <c r="AG48" i="13"/>
  <c r="AI48" i="13"/>
  <c r="AK48" i="13"/>
  <c r="AO3" i="13"/>
  <c r="AQ3" i="13"/>
  <c r="AT3" i="13"/>
  <c r="AS4" i="13"/>
  <c r="AT4" i="12"/>
  <c r="AT8" i="12"/>
  <c r="AT9" i="12"/>
  <c r="AT10" i="12"/>
  <c r="AT11" i="12"/>
  <c r="AT12" i="12"/>
  <c r="AT13" i="12"/>
  <c r="AT14" i="12"/>
  <c r="AT17" i="12"/>
  <c r="AT19" i="12"/>
  <c r="AT20" i="12"/>
  <c r="AT21" i="12"/>
  <c r="AT26" i="12"/>
  <c r="AT27" i="12"/>
  <c r="AT28" i="12"/>
  <c r="AT29" i="12"/>
  <c r="AT30" i="12"/>
  <c r="AT31" i="12"/>
  <c r="AT32" i="12"/>
  <c r="AT34" i="12"/>
  <c r="AT35" i="12"/>
  <c r="AT36" i="12"/>
  <c r="AT37" i="12"/>
  <c r="AT38" i="12"/>
  <c r="AT39" i="12"/>
  <c r="AT40" i="12"/>
  <c r="AT41" i="12"/>
  <c r="AT42" i="12"/>
  <c r="AT44" i="12"/>
  <c r="AT45" i="12"/>
  <c r="AT46" i="12"/>
  <c r="AR32" i="12"/>
  <c r="AR34" i="12"/>
  <c r="AR35" i="12"/>
  <c r="AR36" i="12"/>
  <c r="AR37" i="12"/>
  <c r="AR38" i="12"/>
  <c r="AR39" i="12"/>
  <c r="AR40" i="12"/>
  <c r="AR41" i="12"/>
  <c r="AR42" i="12"/>
  <c r="AR44" i="12"/>
  <c r="AR45" i="12"/>
  <c r="AR46" i="12"/>
  <c r="AP27" i="12"/>
  <c r="AP28" i="12"/>
  <c r="AP29" i="12"/>
  <c r="AP30" i="12"/>
  <c r="AP31" i="12"/>
  <c r="AP32" i="12"/>
  <c r="AP34" i="12"/>
  <c r="AP35" i="12"/>
  <c r="AP36" i="12"/>
  <c r="AP37" i="12"/>
  <c r="AP38" i="12"/>
  <c r="AP39" i="12"/>
  <c r="AP40" i="12"/>
  <c r="AP41" i="12"/>
  <c r="AP42" i="12"/>
  <c r="AP44" i="12"/>
  <c r="AP45" i="12"/>
  <c r="AP46" i="12"/>
  <c r="AN40" i="12"/>
  <c r="AN41" i="12"/>
  <c r="AN42" i="12"/>
  <c r="AN44" i="12"/>
  <c r="AN45" i="12"/>
  <c r="AN46" i="12"/>
  <c r="AN3" i="12"/>
  <c r="AP3" i="12"/>
  <c r="AR3" i="12"/>
  <c r="Y47" i="12"/>
  <c r="AA47" i="12"/>
  <c r="AC47" i="12"/>
  <c r="AF47" i="12"/>
  <c r="AH47" i="12"/>
  <c r="AJ47" i="12"/>
  <c r="AL47" i="12"/>
  <c r="X48" i="12"/>
  <c r="Z48" i="12"/>
  <c r="AB48" i="12"/>
  <c r="AD48" i="12"/>
  <c r="AG48" i="12"/>
  <c r="AI48" i="12"/>
  <c r="AK48" i="12"/>
  <c r="AO3" i="12"/>
  <c r="AQ3" i="12"/>
  <c r="AT3" i="12"/>
  <c r="AS4" i="12"/>
  <c r="AT39" i="8"/>
  <c r="AT4" i="8"/>
  <c r="AT8" i="8"/>
  <c r="AT9" i="8"/>
  <c r="AT10" i="8"/>
  <c r="AT11" i="8"/>
  <c r="AT12" i="8"/>
  <c r="AT13" i="8"/>
  <c r="AT14" i="8"/>
  <c r="AT17" i="8"/>
  <c r="AT19" i="8"/>
  <c r="AT20" i="8"/>
  <c r="AT21" i="8"/>
  <c r="AT26" i="8"/>
  <c r="AT27" i="8"/>
  <c r="AT28" i="8"/>
  <c r="AT30" i="8"/>
  <c r="AT31" i="8"/>
  <c r="AT32" i="8"/>
  <c r="AT34" i="8"/>
  <c r="AT35" i="8"/>
  <c r="AT36" i="8"/>
  <c r="AT37" i="8"/>
  <c r="AT38" i="8"/>
  <c r="AT40" i="8"/>
  <c r="AT41" i="8"/>
  <c r="AT42" i="8"/>
  <c r="AT44" i="8"/>
  <c r="AT45" i="8"/>
  <c r="AT46" i="8"/>
  <c r="AT4" i="6"/>
  <c r="AT10" i="6"/>
  <c r="AT11" i="6"/>
  <c r="AT12" i="6"/>
  <c r="AT13" i="6"/>
  <c r="AT14" i="6"/>
  <c r="AT17" i="6"/>
  <c r="AT27" i="6"/>
  <c r="AT28" i="6"/>
  <c r="AT30" i="6"/>
  <c r="AT31" i="6"/>
  <c r="AT32" i="6"/>
  <c r="AT34" i="6"/>
  <c r="AT35" i="6"/>
  <c r="AT36" i="6"/>
  <c r="AT37" i="6"/>
  <c r="AT38" i="6"/>
  <c r="AT40" i="6"/>
  <c r="AT41" i="6"/>
  <c r="AT42" i="6"/>
  <c r="AT44" i="6"/>
  <c r="AT45" i="6"/>
  <c r="AT46" i="6"/>
  <c r="AD47" i="10"/>
  <c r="AL48" i="10"/>
  <c r="AT4" i="10"/>
  <c r="AT13" i="10"/>
  <c r="AT14" i="10"/>
  <c r="AT17" i="10"/>
  <c r="AT19" i="10"/>
  <c r="AT20" i="10"/>
  <c r="AT21" i="10"/>
  <c r="AT30" i="10"/>
  <c r="AT31" i="10"/>
  <c r="AT32" i="10"/>
  <c r="AT34" i="10"/>
  <c r="AT35" i="10"/>
  <c r="AT36" i="10"/>
  <c r="AT37" i="10"/>
  <c r="AT38" i="10"/>
  <c r="AT40" i="10"/>
  <c r="AT41" i="10"/>
  <c r="AT42" i="10"/>
  <c r="AT44" i="10"/>
  <c r="AT45" i="10"/>
  <c r="AT46" i="10"/>
  <c r="AR36" i="10"/>
  <c r="AR37" i="10"/>
  <c r="AR38" i="10"/>
  <c r="AR40" i="10"/>
  <c r="AR41" i="10"/>
  <c r="AR42" i="10"/>
  <c r="AR44" i="10"/>
  <c r="AR45" i="10"/>
  <c r="AR46" i="10"/>
  <c r="AP37" i="10"/>
  <c r="AP38" i="10"/>
  <c r="AP40" i="10"/>
  <c r="AP41" i="10"/>
  <c r="AP42" i="10"/>
  <c r="AP44" i="10"/>
  <c r="AP45" i="10"/>
  <c r="AP46" i="10"/>
  <c r="AG47" i="10"/>
  <c r="AO4" i="10"/>
  <c r="AO8" i="10"/>
  <c r="AO9" i="10"/>
  <c r="AO10" i="10"/>
  <c r="AO11" i="10"/>
  <c r="AO12" i="10"/>
  <c r="AO13" i="10"/>
  <c r="AO14" i="10"/>
  <c r="AO17" i="10"/>
  <c r="AO19" i="10"/>
  <c r="AO20" i="10"/>
  <c r="AO21" i="10"/>
  <c r="AO26" i="10"/>
  <c r="AO27" i="10"/>
  <c r="AO28" i="10"/>
  <c r="AO30" i="10"/>
  <c r="AO31" i="10"/>
  <c r="AO32" i="10"/>
  <c r="AO34" i="10"/>
  <c r="AO35" i="10"/>
  <c r="AO36" i="10"/>
  <c r="AO37" i="10"/>
  <c r="AO38" i="10"/>
  <c r="AO40" i="10"/>
  <c r="AO41" i="10"/>
  <c r="AO42" i="10"/>
  <c r="AO44" i="10"/>
  <c r="AO45" i="10"/>
  <c r="AO46" i="10"/>
  <c r="AN36" i="10"/>
  <c r="AN37" i="10"/>
  <c r="AN38" i="10"/>
  <c r="AN40" i="10"/>
  <c r="AN41" i="10"/>
  <c r="AN42" i="10"/>
  <c r="AN44" i="10"/>
  <c r="AN45" i="10"/>
  <c r="AN46" i="10"/>
  <c r="AN3" i="10"/>
  <c r="AP3" i="10"/>
  <c r="AR3" i="10"/>
  <c r="Y47" i="10"/>
  <c r="AA47" i="10"/>
  <c r="AC47" i="10"/>
  <c r="AF47" i="10"/>
  <c r="AH47" i="10"/>
  <c r="AJ47" i="10"/>
  <c r="AL47" i="10"/>
  <c r="X48" i="10"/>
  <c r="Z48" i="10"/>
  <c r="AB48" i="10"/>
  <c r="AD48" i="10"/>
  <c r="AG48" i="10"/>
  <c r="AI48" i="10"/>
  <c r="AK48" i="10"/>
  <c r="AO3" i="10"/>
  <c r="AQ3" i="10"/>
  <c r="AT3" i="10"/>
  <c r="AS4" i="10"/>
  <c r="AD47" i="8"/>
  <c r="AQ17" i="8"/>
  <c r="AQ19" i="8"/>
  <c r="AQ20" i="8"/>
  <c r="AQ21" i="8"/>
  <c r="AQ26" i="8"/>
  <c r="AS37" i="8"/>
  <c r="AS38" i="8"/>
  <c r="AS40" i="8"/>
  <c r="AS41" i="8"/>
  <c r="AS42" i="8"/>
  <c r="AS44" i="8"/>
  <c r="AS45" i="8"/>
  <c r="AS46" i="8"/>
  <c r="AS27" i="8"/>
  <c r="AS28" i="8"/>
  <c r="AS30" i="8"/>
  <c r="AS31" i="8"/>
  <c r="AS32" i="8"/>
  <c r="AS34" i="8"/>
  <c r="AS35" i="8"/>
  <c r="AS36" i="8"/>
  <c r="AS8" i="8"/>
  <c r="AS9" i="8"/>
  <c r="AS10" i="8"/>
  <c r="AS11" i="8"/>
  <c r="AS12" i="8"/>
  <c r="AS13" i="8"/>
  <c r="AS14" i="8"/>
  <c r="AS17" i="8"/>
  <c r="AS19" i="8"/>
  <c r="AS20" i="8"/>
  <c r="AS21" i="8"/>
  <c r="AS26" i="8"/>
  <c r="AQ37" i="8"/>
  <c r="AQ38" i="8"/>
  <c r="AQ40" i="8"/>
  <c r="AQ41" i="8"/>
  <c r="AQ42" i="8"/>
  <c r="AQ44" i="8"/>
  <c r="AQ45" i="8"/>
  <c r="AQ46" i="8"/>
  <c r="AI47" i="8"/>
  <c r="AQ27" i="8"/>
  <c r="AQ28" i="8"/>
  <c r="AQ30" i="8"/>
  <c r="AQ31" i="8"/>
  <c r="AQ32" i="8"/>
  <c r="AQ34" i="8"/>
  <c r="AQ35" i="8"/>
  <c r="AQ36" i="8"/>
  <c r="AO37" i="8"/>
  <c r="AO38" i="8"/>
  <c r="AO40" i="8"/>
  <c r="AO41" i="8"/>
  <c r="AO42" i="8"/>
  <c r="AO44" i="8"/>
  <c r="AO45" i="8"/>
  <c r="AO46" i="8"/>
  <c r="AO27" i="8"/>
  <c r="AO28" i="8"/>
  <c r="AO30" i="8"/>
  <c r="AO31" i="8"/>
  <c r="AO32" i="8"/>
  <c r="AO34" i="8"/>
  <c r="AO35" i="8"/>
  <c r="AO36" i="8"/>
  <c r="AO19" i="8"/>
  <c r="AO20" i="8"/>
  <c r="AO21" i="8"/>
  <c r="AO26" i="8"/>
  <c r="AN3" i="8"/>
  <c r="AP3" i="8"/>
  <c r="AR3" i="8"/>
  <c r="Y47" i="8"/>
  <c r="AA47" i="8"/>
  <c r="AC47" i="8"/>
  <c r="AF47" i="8"/>
  <c r="AH47" i="8"/>
  <c r="AJ47" i="8"/>
  <c r="AL47" i="8"/>
  <c r="X48" i="8"/>
  <c r="Z48" i="8"/>
  <c r="AB48" i="8"/>
  <c r="AD48" i="8"/>
  <c r="AG48" i="8"/>
  <c r="AI48" i="8"/>
  <c r="AK48" i="8"/>
  <c r="AO3" i="8"/>
  <c r="AQ3" i="8"/>
  <c r="AT3" i="8"/>
  <c r="AS4" i="8"/>
  <c r="AJ48" i="6"/>
  <c r="AR27" i="6"/>
  <c r="AR28" i="6"/>
  <c r="AR30" i="6"/>
  <c r="AR31" i="6"/>
  <c r="AR32" i="6"/>
  <c r="AR34" i="6"/>
  <c r="AR35" i="6"/>
  <c r="AR36" i="6"/>
  <c r="AO20" i="6"/>
  <c r="AO21" i="6"/>
  <c r="AO37" i="6"/>
  <c r="AO38" i="6"/>
  <c r="AO40" i="6"/>
  <c r="AO41" i="6"/>
  <c r="AO42" i="6"/>
  <c r="AO44" i="6"/>
  <c r="AO45" i="6"/>
  <c r="AO46" i="6"/>
  <c r="AD47" i="6"/>
  <c r="AS37" i="6"/>
  <c r="AS38" i="6"/>
  <c r="AS40" i="6"/>
  <c r="AS41" i="6"/>
  <c r="AS42" i="6"/>
  <c r="AS44" i="6"/>
  <c r="AS45" i="6"/>
  <c r="AS46" i="6"/>
  <c r="AS27" i="6"/>
  <c r="AS28" i="6"/>
  <c r="AS30" i="6"/>
  <c r="AS31" i="6"/>
  <c r="AS32" i="6"/>
  <c r="AS34" i="6"/>
  <c r="AS35" i="6"/>
  <c r="AS36" i="6"/>
  <c r="AS8" i="6"/>
  <c r="AS9" i="6"/>
  <c r="AS10" i="6"/>
  <c r="AS11" i="6"/>
  <c r="AS12" i="6"/>
  <c r="AS13" i="6"/>
  <c r="AS14" i="6"/>
  <c r="AS17" i="6"/>
  <c r="AS19" i="6"/>
  <c r="AS20" i="6"/>
  <c r="AS21" i="6"/>
  <c r="AS26" i="6"/>
  <c r="AQ37" i="6"/>
  <c r="AQ38" i="6"/>
  <c r="AQ40" i="6"/>
  <c r="AQ41" i="6"/>
  <c r="AQ42" i="6"/>
  <c r="AQ44" i="6"/>
  <c r="AQ45" i="6"/>
  <c r="AQ46" i="6"/>
  <c r="AI47" i="6"/>
  <c r="AQ4" i="6"/>
  <c r="AQ8" i="6"/>
  <c r="AQ9" i="6"/>
  <c r="AQ10" i="6"/>
  <c r="AQ11" i="6"/>
  <c r="AQ12" i="6"/>
  <c r="AQ13" i="6"/>
  <c r="AQ14" i="6"/>
  <c r="AQ17" i="6"/>
  <c r="AQ19" i="6"/>
  <c r="AQ20" i="6"/>
  <c r="AQ21" i="6"/>
  <c r="AQ26" i="6"/>
  <c r="AH48" i="6"/>
  <c r="AP4" i="6"/>
  <c r="AP8" i="6"/>
  <c r="AP9" i="6"/>
  <c r="AP10" i="6"/>
  <c r="AP11" i="6"/>
  <c r="AP12" i="6"/>
  <c r="AP13" i="6"/>
  <c r="AP14" i="6"/>
  <c r="AP17" i="6"/>
  <c r="AP19" i="6"/>
  <c r="AP20" i="6"/>
  <c r="AP21" i="6"/>
  <c r="AP26" i="6"/>
  <c r="AO27" i="6"/>
  <c r="AO28" i="6"/>
  <c r="AO30" i="6"/>
  <c r="AO31" i="6"/>
  <c r="AO32" i="6"/>
  <c r="AO34" i="6"/>
  <c r="AO35" i="6"/>
  <c r="AO36" i="6"/>
  <c r="AG47" i="6"/>
  <c r="AO4" i="6"/>
  <c r="AO8" i="6"/>
  <c r="AO9" i="6"/>
  <c r="AO10" i="6"/>
  <c r="AO11" i="6"/>
  <c r="AO12" i="6"/>
  <c r="AO13" i="6"/>
  <c r="AO14" i="6"/>
  <c r="AO17" i="6"/>
  <c r="AO19" i="6"/>
  <c r="AO26" i="6"/>
  <c r="AN3" i="6"/>
  <c r="AP3" i="6"/>
  <c r="AR3" i="6"/>
  <c r="Y47" i="6"/>
  <c r="AA47" i="6"/>
  <c r="AC47" i="6"/>
  <c r="AF47" i="6"/>
  <c r="AH47" i="6"/>
  <c r="AJ47" i="6"/>
  <c r="AL47" i="6"/>
  <c r="X48" i="6"/>
  <c r="Z48" i="6"/>
  <c r="AB48" i="6"/>
  <c r="AD48" i="6"/>
  <c r="AG48" i="6"/>
  <c r="AI48" i="6"/>
  <c r="AK48" i="6"/>
  <c r="AO3" i="6"/>
  <c r="AQ3" i="6"/>
  <c r="AT3" i="6"/>
  <c r="AS4" i="6"/>
  <c r="AS48" i="13" l="1"/>
  <c r="AS47" i="13"/>
  <c r="AQ48" i="13"/>
  <c r="AQ47" i="13"/>
  <c r="AR47" i="13"/>
  <c r="AR48" i="13"/>
  <c r="AN47" i="13"/>
  <c r="AN48" i="13"/>
  <c r="AT47" i="13"/>
  <c r="AT48" i="13"/>
  <c r="AO48" i="13"/>
  <c r="AO47" i="13"/>
  <c r="AP47" i="13"/>
  <c r="AP48" i="13"/>
  <c r="AS48" i="12"/>
  <c r="AS47" i="12"/>
  <c r="AQ48" i="12"/>
  <c r="AQ47" i="12"/>
  <c r="AR47" i="12"/>
  <c r="AR48" i="12"/>
  <c r="AN47" i="12"/>
  <c r="AN48" i="12"/>
  <c r="AT47" i="12"/>
  <c r="AT48" i="12"/>
  <c r="AO48" i="12"/>
  <c r="AO47" i="12"/>
  <c r="AP47" i="12"/>
  <c r="AP48" i="12"/>
  <c r="AS48" i="10"/>
  <c r="AS47" i="10"/>
  <c r="AQ48" i="10"/>
  <c r="AQ47" i="10"/>
  <c r="AR47" i="10"/>
  <c r="AR48" i="10"/>
  <c r="AN47" i="10"/>
  <c r="AN48" i="10"/>
  <c r="AT47" i="10"/>
  <c r="AT48" i="10"/>
  <c r="AO48" i="10"/>
  <c r="AO47" i="10"/>
  <c r="AP47" i="10"/>
  <c r="AP48" i="10"/>
  <c r="AS48" i="8"/>
  <c r="AS47" i="8"/>
  <c r="AQ48" i="8"/>
  <c r="AQ47" i="8"/>
  <c r="AR47" i="8"/>
  <c r="AR48" i="8"/>
  <c r="AN47" i="8"/>
  <c r="AN48" i="8"/>
  <c r="AT47" i="8"/>
  <c r="AT48" i="8"/>
  <c r="AO48" i="8"/>
  <c r="AO47" i="8"/>
  <c r="AP47" i="8"/>
  <c r="AP48" i="8"/>
  <c r="AS48" i="6"/>
  <c r="AS47" i="6"/>
  <c r="AQ48" i="6"/>
  <c r="AQ47" i="6"/>
  <c r="AR47" i="6"/>
  <c r="AR48" i="6"/>
  <c r="AN47" i="6"/>
  <c r="AN48" i="6"/>
  <c r="AT47" i="6"/>
  <c r="AT48" i="6"/>
  <c r="AO48" i="6"/>
  <c r="AO47" i="6"/>
  <c r="AP47" i="6"/>
  <c r="AP48" i="6"/>
  <c r="AK8" i="4" l="1"/>
  <c r="AK9" i="4"/>
  <c r="AK10" i="4"/>
  <c r="AK11" i="4"/>
  <c r="AK12" i="4"/>
  <c r="AS12" i="4" s="1"/>
  <c r="AK13" i="4"/>
  <c r="AS13" i="4" s="1"/>
  <c r="AK14" i="4"/>
  <c r="AK17" i="4"/>
  <c r="AK19" i="4"/>
  <c r="AK20" i="4"/>
  <c r="AK21" i="4"/>
  <c r="AK26" i="4"/>
  <c r="AK27" i="4"/>
  <c r="AS27" i="4" s="1"/>
  <c r="AK28" i="4"/>
  <c r="AK29" i="4"/>
  <c r="AS29" i="4" s="1"/>
  <c r="AK30" i="4"/>
  <c r="AK31" i="4"/>
  <c r="AK32" i="4"/>
  <c r="AK34" i="4"/>
  <c r="AK35" i="4"/>
  <c r="AK36" i="4"/>
  <c r="AK37" i="4"/>
  <c r="AK38" i="4"/>
  <c r="AK39" i="4"/>
  <c r="AK40" i="4"/>
  <c r="AK41" i="4"/>
  <c r="AK42" i="4"/>
  <c r="AK44" i="4"/>
  <c r="AS44" i="4" s="1"/>
  <c r="AK45" i="4"/>
  <c r="AK46" i="4"/>
  <c r="AK4" i="4"/>
  <c r="AF4" i="4"/>
  <c r="AG4" i="4"/>
  <c r="AH4" i="4"/>
  <c r="AI4" i="4"/>
  <c r="AJ4" i="4"/>
  <c r="AR4" i="4" s="1"/>
  <c r="AL4" i="4"/>
  <c r="AF5" i="4"/>
  <c r="AG5" i="4"/>
  <c r="AH5" i="4"/>
  <c r="AI5" i="4"/>
  <c r="AJ5" i="4"/>
  <c r="AL5" i="4"/>
  <c r="AF6" i="4"/>
  <c r="AG6" i="4"/>
  <c r="AH6" i="4"/>
  <c r="AI6" i="4"/>
  <c r="AQ6" i="4" s="1"/>
  <c r="AJ6" i="4"/>
  <c r="AL6" i="4"/>
  <c r="AF7" i="4"/>
  <c r="AG7" i="4"/>
  <c r="AH7" i="4"/>
  <c r="AI7" i="4"/>
  <c r="AQ7" i="4" s="1"/>
  <c r="AJ7" i="4"/>
  <c r="AL7" i="4"/>
  <c r="AT7" i="4" s="1"/>
  <c r="AF8" i="4"/>
  <c r="AG8" i="4"/>
  <c r="AH8" i="4"/>
  <c r="AI8" i="4"/>
  <c r="AJ8" i="4"/>
  <c r="AL8" i="4"/>
  <c r="AF9" i="4"/>
  <c r="AG9" i="4"/>
  <c r="AH9" i="4"/>
  <c r="AI9" i="4"/>
  <c r="AJ9" i="4"/>
  <c r="AL9" i="4"/>
  <c r="AF10" i="4"/>
  <c r="AG10" i="4"/>
  <c r="AH10" i="4"/>
  <c r="AI10" i="4"/>
  <c r="AQ10" i="4" s="1"/>
  <c r="AJ10" i="4"/>
  <c r="AL10" i="4"/>
  <c r="AF11" i="4"/>
  <c r="AG11" i="4"/>
  <c r="AH11" i="4"/>
  <c r="AI11" i="4"/>
  <c r="AJ11" i="4"/>
  <c r="AR11" i="4" s="1"/>
  <c r="AL11" i="4"/>
  <c r="AT11" i="4" s="1"/>
  <c r="AF12" i="4"/>
  <c r="AG12" i="4"/>
  <c r="AH12" i="4"/>
  <c r="AI12" i="4"/>
  <c r="AJ12" i="4"/>
  <c r="AR12" i="4" s="1"/>
  <c r="AL12" i="4"/>
  <c r="AF13" i="4"/>
  <c r="AG13" i="4"/>
  <c r="AH13" i="4"/>
  <c r="AI13" i="4"/>
  <c r="AJ13" i="4"/>
  <c r="AL13" i="4"/>
  <c r="AF14" i="4"/>
  <c r="AG14" i="4"/>
  <c r="AH14" i="4"/>
  <c r="AI14" i="4"/>
  <c r="AQ14" i="4" s="1"/>
  <c r="AJ14" i="4"/>
  <c r="AL14" i="4"/>
  <c r="AF15" i="4"/>
  <c r="AG15" i="4"/>
  <c r="AH15" i="4"/>
  <c r="AI15" i="4"/>
  <c r="AJ15" i="4"/>
  <c r="AR15" i="4" s="1"/>
  <c r="AL15" i="4"/>
  <c r="AT15" i="4" s="1"/>
  <c r="AF16" i="4"/>
  <c r="AG16" i="4"/>
  <c r="AH16" i="4"/>
  <c r="AI16" i="4"/>
  <c r="AJ16" i="4"/>
  <c r="AL16" i="4"/>
  <c r="AF17" i="4"/>
  <c r="AG17" i="4"/>
  <c r="AH17" i="4"/>
  <c r="AI17" i="4"/>
  <c r="AJ17" i="4"/>
  <c r="AL17" i="4"/>
  <c r="AF18" i="4"/>
  <c r="AG18" i="4"/>
  <c r="AH18" i="4"/>
  <c r="AP18" i="4" s="1"/>
  <c r="AI18" i="4"/>
  <c r="AJ18" i="4"/>
  <c r="AL18" i="4"/>
  <c r="AF19" i="4"/>
  <c r="AG19" i="4"/>
  <c r="AH19" i="4"/>
  <c r="AI19" i="4"/>
  <c r="AJ19" i="4"/>
  <c r="AR19" i="4" s="1"/>
  <c r="AL19" i="4"/>
  <c r="AF20" i="4"/>
  <c r="AG20" i="4"/>
  <c r="AH20" i="4"/>
  <c r="AI20" i="4"/>
  <c r="AJ20" i="4"/>
  <c r="AL20" i="4"/>
  <c r="AT20" i="4" s="1"/>
  <c r="AF21" i="4"/>
  <c r="AG21" i="4"/>
  <c r="AH21" i="4"/>
  <c r="AI21" i="4"/>
  <c r="AJ21" i="4"/>
  <c r="AL21" i="4"/>
  <c r="AF22" i="4"/>
  <c r="AG22" i="4"/>
  <c r="AH22" i="4"/>
  <c r="AI22" i="4"/>
  <c r="AQ22" i="4" s="1"/>
  <c r="AJ22" i="4"/>
  <c r="AL22" i="4"/>
  <c r="AF23" i="4"/>
  <c r="AG23" i="4"/>
  <c r="AH23" i="4"/>
  <c r="AP23" i="4" s="1"/>
  <c r="AI23" i="4"/>
  <c r="AQ23" i="4" s="1"/>
  <c r="AJ23" i="4"/>
  <c r="AL23" i="4"/>
  <c r="AF24" i="4"/>
  <c r="AG24" i="4"/>
  <c r="AH24" i="4"/>
  <c r="AI24" i="4"/>
  <c r="AJ24" i="4"/>
  <c r="AL24" i="4"/>
  <c r="AF25" i="4"/>
  <c r="AG25" i="4"/>
  <c r="AH25" i="4"/>
  <c r="AI25" i="4"/>
  <c r="AJ25" i="4"/>
  <c r="AL25" i="4"/>
  <c r="AF26" i="4"/>
  <c r="AG26" i="4"/>
  <c r="AH26" i="4"/>
  <c r="AI26" i="4"/>
  <c r="AJ26" i="4"/>
  <c r="AL26" i="4"/>
  <c r="AF27" i="4"/>
  <c r="AG27" i="4"/>
  <c r="AH27" i="4"/>
  <c r="AI27" i="4"/>
  <c r="AJ27" i="4"/>
  <c r="AR27" i="4" s="1"/>
  <c r="AL27" i="4"/>
  <c r="AF28" i="4"/>
  <c r="AG28" i="4"/>
  <c r="AH28" i="4"/>
  <c r="AI28" i="4"/>
  <c r="AJ28" i="4"/>
  <c r="AL28" i="4"/>
  <c r="AF29" i="4"/>
  <c r="AG29" i="4"/>
  <c r="AH29" i="4"/>
  <c r="AI29" i="4"/>
  <c r="AJ29" i="4"/>
  <c r="AF30" i="4"/>
  <c r="AG30" i="4"/>
  <c r="AH30" i="4"/>
  <c r="AI30" i="4"/>
  <c r="AQ30" i="4" s="1"/>
  <c r="AJ30" i="4"/>
  <c r="AR30" i="4" s="1"/>
  <c r="AL30" i="4"/>
  <c r="AF31" i="4"/>
  <c r="AG31" i="4"/>
  <c r="AH31" i="4"/>
  <c r="AI31" i="4"/>
  <c r="AJ31" i="4"/>
  <c r="AL31" i="4"/>
  <c r="AT31" i="4" s="1"/>
  <c r="AF32" i="4"/>
  <c r="AG32" i="4"/>
  <c r="AH32" i="4"/>
  <c r="AI32" i="4"/>
  <c r="AJ32" i="4"/>
  <c r="AL32" i="4"/>
  <c r="AF33" i="4"/>
  <c r="AG33" i="4"/>
  <c r="AH33" i="4"/>
  <c r="AP33" i="4" s="1"/>
  <c r="AI33" i="4"/>
  <c r="AJ33" i="4"/>
  <c r="AL33" i="4"/>
  <c r="AF34" i="4"/>
  <c r="AG34" i="4"/>
  <c r="AH34" i="4"/>
  <c r="AP34" i="4" s="1"/>
  <c r="AI34" i="4"/>
  <c r="AJ34" i="4"/>
  <c r="AL34" i="4"/>
  <c r="AF35" i="4"/>
  <c r="AG35" i="4"/>
  <c r="AH35" i="4"/>
  <c r="AI35" i="4"/>
  <c r="AJ35" i="4"/>
  <c r="AL35" i="4"/>
  <c r="AT35" i="4" s="1"/>
  <c r="AF36" i="4"/>
  <c r="AG36" i="4"/>
  <c r="AH36" i="4"/>
  <c r="AI36" i="4"/>
  <c r="AJ36" i="4"/>
  <c r="AL36" i="4"/>
  <c r="AF37" i="4"/>
  <c r="AG37" i="4"/>
  <c r="AH37" i="4"/>
  <c r="AP37" i="4" s="1"/>
  <c r="AI37" i="4"/>
  <c r="AJ37" i="4"/>
  <c r="AL37" i="4"/>
  <c r="AF38" i="4"/>
  <c r="AG38" i="4"/>
  <c r="AH38" i="4"/>
  <c r="AI38" i="4"/>
  <c r="AJ38" i="4"/>
  <c r="AR38" i="4" s="1"/>
  <c r="AL38" i="4"/>
  <c r="AF39" i="4"/>
  <c r="AG39" i="4"/>
  <c r="AH39" i="4"/>
  <c r="AI39" i="4"/>
  <c r="AQ39" i="4" s="1"/>
  <c r="AJ39" i="4"/>
  <c r="AF40" i="4"/>
  <c r="AG40" i="4"/>
  <c r="AH40" i="4"/>
  <c r="AI40" i="4"/>
  <c r="AJ40" i="4"/>
  <c r="AL40" i="4"/>
  <c r="AF41" i="4"/>
  <c r="AG41" i="4"/>
  <c r="AH41" i="4"/>
  <c r="AP41" i="4" s="1"/>
  <c r="AI41" i="4"/>
  <c r="AQ41" i="4" s="1"/>
  <c r="AJ41" i="4"/>
  <c r="AL41" i="4"/>
  <c r="AF42" i="4"/>
  <c r="AG42" i="4"/>
  <c r="AH42" i="4"/>
  <c r="AI42" i="4"/>
  <c r="AJ42" i="4"/>
  <c r="AL42" i="4"/>
  <c r="AF43" i="4"/>
  <c r="AG43" i="4"/>
  <c r="AH43" i="4"/>
  <c r="AI43" i="4"/>
  <c r="AJ43" i="4"/>
  <c r="AR43" i="4" s="1"/>
  <c r="AL43" i="4"/>
  <c r="AF44" i="4"/>
  <c r="AG44" i="4"/>
  <c r="AH44" i="4"/>
  <c r="AI44" i="4"/>
  <c r="AJ44" i="4"/>
  <c r="AL44" i="4"/>
  <c r="AF45" i="4"/>
  <c r="AG45" i="4"/>
  <c r="AH45" i="4"/>
  <c r="AI45" i="4"/>
  <c r="AJ45" i="4"/>
  <c r="AL45" i="4"/>
  <c r="AF46" i="4"/>
  <c r="AG46" i="4"/>
  <c r="AH46" i="4"/>
  <c r="AI46" i="4"/>
  <c r="AQ46" i="4" s="1"/>
  <c r="AJ46" i="4"/>
  <c r="AR46" i="4" s="1"/>
  <c r="AL46" i="4"/>
  <c r="AD5" i="4"/>
  <c r="AD6" i="4"/>
  <c r="AD7" i="4"/>
  <c r="AC8" i="4"/>
  <c r="AD8" i="4"/>
  <c r="AC9" i="4"/>
  <c r="AS9" i="4" s="1"/>
  <c r="AD9" i="4"/>
  <c r="AT9" i="4" s="1"/>
  <c r="AC10" i="4"/>
  <c r="AS10" i="4" s="1"/>
  <c r="AD10" i="4"/>
  <c r="AC11" i="4"/>
  <c r="AD11" i="4"/>
  <c r="AC12" i="4"/>
  <c r="AD12" i="4"/>
  <c r="AT12" i="4" s="1"/>
  <c r="AC13" i="4"/>
  <c r="AD13" i="4"/>
  <c r="AT13" i="4" s="1"/>
  <c r="AC14" i="4"/>
  <c r="AS14" i="4" s="1"/>
  <c r="AD14" i="4"/>
  <c r="AD15" i="4"/>
  <c r="AD16" i="4"/>
  <c r="AC17" i="4"/>
  <c r="AD17" i="4"/>
  <c r="AT17" i="4" s="1"/>
  <c r="AD18" i="4"/>
  <c r="AC19" i="4"/>
  <c r="AS19" i="4" s="1"/>
  <c r="AD19" i="4"/>
  <c r="AT19" i="4" s="1"/>
  <c r="AC20" i="4"/>
  <c r="AD20" i="4"/>
  <c r="AC21" i="4"/>
  <c r="AD21" i="4"/>
  <c r="AD22" i="4"/>
  <c r="AT22" i="4" s="1"/>
  <c r="AD23" i="4"/>
  <c r="AT23" i="4" s="1"/>
  <c r="AD24" i="4"/>
  <c r="AT24" i="4" s="1"/>
  <c r="AD25" i="4"/>
  <c r="AT25" i="4" s="1"/>
  <c r="AC26" i="4"/>
  <c r="AD26" i="4"/>
  <c r="AC27" i="4"/>
  <c r="AD27" i="4"/>
  <c r="AC28" i="4"/>
  <c r="AS28" i="4" s="1"/>
  <c r="AD28" i="4"/>
  <c r="AT28" i="4" s="1"/>
  <c r="AC29" i="4"/>
  <c r="AC30" i="4"/>
  <c r="AS30" i="4" s="1"/>
  <c r="AD30" i="4"/>
  <c r="AT30" i="4" s="1"/>
  <c r="AC31" i="4"/>
  <c r="AD31" i="4"/>
  <c r="AC32" i="4"/>
  <c r="AD32" i="4"/>
  <c r="AT32" i="4" s="1"/>
  <c r="AD33" i="4"/>
  <c r="AC34" i="4"/>
  <c r="AS34" i="4" s="1"/>
  <c r="AD34" i="4"/>
  <c r="AT34" i="4" s="1"/>
  <c r="AC35" i="4"/>
  <c r="AD35" i="4"/>
  <c r="AC36" i="4"/>
  <c r="AD36" i="4"/>
  <c r="AC37" i="4"/>
  <c r="AS37" i="4" s="1"/>
  <c r="AD37" i="4"/>
  <c r="AT37" i="4" s="1"/>
  <c r="AC38" i="4"/>
  <c r="AS38" i="4" s="1"/>
  <c r="AD38" i="4"/>
  <c r="AT38" i="4" s="1"/>
  <c r="AC39" i="4"/>
  <c r="AC40" i="4"/>
  <c r="AD40" i="4"/>
  <c r="AT40" i="4" s="1"/>
  <c r="AC41" i="4"/>
  <c r="AD41" i="4"/>
  <c r="AC42" i="4"/>
  <c r="AS42" i="4" s="1"/>
  <c r="AD42" i="4"/>
  <c r="AD43" i="4"/>
  <c r="AC44" i="4"/>
  <c r="AD44" i="4"/>
  <c r="AC45" i="4"/>
  <c r="AD45" i="4"/>
  <c r="AC46" i="4"/>
  <c r="AS46" i="4" s="1"/>
  <c r="AD46" i="4"/>
  <c r="AT46" i="4" s="1"/>
  <c r="M47" i="4"/>
  <c r="M48" i="4"/>
  <c r="L48" i="4"/>
  <c r="L47" i="4"/>
  <c r="J47" i="4"/>
  <c r="J48" i="4"/>
  <c r="I48" i="4"/>
  <c r="I47" i="4"/>
  <c r="P47" i="4"/>
  <c r="P48" i="4"/>
  <c r="O48" i="4"/>
  <c r="O47" i="4"/>
  <c r="S47" i="4"/>
  <c r="S48" i="4"/>
  <c r="R48" i="4"/>
  <c r="R47" i="4"/>
  <c r="V47" i="4"/>
  <c r="V48" i="4"/>
  <c r="U48" i="4"/>
  <c r="Z4" i="4"/>
  <c r="AA4" i="4"/>
  <c r="AB4" i="4"/>
  <c r="Z5" i="4"/>
  <c r="AA5" i="4"/>
  <c r="AQ5" i="4" s="1"/>
  <c r="AB5" i="4"/>
  <c r="AR5" i="4" s="1"/>
  <c r="Z6" i="4"/>
  <c r="AP6" i="4" s="1"/>
  <c r="AA6" i="4"/>
  <c r="AB6" i="4"/>
  <c r="Z7" i="4"/>
  <c r="AA7" i="4"/>
  <c r="AB7" i="4"/>
  <c r="AR7" i="4" s="1"/>
  <c r="Z8" i="4"/>
  <c r="AP8" i="4" s="1"/>
  <c r="AA8" i="4"/>
  <c r="AQ8" i="4" s="1"/>
  <c r="AB8" i="4"/>
  <c r="Z9" i="4"/>
  <c r="AA9" i="4"/>
  <c r="AB9" i="4"/>
  <c r="Z10" i="4"/>
  <c r="AA10" i="4"/>
  <c r="AB10" i="4"/>
  <c r="Z11" i="4"/>
  <c r="AP11" i="4" s="1"/>
  <c r="AA11" i="4"/>
  <c r="AQ11" i="4" s="1"/>
  <c r="AB11" i="4"/>
  <c r="Z12" i="4"/>
  <c r="AA12" i="4"/>
  <c r="AB12" i="4"/>
  <c r="Z13" i="4"/>
  <c r="AP13" i="4" s="1"/>
  <c r="AA13" i="4"/>
  <c r="AB13" i="4"/>
  <c r="Z14" i="4"/>
  <c r="AP14" i="4" s="1"/>
  <c r="AA14" i="4"/>
  <c r="AB14" i="4"/>
  <c r="Z15" i="4"/>
  <c r="AA15" i="4"/>
  <c r="AB15" i="4"/>
  <c r="Z16" i="4"/>
  <c r="AP16" i="4" s="1"/>
  <c r="AA16" i="4"/>
  <c r="AQ16" i="4" s="1"/>
  <c r="AB16" i="4"/>
  <c r="AR16" i="4" s="1"/>
  <c r="Z17" i="4"/>
  <c r="AA17" i="4"/>
  <c r="AB17" i="4"/>
  <c r="Z18" i="4"/>
  <c r="AA18" i="4"/>
  <c r="AQ18" i="4" s="1"/>
  <c r="AB18" i="4"/>
  <c r="Z19" i="4"/>
  <c r="AP19" i="4" s="1"/>
  <c r="AA19" i="4"/>
  <c r="AQ19" i="4" s="1"/>
  <c r="AB19" i="4"/>
  <c r="Z20" i="4"/>
  <c r="AA20" i="4"/>
  <c r="AB20" i="4"/>
  <c r="Z21" i="4"/>
  <c r="AP21" i="4" s="1"/>
  <c r="AA21" i="4"/>
  <c r="AQ21" i="4" s="1"/>
  <c r="AB21" i="4"/>
  <c r="AR21" i="4" s="1"/>
  <c r="Z22" i="4"/>
  <c r="AP22" i="4" s="1"/>
  <c r="AA22" i="4"/>
  <c r="AB22" i="4"/>
  <c r="Z23" i="4"/>
  <c r="AA23" i="4"/>
  <c r="AB23" i="4"/>
  <c r="AR23" i="4" s="1"/>
  <c r="Z24" i="4"/>
  <c r="AA24" i="4"/>
  <c r="AB24" i="4"/>
  <c r="AR24" i="4" s="1"/>
  <c r="Z25" i="4"/>
  <c r="AA25" i="4"/>
  <c r="AB25" i="4"/>
  <c r="Z26" i="4"/>
  <c r="AP26" i="4" s="1"/>
  <c r="AA26" i="4"/>
  <c r="AB26" i="4"/>
  <c r="Z27" i="4"/>
  <c r="AP27" i="4" s="1"/>
  <c r="AA27" i="4"/>
  <c r="AQ27" i="4" s="1"/>
  <c r="AB27" i="4"/>
  <c r="Z28" i="4"/>
  <c r="AA28" i="4"/>
  <c r="AB28" i="4"/>
  <c r="Z29" i="4"/>
  <c r="AP29" i="4" s="1"/>
  <c r="AA29" i="4"/>
  <c r="AQ29" i="4" s="1"/>
  <c r="AB29" i="4"/>
  <c r="Z30" i="4"/>
  <c r="AP30" i="4" s="1"/>
  <c r="AA30" i="4"/>
  <c r="AB30" i="4"/>
  <c r="Z31" i="4"/>
  <c r="AA31" i="4"/>
  <c r="AQ31" i="4" s="1"/>
  <c r="AB31" i="4"/>
  <c r="Z32" i="4"/>
  <c r="AP32" i="4" s="1"/>
  <c r="AA32" i="4"/>
  <c r="AQ32" i="4" s="1"/>
  <c r="AB32" i="4"/>
  <c r="AR32" i="4" s="1"/>
  <c r="Z33" i="4"/>
  <c r="AA33" i="4"/>
  <c r="AB33" i="4"/>
  <c r="Z34" i="4"/>
  <c r="AA34" i="4"/>
  <c r="AQ34" i="4" s="1"/>
  <c r="AB34" i="4"/>
  <c r="AR34" i="4" s="1"/>
  <c r="Z35" i="4"/>
  <c r="AA35" i="4"/>
  <c r="AQ35" i="4" s="1"/>
  <c r="AB35" i="4"/>
  <c r="Z36" i="4"/>
  <c r="AA36" i="4"/>
  <c r="AB36" i="4"/>
  <c r="AR36" i="4" s="1"/>
  <c r="Z37" i="4"/>
  <c r="AA37" i="4"/>
  <c r="AQ37" i="4" s="1"/>
  <c r="AB37" i="4"/>
  <c r="AR37" i="4" s="1"/>
  <c r="Z38" i="4"/>
  <c r="AP38" i="4" s="1"/>
  <c r="AA38" i="4"/>
  <c r="AB38" i="4"/>
  <c r="Z39" i="4"/>
  <c r="AA39" i="4"/>
  <c r="AB39" i="4"/>
  <c r="AR39" i="4" s="1"/>
  <c r="Z40" i="4"/>
  <c r="AA40" i="4"/>
  <c r="AB40" i="4"/>
  <c r="AR40" i="4" s="1"/>
  <c r="Z41" i="4"/>
  <c r="AA41" i="4"/>
  <c r="AB41" i="4"/>
  <c r="Z42" i="4"/>
  <c r="AA42" i="4"/>
  <c r="AB42" i="4"/>
  <c r="AR42" i="4" s="1"/>
  <c r="Z43" i="4"/>
  <c r="AP43" i="4" s="1"/>
  <c r="AA43" i="4"/>
  <c r="AQ43" i="4" s="1"/>
  <c r="AB43" i="4"/>
  <c r="Z44" i="4"/>
  <c r="AA44" i="4"/>
  <c r="AB44" i="4"/>
  <c r="Z45" i="4"/>
  <c r="AP45" i="4" s="1"/>
  <c r="AA45" i="4"/>
  <c r="AQ45" i="4" s="1"/>
  <c r="AB45" i="4"/>
  <c r="Z46" i="4"/>
  <c r="AP46" i="4" s="1"/>
  <c r="AA46" i="4"/>
  <c r="AB46" i="4"/>
  <c r="X4" i="4"/>
  <c r="AN4" i="4" s="1"/>
  <c r="Y4" i="4"/>
  <c r="AO4" i="4" s="1"/>
  <c r="X5" i="4"/>
  <c r="Y5" i="4"/>
  <c r="X6" i="4"/>
  <c r="AN6" i="4" s="1"/>
  <c r="Y6" i="4"/>
  <c r="AO6" i="4" s="1"/>
  <c r="X7" i="4"/>
  <c r="AN7" i="4" s="1"/>
  <c r="Y7" i="4"/>
  <c r="AO7" i="4" s="1"/>
  <c r="X8" i="4"/>
  <c r="AN8" i="4" s="1"/>
  <c r="Y8" i="4"/>
  <c r="AO8" i="4" s="1"/>
  <c r="X9" i="4"/>
  <c r="Y9" i="4"/>
  <c r="X10" i="4"/>
  <c r="AN10" i="4" s="1"/>
  <c r="Y10" i="4"/>
  <c r="AO10" i="4" s="1"/>
  <c r="X11" i="4"/>
  <c r="AN11" i="4" s="1"/>
  <c r="Y11" i="4"/>
  <c r="AO11" i="4" s="1"/>
  <c r="X12" i="4"/>
  <c r="AN12" i="4" s="1"/>
  <c r="Y12" i="4"/>
  <c r="AO12" i="4" s="1"/>
  <c r="X13" i="4"/>
  <c r="Y13" i="4"/>
  <c r="X14" i="4"/>
  <c r="AN14" i="4" s="1"/>
  <c r="Y14" i="4"/>
  <c r="AO14" i="4" s="1"/>
  <c r="X15" i="4"/>
  <c r="AN15" i="4" s="1"/>
  <c r="Y15" i="4"/>
  <c r="AO15" i="4" s="1"/>
  <c r="X16" i="4"/>
  <c r="AN16" i="4" s="1"/>
  <c r="Y16" i="4"/>
  <c r="AO16" i="4" s="1"/>
  <c r="X17" i="4"/>
  <c r="Y17" i="4"/>
  <c r="X18" i="4"/>
  <c r="AN18" i="4" s="1"/>
  <c r="Y18" i="4"/>
  <c r="AO18" i="4" s="1"/>
  <c r="X19" i="4"/>
  <c r="AN19" i="4" s="1"/>
  <c r="Y19" i="4"/>
  <c r="AO19" i="4" s="1"/>
  <c r="X20" i="4"/>
  <c r="AN20" i="4" s="1"/>
  <c r="Y20" i="4"/>
  <c r="AO20" i="4" s="1"/>
  <c r="X21" i="4"/>
  <c r="Y21" i="4"/>
  <c r="X22" i="4"/>
  <c r="AN22" i="4" s="1"/>
  <c r="Y22" i="4"/>
  <c r="AO22" i="4" s="1"/>
  <c r="X23" i="4"/>
  <c r="AN23" i="4" s="1"/>
  <c r="Y23" i="4"/>
  <c r="AO23" i="4" s="1"/>
  <c r="X24" i="4"/>
  <c r="AN24" i="4" s="1"/>
  <c r="Y24" i="4"/>
  <c r="AO24" i="4" s="1"/>
  <c r="X25" i="4"/>
  <c r="Y25" i="4"/>
  <c r="X26" i="4"/>
  <c r="AN26" i="4" s="1"/>
  <c r="Y26" i="4"/>
  <c r="AO26" i="4" s="1"/>
  <c r="X27" i="4"/>
  <c r="AN27" i="4" s="1"/>
  <c r="Y27" i="4"/>
  <c r="AO27" i="4" s="1"/>
  <c r="X28" i="4"/>
  <c r="AN28" i="4" s="1"/>
  <c r="Y28" i="4"/>
  <c r="AO28" i="4" s="1"/>
  <c r="X29" i="4"/>
  <c r="Y29" i="4"/>
  <c r="X30" i="4"/>
  <c r="AN30" i="4" s="1"/>
  <c r="Y30" i="4"/>
  <c r="AO30" i="4" s="1"/>
  <c r="X31" i="4"/>
  <c r="AN31" i="4" s="1"/>
  <c r="Y31" i="4"/>
  <c r="AO31" i="4" s="1"/>
  <c r="X32" i="4"/>
  <c r="Y32" i="4"/>
  <c r="AO32" i="4" s="1"/>
  <c r="X33" i="4"/>
  <c r="Y33" i="4"/>
  <c r="X34" i="4"/>
  <c r="AN34" i="4" s="1"/>
  <c r="Y34" i="4"/>
  <c r="AO34" i="4" s="1"/>
  <c r="X35" i="4"/>
  <c r="AN35" i="4" s="1"/>
  <c r="Y35" i="4"/>
  <c r="AO35" i="4" s="1"/>
  <c r="X36" i="4"/>
  <c r="Y36" i="4"/>
  <c r="AO36" i="4" s="1"/>
  <c r="X37" i="4"/>
  <c r="Y37" i="4"/>
  <c r="X38" i="4"/>
  <c r="AN38" i="4" s="1"/>
  <c r="Y38" i="4"/>
  <c r="AO38" i="4" s="1"/>
  <c r="X39" i="4"/>
  <c r="AN39" i="4" s="1"/>
  <c r="Y39" i="4"/>
  <c r="AO39" i="4" s="1"/>
  <c r="X40" i="4"/>
  <c r="Y40" i="4"/>
  <c r="X41" i="4"/>
  <c r="AN41" i="4" s="1"/>
  <c r="Y41" i="4"/>
  <c r="AO41" i="4" s="1"/>
  <c r="X42" i="4"/>
  <c r="AN42" i="4" s="1"/>
  <c r="Y42" i="4"/>
  <c r="AO42" i="4" s="1"/>
  <c r="X43" i="4"/>
  <c r="AN43" i="4" s="1"/>
  <c r="Y43" i="4"/>
  <c r="AO43" i="4" s="1"/>
  <c r="X44" i="4"/>
  <c r="Y44" i="4"/>
  <c r="X45" i="4"/>
  <c r="AN45" i="4" s="1"/>
  <c r="Y45" i="4"/>
  <c r="AO45" i="4" s="1"/>
  <c r="X46" i="4"/>
  <c r="AN46" i="4" s="1"/>
  <c r="Y46" i="4"/>
  <c r="AO46" i="4" s="1"/>
  <c r="D47" i="4"/>
  <c r="F47" i="4"/>
  <c r="G47" i="4"/>
  <c r="D48" i="4"/>
  <c r="F48" i="4"/>
  <c r="G48" i="4"/>
  <c r="C48" i="4"/>
  <c r="C47" i="4"/>
  <c r="AT45" i="4"/>
  <c r="AS45" i="4"/>
  <c r="AR45" i="4"/>
  <c r="AT44" i="4"/>
  <c r="AR44" i="4"/>
  <c r="AQ44" i="4"/>
  <c r="AP44" i="4"/>
  <c r="AT43" i="4"/>
  <c r="AQ42" i="4"/>
  <c r="AP42" i="4"/>
  <c r="AT41" i="4"/>
  <c r="AS41" i="4"/>
  <c r="AR41" i="4"/>
  <c r="AS40" i="4"/>
  <c r="AQ40" i="4"/>
  <c r="AP40" i="4"/>
  <c r="AS39" i="4"/>
  <c r="AP39" i="4"/>
  <c r="AQ38" i="4"/>
  <c r="AT36" i="4"/>
  <c r="AS36" i="4"/>
  <c r="AQ36" i="4"/>
  <c r="AP36" i="4"/>
  <c r="AS35" i="4"/>
  <c r="AR35" i="4"/>
  <c r="AP35" i="4"/>
  <c r="AT33" i="4"/>
  <c r="AR33" i="4"/>
  <c r="AQ33" i="4"/>
  <c r="AS32" i="4"/>
  <c r="AS31" i="4"/>
  <c r="AR31" i="4"/>
  <c r="AP31" i="4"/>
  <c r="AR29" i="4"/>
  <c r="AR28" i="4"/>
  <c r="AQ28" i="4"/>
  <c r="AP28" i="4"/>
  <c r="AT27" i="4"/>
  <c r="AT26" i="4"/>
  <c r="AS26" i="4"/>
  <c r="AR26" i="4"/>
  <c r="AQ26" i="4"/>
  <c r="AR25" i="4"/>
  <c r="AQ25" i="4"/>
  <c r="AP25" i="4"/>
  <c r="AQ24" i="4"/>
  <c r="AP24" i="4"/>
  <c r="AR22" i="4"/>
  <c r="AT21" i="4"/>
  <c r="AS21" i="4"/>
  <c r="AS20" i="4"/>
  <c r="AR20" i="4"/>
  <c r="AQ20" i="4"/>
  <c r="AP20" i="4"/>
  <c r="AT18" i="4"/>
  <c r="AR18" i="4"/>
  <c r="AS17" i="4"/>
  <c r="AR17" i="4"/>
  <c r="AQ17" i="4"/>
  <c r="AP17" i="4"/>
  <c r="AT16" i="4"/>
  <c r="AQ15" i="4"/>
  <c r="AP15" i="4"/>
  <c r="AT14" i="4"/>
  <c r="AR14" i="4"/>
  <c r="AR13" i="4"/>
  <c r="AQ13" i="4"/>
  <c r="AQ12" i="4"/>
  <c r="AP12" i="4"/>
  <c r="AS11" i="4"/>
  <c r="AT10" i="4"/>
  <c r="AR10" i="4"/>
  <c r="AP10" i="4"/>
  <c r="AR9" i="4"/>
  <c r="AQ9" i="4"/>
  <c r="AP9" i="4"/>
  <c r="AT8" i="4"/>
  <c r="AS8" i="4"/>
  <c r="AR8" i="4"/>
  <c r="AP7" i="4"/>
  <c r="AT6" i="4"/>
  <c r="AR6" i="4"/>
  <c r="AT5" i="4"/>
  <c r="AP5" i="4"/>
  <c r="AD4" i="4"/>
  <c r="AT4" i="4" s="1"/>
  <c r="AC4" i="4"/>
  <c r="AC47" i="4" s="1"/>
  <c r="AQ4" i="4"/>
  <c r="AP4" i="4"/>
  <c r="AL3" i="4"/>
  <c r="AJ3" i="4"/>
  <c r="AI3" i="4"/>
  <c r="AH3" i="4"/>
  <c r="AG3" i="4"/>
  <c r="AG47" i="4" s="1"/>
  <c r="AF3" i="4"/>
  <c r="AD3" i="4"/>
  <c r="AB3" i="4"/>
  <c r="AA3" i="4"/>
  <c r="Z3" i="4"/>
  <c r="Y3" i="4"/>
  <c r="X3" i="4"/>
  <c r="X47" i="4" s="1"/>
  <c r="AO33" i="4" l="1"/>
  <c r="AO21" i="4"/>
  <c r="AO5" i="4"/>
  <c r="AJ47" i="4"/>
  <c r="AN29" i="4"/>
  <c r="AN21" i="4"/>
  <c r="AN5" i="4"/>
  <c r="AA47" i="4"/>
  <c r="AF48" i="4"/>
  <c r="AT42" i="4"/>
  <c r="AI47" i="4"/>
  <c r="AO29" i="4"/>
  <c r="AO9" i="4"/>
  <c r="AN37" i="4"/>
  <c r="AN17" i="4"/>
  <c r="AO44" i="4"/>
  <c r="AO40" i="4"/>
  <c r="AO25" i="4"/>
  <c r="AO13" i="4"/>
  <c r="Z47" i="4"/>
  <c r="AN25" i="4"/>
  <c r="AN13" i="4"/>
  <c r="AB47" i="4"/>
  <c r="AN44" i="4"/>
  <c r="AN40" i="4"/>
  <c r="AN36" i="4"/>
  <c r="AN32" i="4"/>
  <c r="AH47" i="4"/>
  <c r="Y48" i="4"/>
  <c r="AO37" i="4"/>
  <c r="AO17" i="4"/>
  <c r="AN33" i="4"/>
  <c r="AN9" i="4"/>
  <c r="AD47" i="4"/>
  <c r="AL47" i="4"/>
  <c r="AF47" i="4"/>
  <c r="AJ48" i="4"/>
  <c r="AH48" i="4"/>
  <c r="AK48" i="4"/>
  <c r="X48" i="4"/>
  <c r="Y47" i="4"/>
  <c r="Z48" i="4"/>
  <c r="AC48" i="4"/>
  <c r="AA48" i="4"/>
  <c r="AI48" i="4"/>
  <c r="AG48" i="4"/>
  <c r="AD48" i="4"/>
  <c r="AB48" i="4"/>
  <c r="AL48" i="4"/>
  <c r="AK47" i="4"/>
  <c r="AR48" i="4"/>
  <c r="AO3" i="4"/>
  <c r="AQ3" i="4"/>
  <c r="AQ48" i="4" s="1"/>
  <c r="AT3" i="4"/>
  <c r="AT47" i="4" s="1"/>
  <c r="AS4" i="4"/>
  <c r="AS47" i="4" s="1"/>
  <c r="AN3" i="4"/>
  <c r="AP3" i="4"/>
  <c r="AP48" i="4" s="1"/>
  <c r="AR3" i="4"/>
  <c r="AR47" i="4" s="1"/>
  <c r="AN47" i="4" l="1"/>
  <c r="AN48" i="4"/>
  <c r="AO48" i="4"/>
  <c r="AO47" i="4"/>
  <c r="AT48" i="4"/>
  <c r="AS48" i="4"/>
  <c r="AQ47" i="4"/>
  <c r="AP47" i="4"/>
</calcChain>
</file>

<file path=xl/sharedStrings.xml><?xml version="1.0" encoding="utf-8"?>
<sst xmlns="http://schemas.openxmlformats.org/spreadsheetml/2006/main" count="459" uniqueCount="54">
  <si>
    <t>CI</t>
  </si>
  <si>
    <t>Difference</t>
  </si>
  <si>
    <t>Average</t>
  </si>
  <si>
    <t>avg.</t>
  </si>
  <si>
    <t>std</t>
  </si>
  <si>
    <t>p-value</t>
  </si>
  <si>
    <t>n/m</t>
  </si>
  <si>
    <t>Patient No.</t>
  </si>
  <si>
    <t>V45Gy (%)</t>
  </si>
  <si>
    <t>V15Gy (%)</t>
  </si>
  <si>
    <t>SB Dmean (Gy)</t>
  </si>
  <si>
    <t>Bladder Dmean (Gy)</t>
  </si>
  <si>
    <t>Rectum Dmean (Gy)</t>
  </si>
  <si>
    <t>Sigmoid Dmean (Gy)</t>
  </si>
  <si>
    <t>V45 (%)</t>
  </si>
  <si>
    <t>V15 (%)</t>
  </si>
  <si>
    <t>SB (Gy)</t>
  </si>
  <si>
    <t>Bladder (Gy)</t>
  </si>
  <si>
    <t>Rectum (Gy)</t>
  </si>
  <si>
    <t>Sigmoid (Gy)</t>
  </si>
  <si>
    <t>Small movers</t>
  </si>
  <si>
    <t>Large movers (Full)</t>
  </si>
  <si>
    <t>Large movers (Empty)</t>
  </si>
  <si>
    <t>25-Full</t>
  </si>
  <si>
    <t>26-Full</t>
  </si>
  <si>
    <t>27-Full</t>
  </si>
  <si>
    <t>28-Full</t>
  </si>
  <si>
    <t>29-Full</t>
  </si>
  <si>
    <t>30-Full</t>
  </si>
  <si>
    <t>31-Full</t>
  </si>
  <si>
    <t>32-Full</t>
  </si>
  <si>
    <t>33-Full</t>
  </si>
  <si>
    <t>34-Full</t>
  </si>
  <si>
    <t>25-Empty</t>
  </si>
  <si>
    <t>26-Empty</t>
  </si>
  <si>
    <t>27-Empty</t>
  </si>
  <si>
    <t>28-Empty</t>
  </si>
  <si>
    <t>29-Empty</t>
  </si>
  <si>
    <t>30-Empty</t>
  </si>
  <si>
    <t>31-Empty</t>
  </si>
  <si>
    <t>32-Empty</t>
  </si>
  <si>
    <t>33-Empty</t>
  </si>
  <si>
    <t>34-Empty</t>
  </si>
  <si>
    <t>SB (%)</t>
  </si>
  <si>
    <t>Bladder (%)</t>
  </si>
  <si>
    <t>Rectum (%)</t>
  </si>
  <si>
    <t>Sigmoid (%)</t>
  </si>
  <si>
    <t>CI(%)</t>
  </si>
  <si>
    <t>Percentage difference</t>
  </si>
  <si>
    <t>autoVMAT</t>
  </si>
  <si>
    <t>autoIMRT</t>
  </si>
  <si>
    <t>&lt;0.001</t>
  </si>
  <si>
    <t>manVMAT</t>
  </si>
  <si>
    <t>CLINIC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%"/>
    <numFmt numFmtId="166" formatCode="0.0"/>
    <numFmt numFmtId="167" formatCode="0.0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9" fontId="2" fillId="0" borderId="0" applyFont="0" applyFill="0" applyBorder="0" applyAlignment="0" applyProtection="0"/>
  </cellStyleXfs>
  <cellXfs count="66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/>
    </xf>
    <xf numFmtId="0" fontId="0" fillId="0" borderId="0" xfId="1" applyNumberFormat="1" applyFont="1"/>
    <xf numFmtId="0" fontId="0" fillId="0" borderId="0" xfId="0" applyNumberFormat="1"/>
    <xf numFmtId="10" fontId="0" fillId="0" borderId="0" xfId="0" applyNumberFormat="1"/>
    <xf numFmtId="165" fontId="0" fillId="0" borderId="0" xfId="1" applyNumberFormat="1" applyFont="1" applyAlignment="1">
      <alignment horizontal="center"/>
    </xf>
    <xf numFmtId="166" fontId="0" fillId="0" borderId="0" xfId="0" applyNumberFormat="1"/>
    <xf numFmtId="2" fontId="0" fillId="0" borderId="0" xfId="0" applyNumberFormat="1"/>
    <xf numFmtId="165" fontId="0" fillId="0" borderId="0" xfId="0" applyNumberFormat="1"/>
    <xf numFmtId="165" fontId="0" fillId="0" borderId="0" xfId="1" applyNumberFormat="1" applyFont="1"/>
    <xf numFmtId="165" fontId="0" fillId="0" borderId="0" xfId="0" applyNumberFormat="1" applyAlignment="1">
      <alignment horizontal="center"/>
    </xf>
    <xf numFmtId="0" fontId="0" fillId="6" borderId="0" xfId="0" applyFill="1"/>
    <xf numFmtId="0" fontId="0" fillId="5" borderId="0" xfId="0" applyFill="1"/>
    <xf numFmtId="165" fontId="0" fillId="4" borderId="0" xfId="1" applyNumberFormat="1" applyFont="1" applyFill="1" applyAlignment="1">
      <alignment horizontal="center"/>
    </xf>
    <xf numFmtId="165" fontId="0" fillId="2" borderId="0" xfId="1" applyNumberFormat="1" applyFont="1" applyFill="1" applyAlignment="1">
      <alignment horizontal="center"/>
    </xf>
    <xf numFmtId="165" fontId="0" fillId="3" borderId="0" xfId="1" applyNumberFormat="1" applyFont="1" applyFill="1" applyAlignment="1">
      <alignment horizontal="center"/>
    </xf>
    <xf numFmtId="2" fontId="0" fillId="4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3" borderId="0" xfId="0" applyNumberFormat="1" applyFill="1" applyAlignment="1">
      <alignment horizontal="center"/>
    </xf>
    <xf numFmtId="165" fontId="0" fillId="4" borderId="2" xfId="1" applyNumberFormat="1" applyFont="1" applyFill="1" applyBorder="1" applyAlignment="1">
      <alignment horizontal="center"/>
    </xf>
    <xf numFmtId="165" fontId="0" fillId="4" borderId="0" xfId="1" applyNumberFormat="1" applyFont="1" applyFill="1" applyBorder="1" applyAlignment="1">
      <alignment horizontal="center"/>
    </xf>
    <xf numFmtId="165" fontId="0" fillId="2" borderId="2" xfId="1" applyNumberFormat="1" applyFont="1" applyFill="1" applyBorder="1" applyAlignment="1">
      <alignment horizontal="center"/>
    </xf>
    <xf numFmtId="165" fontId="0" fillId="2" borderId="0" xfId="1" applyNumberFormat="1" applyFont="1" applyFill="1" applyBorder="1" applyAlignment="1">
      <alignment horizontal="center"/>
    </xf>
    <xf numFmtId="165" fontId="0" fillId="3" borderId="2" xfId="1" applyNumberFormat="1" applyFont="1" applyFill="1" applyBorder="1" applyAlignment="1">
      <alignment horizontal="center"/>
    </xf>
    <xf numFmtId="165" fontId="0" fillId="3" borderId="0" xfId="1" applyNumberFormat="1" applyFont="1" applyFill="1" applyBorder="1" applyAlignment="1">
      <alignment horizontal="center"/>
    </xf>
    <xf numFmtId="2" fontId="0" fillId="4" borderId="3" xfId="0" applyNumberFormat="1" applyFill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2" fontId="0" fillId="3" borderId="3" xfId="0" applyNumberFormat="1" applyFill="1" applyBorder="1" applyAlignment="1">
      <alignment horizontal="center"/>
    </xf>
    <xf numFmtId="165" fontId="0" fillId="4" borderId="3" xfId="1" applyNumberFormat="1" applyFont="1" applyFill="1" applyBorder="1" applyAlignment="1">
      <alignment horizontal="center"/>
    </xf>
    <xf numFmtId="165" fontId="0" fillId="2" borderId="3" xfId="1" applyNumberFormat="1" applyFont="1" applyFill="1" applyBorder="1" applyAlignment="1">
      <alignment horizontal="center"/>
    </xf>
    <xf numFmtId="165" fontId="0" fillId="3" borderId="3" xfId="1" applyNumberFormat="1" applyFont="1" applyFill="1" applyBorder="1" applyAlignment="1">
      <alignment horizontal="center"/>
    </xf>
    <xf numFmtId="0" fontId="0" fillId="7" borderId="0" xfId="0" applyFill="1" applyAlignment="1">
      <alignment horizontal="center"/>
    </xf>
    <xf numFmtId="167" fontId="0" fillId="7" borderId="0" xfId="0" applyNumberFormat="1" applyFill="1" applyAlignment="1">
      <alignment horizontal="center"/>
    </xf>
    <xf numFmtId="0" fontId="0" fillId="7" borderId="0" xfId="0" applyFill="1"/>
    <xf numFmtId="165" fontId="0" fillId="7" borderId="0" xfId="0" applyNumberFormat="1" applyFill="1"/>
    <xf numFmtId="2" fontId="0" fillId="7" borderId="0" xfId="0" applyNumberFormat="1" applyFill="1" applyAlignment="1">
      <alignment horizontal="center"/>
    </xf>
    <xf numFmtId="167" fontId="0" fillId="7" borderId="0" xfId="1" applyNumberFormat="1" applyFont="1" applyFill="1" applyAlignment="1">
      <alignment horizontal="center"/>
    </xf>
    <xf numFmtId="2" fontId="0" fillId="7" borderId="0" xfId="0" applyNumberFormat="1" applyFill="1"/>
    <xf numFmtId="165" fontId="0" fillId="7" borderId="0" xfId="1" applyNumberFormat="1" applyFont="1" applyFill="1" applyAlignment="1">
      <alignment horizontal="center"/>
    </xf>
    <xf numFmtId="164" fontId="0" fillId="7" borderId="0" xfId="0" applyNumberFormat="1" applyFill="1"/>
    <xf numFmtId="0" fontId="0" fillId="5" borderId="1" xfId="0" applyFill="1" applyBorder="1" applyAlignment="1">
      <alignment horizontal="center"/>
    </xf>
    <xf numFmtId="0" fontId="0" fillId="5" borderId="1" xfId="0" applyFill="1" applyBorder="1" applyAlignment="1">
      <alignment horizontal="center" vertical="center"/>
    </xf>
    <xf numFmtId="0" fontId="0" fillId="6" borderId="1" xfId="0" applyFill="1" applyBorder="1" applyAlignment="1">
      <alignment horizontal="center"/>
    </xf>
    <xf numFmtId="165" fontId="0" fillId="6" borderId="1" xfId="1" applyNumberFormat="1" applyFont="1" applyFill="1" applyBorder="1" applyAlignment="1">
      <alignment horizontal="center"/>
    </xf>
    <xf numFmtId="2" fontId="0" fillId="6" borderId="1" xfId="0" applyNumberFormat="1" applyFill="1" applyBorder="1" applyAlignment="1">
      <alignment horizontal="center"/>
    </xf>
    <xf numFmtId="2" fontId="0" fillId="6" borderId="1" xfId="1" applyNumberFormat="1" applyFont="1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166" fontId="0" fillId="4" borderId="0" xfId="0" applyNumberFormat="1" applyFill="1" applyBorder="1" applyAlignment="1">
      <alignment horizontal="center"/>
    </xf>
    <xf numFmtId="166" fontId="0" fillId="2" borderId="0" xfId="0" applyNumberFormat="1" applyFill="1" applyBorder="1" applyAlignment="1">
      <alignment horizontal="center"/>
    </xf>
    <xf numFmtId="166" fontId="0" fillId="3" borderId="0" xfId="0" applyNumberFormat="1" applyFill="1" applyBorder="1" applyAlignment="1">
      <alignment horizontal="center"/>
    </xf>
    <xf numFmtId="166" fontId="0" fillId="6" borderId="1" xfId="1" applyNumberFormat="1" applyFont="1" applyFill="1" applyBorder="1" applyAlignment="1">
      <alignment horizontal="center"/>
    </xf>
    <xf numFmtId="166" fontId="0" fillId="4" borderId="0" xfId="1" applyNumberFormat="1" applyFont="1" applyFill="1" applyBorder="1" applyAlignment="1">
      <alignment horizontal="center"/>
    </xf>
    <xf numFmtId="166" fontId="0" fillId="2" borderId="0" xfId="1" applyNumberFormat="1" applyFont="1" applyFill="1" applyBorder="1" applyAlignment="1">
      <alignment horizontal="center"/>
    </xf>
    <xf numFmtId="166" fontId="0" fillId="3" borderId="0" xfId="1" applyNumberFormat="1" applyFont="1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1" xfId="0" applyFill="1" applyBorder="1" applyAlignment="1">
      <alignment horizontal="center" vertical="center"/>
    </xf>
    <xf numFmtId="0" fontId="0" fillId="5" borderId="4" xfId="0" applyFill="1" applyBorder="1" applyAlignment="1">
      <alignment horizontal="center"/>
    </xf>
    <xf numFmtId="0" fontId="3" fillId="4" borderId="1" xfId="0" applyFont="1" applyFill="1" applyBorder="1" applyAlignment="1">
      <alignment horizontal="center" vertical="center" textRotation="90"/>
    </xf>
    <xf numFmtId="0" fontId="3" fillId="2" borderId="1" xfId="0" applyFont="1" applyFill="1" applyBorder="1" applyAlignment="1">
      <alignment horizontal="center" vertical="center" textRotation="90"/>
    </xf>
    <xf numFmtId="0" fontId="3" fillId="3" borderId="1" xfId="0" applyFont="1" applyFill="1" applyBorder="1" applyAlignment="1">
      <alignment horizontal="center" vertical="center" textRotation="90"/>
    </xf>
  </cellXfs>
  <cellStyles count="3">
    <cellStyle name="Normal" xfId="0" builtinId="0"/>
    <cellStyle name="Percent" xfId="1" builtinId="5"/>
    <cellStyle name="Percent 2" xfId="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28"/>
  <sheetViews>
    <sheetView zoomScaleNormal="100" workbookViewId="0">
      <selection activeCell="A2" sqref="A2"/>
    </sheetView>
  </sheetViews>
  <sheetFormatPr defaultRowHeight="15" x14ac:dyDescent="0.25"/>
  <cols>
    <col min="2" max="2" width="11" style="1" bestFit="1" customWidth="1"/>
    <col min="3" max="3" width="10.28515625" bestFit="1" customWidth="1"/>
    <col min="4" max="4" width="9.42578125" bestFit="1" customWidth="1"/>
    <col min="5" max="5" width="9.140625" style="36"/>
    <col min="6" max="6" width="10.28515625" bestFit="1" customWidth="1"/>
    <col min="7" max="7" width="9.42578125" bestFit="1" customWidth="1"/>
    <col min="8" max="8" width="9.140625" style="36"/>
    <col min="9" max="9" width="10.28515625" bestFit="1" customWidth="1"/>
    <col min="10" max="10" width="9.42578125" bestFit="1" customWidth="1"/>
    <col min="11" max="11" width="9.140625" style="36"/>
    <col min="12" max="12" width="10.28515625" bestFit="1" customWidth="1"/>
    <col min="13" max="13" width="9.42578125" bestFit="1" customWidth="1"/>
    <col min="14" max="14" width="9.140625" style="36"/>
    <col min="15" max="15" width="10.28515625" bestFit="1" customWidth="1"/>
    <col min="16" max="16" width="9.42578125" bestFit="1" customWidth="1"/>
    <col min="17" max="17" width="9.140625" style="36"/>
    <col min="18" max="18" width="10.28515625" bestFit="1" customWidth="1"/>
    <col min="19" max="19" width="9.42578125" bestFit="1" customWidth="1"/>
    <col min="20" max="20" width="10" style="36" bestFit="1" customWidth="1"/>
    <col min="21" max="21" width="10.28515625" bestFit="1" customWidth="1"/>
    <col min="22" max="22" width="9.42578125" bestFit="1" customWidth="1"/>
    <col min="23" max="23" width="9.140625" style="36"/>
    <col min="24" max="25" width="7.7109375" bestFit="1" customWidth="1"/>
    <col min="26" max="26" width="7.28515625" bestFit="1" customWidth="1"/>
    <col min="27" max="27" width="12" bestFit="1" customWidth="1"/>
    <col min="28" max="28" width="11.85546875" bestFit="1" customWidth="1"/>
    <col min="29" max="29" width="12.28515625" bestFit="1" customWidth="1"/>
    <col min="30" max="30" width="5.28515625" bestFit="1" customWidth="1"/>
    <col min="31" max="31" width="9.140625" style="36"/>
    <col min="32" max="33" width="7.7109375" bestFit="1" customWidth="1"/>
    <col min="34" max="34" width="7.28515625" bestFit="1" customWidth="1"/>
    <col min="35" max="35" width="12" bestFit="1" customWidth="1"/>
    <col min="36" max="36" width="11.85546875" bestFit="1" customWidth="1"/>
    <col min="37" max="37" width="12.28515625" bestFit="1" customWidth="1"/>
    <col min="38" max="38" width="4.5703125" bestFit="1" customWidth="1"/>
    <col min="39" max="39" width="9.140625" style="36"/>
    <col min="40" max="41" width="7.7109375" bestFit="1" customWidth="1"/>
    <col min="42" max="42" width="6.5703125" bestFit="1" customWidth="1"/>
    <col min="43" max="43" width="11.28515625" bestFit="1" customWidth="1"/>
    <col min="44" max="44" width="11.140625" bestFit="1" customWidth="1"/>
    <col min="45" max="45" width="11.5703125" bestFit="1" customWidth="1"/>
    <col min="46" max="46" width="5.85546875" bestFit="1" customWidth="1"/>
  </cols>
  <sheetData>
    <row r="1" spans="1:46" s="15" customFormat="1" x14ac:dyDescent="0.25">
      <c r="B1" s="61" t="s">
        <v>7</v>
      </c>
      <c r="C1" s="62" t="s">
        <v>8</v>
      </c>
      <c r="D1" s="60"/>
      <c r="E1" s="34"/>
      <c r="F1" s="60" t="s">
        <v>9</v>
      </c>
      <c r="G1" s="60"/>
      <c r="H1" s="34"/>
      <c r="I1" s="60" t="s">
        <v>10</v>
      </c>
      <c r="J1" s="60"/>
      <c r="K1" s="34"/>
      <c r="L1" s="60" t="s">
        <v>11</v>
      </c>
      <c r="M1" s="60"/>
      <c r="N1" s="34"/>
      <c r="O1" s="60" t="s">
        <v>12</v>
      </c>
      <c r="P1" s="60"/>
      <c r="Q1" s="34"/>
      <c r="R1" s="60" t="s">
        <v>13</v>
      </c>
      <c r="S1" s="60"/>
      <c r="T1" s="34"/>
      <c r="U1" s="60" t="s">
        <v>0</v>
      </c>
      <c r="V1" s="60"/>
      <c r="W1" s="34"/>
      <c r="X1" s="60" t="s">
        <v>1</v>
      </c>
      <c r="Y1" s="60"/>
      <c r="Z1" s="60"/>
      <c r="AA1" s="60"/>
      <c r="AB1" s="60"/>
      <c r="AC1" s="60"/>
      <c r="AD1" s="60"/>
      <c r="AE1" s="34"/>
      <c r="AF1" s="60" t="s">
        <v>2</v>
      </c>
      <c r="AG1" s="60"/>
      <c r="AH1" s="60"/>
      <c r="AI1" s="60"/>
      <c r="AJ1" s="60"/>
      <c r="AK1" s="60"/>
      <c r="AL1" s="60"/>
      <c r="AM1" s="34"/>
      <c r="AN1" s="60" t="s">
        <v>48</v>
      </c>
      <c r="AO1" s="60"/>
      <c r="AP1" s="60"/>
      <c r="AQ1" s="60"/>
      <c r="AR1" s="60"/>
      <c r="AS1" s="60"/>
      <c r="AT1" s="60"/>
    </row>
    <row r="2" spans="1:46" s="15" customFormat="1" x14ac:dyDescent="0.25">
      <c r="B2" s="61"/>
      <c r="C2" s="49" t="s">
        <v>49</v>
      </c>
      <c r="D2" s="43" t="s">
        <v>50</v>
      </c>
      <c r="E2" s="34"/>
      <c r="F2" s="43" t="s">
        <v>49</v>
      </c>
      <c r="G2" s="43" t="s">
        <v>50</v>
      </c>
      <c r="H2" s="34"/>
      <c r="I2" s="43" t="s">
        <v>49</v>
      </c>
      <c r="J2" s="43" t="s">
        <v>50</v>
      </c>
      <c r="K2" s="34"/>
      <c r="L2" s="43" t="s">
        <v>49</v>
      </c>
      <c r="M2" s="43" t="s">
        <v>50</v>
      </c>
      <c r="N2" s="38"/>
      <c r="O2" s="43" t="s">
        <v>49</v>
      </c>
      <c r="P2" s="43" t="s">
        <v>50</v>
      </c>
      <c r="Q2" s="34"/>
      <c r="R2" s="43" t="s">
        <v>49</v>
      </c>
      <c r="S2" s="43" t="s">
        <v>50</v>
      </c>
      <c r="T2" s="34"/>
      <c r="U2" s="44" t="s">
        <v>49</v>
      </c>
      <c r="V2" s="43" t="s">
        <v>50</v>
      </c>
      <c r="W2" s="34"/>
      <c r="X2" s="43" t="s">
        <v>14</v>
      </c>
      <c r="Y2" s="43" t="s">
        <v>15</v>
      </c>
      <c r="Z2" s="43" t="s">
        <v>16</v>
      </c>
      <c r="AA2" s="43" t="s">
        <v>17</v>
      </c>
      <c r="AB2" s="43" t="s">
        <v>18</v>
      </c>
      <c r="AC2" s="43" t="s">
        <v>19</v>
      </c>
      <c r="AD2" s="43" t="s">
        <v>0</v>
      </c>
      <c r="AE2" s="34"/>
      <c r="AF2" s="43" t="s">
        <v>14</v>
      </c>
      <c r="AG2" s="43" t="s">
        <v>15</v>
      </c>
      <c r="AH2" s="43" t="s">
        <v>16</v>
      </c>
      <c r="AI2" s="43" t="s">
        <v>17</v>
      </c>
      <c r="AJ2" s="43" t="s">
        <v>18</v>
      </c>
      <c r="AK2" s="43" t="s">
        <v>19</v>
      </c>
      <c r="AL2" s="43" t="s">
        <v>0</v>
      </c>
      <c r="AM2" s="34"/>
      <c r="AN2" s="43" t="s">
        <v>14</v>
      </c>
      <c r="AO2" s="43" t="s">
        <v>15</v>
      </c>
      <c r="AP2" s="43" t="s">
        <v>43</v>
      </c>
      <c r="AQ2" s="43" t="s">
        <v>44</v>
      </c>
      <c r="AR2" s="43" t="s">
        <v>45</v>
      </c>
      <c r="AS2" s="43" t="s">
        <v>46</v>
      </c>
      <c r="AT2" s="43" t="s">
        <v>47</v>
      </c>
    </row>
    <row r="3" spans="1:46" x14ac:dyDescent="0.25">
      <c r="A3" s="63" t="s">
        <v>20</v>
      </c>
      <c r="B3" s="50">
        <v>1</v>
      </c>
      <c r="C3" s="16">
        <v>0.39451000000000003</v>
      </c>
      <c r="D3" s="16">
        <v>0.37737100000000001</v>
      </c>
      <c r="E3" s="35"/>
      <c r="F3" s="16">
        <v>0.983406</v>
      </c>
      <c r="G3" s="16">
        <v>0.94473099999999999</v>
      </c>
      <c r="H3" s="35"/>
      <c r="I3" s="19">
        <v>35.898701000000003</v>
      </c>
      <c r="J3" s="19">
        <v>34.552317000000002</v>
      </c>
      <c r="K3" s="38"/>
      <c r="L3" s="19">
        <v>44.432200999999999</v>
      </c>
      <c r="M3" s="19">
        <v>43.042082999999998</v>
      </c>
      <c r="N3" s="38"/>
      <c r="O3" s="19">
        <v>44.221404</v>
      </c>
      <c r="P3" s="19">
        <v>42.901648999999999</v>
      </c>
      <c r="Q3" s="38"/>
      <c r="R3" s="19"/>
      <c r="S3" s="19"/>
      <c r="T3" s="38"/>
      <c r="U3" s="19">
        <v>1.179432</v>
      </c>
      <c r="V3" s="19">
        <v>1.1563639999999999</v>
      </c>
      <c r="W3" s="35"/>
      <c r="X3" s="22">
        <f>C3-D3</f>
        <v>1.7139000000000015E-2</v>
      </c>
      <c r="Y3" s="23">
        <f>F3-G3</f>
        <v>3.8675000000000015E-2</v>
      </c>
      <c r="Z3" s="53">
        <f>I3-J3</f>
        <v>1.3463840000000005</v>
      </c>
      <c r="AA3" s="53">
        <f>L3-M3</f>
        <v>1.3901180000000011</v>
      </c>
      <c r="AB3" s="53">
        <f>O3-P3</f>
        <v>1.3197550000000007</v>
      </c>
      <c r="AC3" s="53"/>
      <c r="AD3" s="28">
        <f>U3-V3</f>
        <v>2.3068000000000088E-2</v>
      </c>
      <c r="AE3" s="35"/>
      <c r="AF3" s="22">
        <f>(C3+D3)/2</f>
        <v>0.38594050000000002</v>
      </c>
      <c r="AG3" s="23">
        <f>(F3+G3)/2</f>
        <v>0.96406849999999999</v>
      </c>
      <c r="AH3" s="57">
        <f>(I3+J3)/2</f>
        <v>35.225509000000002</v>
      </c>
      <c r="AI3" s="53">
        <f>(L3+M3)/2</f>
        <v>43.737141999999999</v>
      </c>
      <c r="AJ3" s="53">
        <f>(O3+P3)/2</f>
        <v>43.561526499999999</v>
      </c>
      <c r="AK3" s="53"/>
      <c r="AL3" s="28">
        <f>(U3+V3)/2</f>
        <v>1.1678980000000001</v>
      </c>
      <c r="AM3" s="35"/>
      <c r="AN3" s="22">
        <f>X3/AF3</f>
        <v>4.4408399740374527E-2</v>
      </c>
      <c r="AO3" s="23">
        <f>Y3/AG3</f>
        <v>4.0116444007868748E-2</v>
      </c>
      <c r="AP3" s="23">
        <f>Z3/AH3</f>
        <v>3.8221846560116429E-2</v>
      </c>
      <c r="AQ3" s="23">
        <f>AA3/AI3</f>
        <v>3.1783466784363758E-2</v>
      </c>
      <c r="AR3" s="23">
        <f>AB3/AJ3</f>
        <v>3.0296344183439041E-2</v>
      </c>
      <c r="AS3" s="23"/>
      <c r="AT3" s="31">
        <f>AD3/AL3</f>
        <v>1.9751724893783608E-2</v>
      </c>
    </row>
    <row r="4" spans="1:46" x14ac:dyDescent="0.25">
      <c r="A4" s="63"/>
      <c r="B4" s="50">
        <v>2</v>
      </c>
      <c r="C4" s="16">
        <v>0.497332</v>
      </c>
      <c r="D4" s="16">
        <v>0.52824099999999996</v>
      </c>
      <c r="E4" s="35"/>
      <c r="F4" s="16">
        <v>0.99948099999999995</v>
      </c>
      <c r="G4" s="16">
        <v>1</v>
      </c>
      <c r="H4" s="35"/>
      <c r="I4" s="19">
        <v>39.940724000000003</v>
      </c>
      <c r="J4" s="19">
        <v>39.943759999999997</v>
      </c>
      <c r="K4" s="38"/>
      <c r="L4" s="19">
        <v>40.57002</v>
      </c>
      <c r="M4" s="19">
        <v>39.684888000000001</v>
      </c>
      <c r="N4" s="38"/>
      <c r="O4" s="19">
        <v>45.785065000000003</v>
      </c>
      <c r="P4" s="19">
        <v>44.608562999999997</v>
      </c>
      <c r="Q4" s="38"/>
      <c r="R4" s="19">
        <v>46.392113000000002</v>
      </c>
      <c r="S4" s="19">
        <v>45.803817000000002</v>
      </c>
      <c r="T4" s="38"/>
      <c r="U4" s="19">
        <v>1.1610579999999999</v>
      </c>
      <c r="V4" s="19">
        <v>1.1513599999999999</v>
      </c>
      <c r="W4" s="35"/>
      <c r="X4" s="22">
        <f t="shared" ref="X4:X46" si="0">C4-D4</f>
        <v>-3.0908999999999964E-2</v>
      </c>
      <c r="Y4" s="23">
        <f t="shared" ref="Y4:Y46" si="1">F4-G4</f>
        <v>-5.190000000000472E-4</v>
      </c>
      <c r="Z4" s="53">
        <f t="shared" ref="Z4:Z46" si="2">I4-J4</f>
        <v>-3.0359999999944876E-3</v>
      </c>
      <c r="AA4" s="53">
        <f t="shared" ref="AA4:AA46" si="3">L4-M4</f>
        <v>0.8851319999999987</v>
      </c>
      <c r="AB4" s="53">
        <f t="shared" ref="AB4:AB46" si="4">O4-P4</f>
        <v>1.1765020000000064</v>
      </c>
      <c r="AC4" s="53">
        <f t="shared" ref="AC4" si="5">R4-S4</f>
        <v>0.58829599999999971</v>
      </c>
      <c r="AD4" s="28">
        <f t="shared" ref="AD4" si="6">U4-V4</f>
        <v>9.6979999999999844E-3</v>
      </c>
      <c r="AE4" s="35"/>
      <c r="AF4" s="22">
        <f t="shared" ref="AF4:AF46" si="7">(C4+D4)/2</f>
        <v>0.51278650000000003</v>
      </c>
      <c r="AG4" s="23">
        <f t="shared" ref="AG4:AG46" si="8">(F4+G4)/2</f>
        <v>0.99974049999999992</v>
      </c>
      <c r="AH4" s="57">
        <f t="shared" ref="AH4:AH46" si="9">(I4+J4)/2</f>
        <v>39.942242</v>
      </c>
      <c r="AI4" s="53">
        <f t="shared" ref="AI4:AI46" si="10">(L4+M4)/2</f>
        <v>40.127454</v>
      </c>
      <c r="AJ4" s="53">
        <f t="shared" ref="AJ4:AJ46" si="11">(O4+P4)/2</f>
        <v>45.196814000000003</v>
      </c>
      <c r="AK4" s="53">
        <f>(R4+S4)/2</f>
        <v>46.097965000000002</v>
      </c>
      <c r="AL4" s="28">
        <f t="shared" ref="AL4:AL46" si="12">(U4+V4)/2</f>
        <v>1.156209</v>
      </c>
      <c r="AM4" s="35"/>
      <c r="AN4" s="22">
        <f t="shared" ref="AN4:AN46" si="13">X4/AF4</f>
        <v>-6.0276547842035552E-2</v>
      </c>
      <c r="AO4" s="23">
        <f t="shared" ref="AO4:AO46" si="14">Y4/AG4</f>
        <v>-5.1913471545870875E-4</v>
      </c>
      <c r="AP4" s="23">
        <f t="shared" ref="AP4:AS26" si="15">Z4/AH4</f>
        <v>-7.6009754284561375E-5</v>
      </c>
      <c r="AQ4" s="23">
        <f t="shared" si="15"/>
        <v>2.2058015442494774E-2</v>
      </c>
      <c r="AR4" s="23">
        <f t="shared" si="15"/>
        <v>2.6030640124323948E-2</v>
      </c>
      <c r="AS4" s="23">
        <f>AC4/AK4</f>
        <v>1.2761864867570612E-2</v>
      </c>
      <c r="AT4" s="31">
        <f t="shared" ref="AT4:AT29" si="16">AD4/AL4</f>
        <v>8.3877568847846567E-3</v>
      </c>
    </row>
    <row r="5" spans="1:46" x14ac:dyDescent="0.25">
      <c r="A5" s="63"/>
      <c r="B5" s="50">
        <v>3</v>
      </c>
      <c r="C5" s="16">
        <v>0.136321</v>
      </c>
      <c r="D5" s="16">
        <v>0.12676899999999999</v>
      </c>
      <c r="E5" s="35"/>
      <c r="F5" s="16">
        <v>0.69472400000000001</v>
      </c>
      <c r="G5" s="16">
        <v>0.59368900000000002</v>
      </c>
      <c r="H5" s="35"/>
      <c r="I5" s="19">
        <v>25.079478999999999</v>
      </c>
      <c r="J5" s="19">
        <v>23.588726999999999</v>
      </c>
      <c r="K5" s="38"/>
      <c r="L5" s="19">
        <v>40.398103999999996</v>
      </c>
      <c r="M5" s="19">
        <v>39.379435000000001</v>
      </c>
      <c r="N5" s="38"/>
      <c r="O5" s="19">
        <v>46.281545000000001</v>
      </c>
      <c r="P5" s="19">
        <v>45.16384</v>
      </c>
      <c r="Q5" s="38"/>
      <c r="R5" s="19"/>
      <c r="S5" s="19"/>
      <c r="T5" s="38"/>
      <c r="U5" s="19">
        <v>1.2337899999999999</v>
      </c>
      <c r="V5" s="19">
        <v>1.2050620000000001</v>
      </c>
      <c r="W5" s="35"/>
      <c r="X5" s="22">
        <f t="shared" si="0"/>
        <v>9.5520000000000049E-3</v>
      </c>
      <c r="Y5" s="23">
        <f t="shared" si="1"/>
        <v>0.10103499999999999</v>
      </c>
      <c r="Z5" s="53">
        <f t="shared" si="2"/>
        <v>1.4907520000000005</v>
      </c>
      <c r="AA5" s="53">
        <f t="shared" si="3"/>
        <v>1.0186689999999956</v>
      </c>
      <c r="AB5" s="53">
        <f t="shared" si="4"/>
        <v>1.1177050000000008</v>
      </c>
      <c r="AC5" s="53"/>
      <c r="AD5" s="28">
        <f t="shared" ref="AD5:AD46" si="17">U5-V5</f>
        <v>2.8727999999999865E-2</v>
      </c>
      <c r="AE5" s="35"/>
      <c r="AF5" s="22">
        <f t="shared" si="7"/>
        <v>0.131545</v>
      </c>
      <c r="AG5" s="23">
        <f t="shared" si="8"/>
        <v>0.64420650000000002</v>
      </c>
      <c r="AH5" s="57">
        <f t="shared" si="9"/>
        <v>24.334102999999999</v>
      </c>
      <c r="AI5" s="53">
        <f t="shared" si="10"/>
        <v>39.888769499999995</v>
      </c>
      <c r="AJ5" s="53">
        <f t="shared" si="11"/>
        <v>45.722692500000001</v>
      </c>
      <c r="AK5" s="53"/>
      <c r="AL5" s="28">
        <f t="shared" si="12"/>
        <v>1.2194259999999999</v>
      </c>
      <c r="AM5" s="35"/>
      <c r="AN5" s="22">
        <f t="shared" si="13"/>
        <v>7.2613934395073965E-2</v>
      </c>
      <c r="AO5" s="23">
        <f t="shared" si="14"/>
        <v>0.15683635604421872</v>
      </c>
      <c r="AP5" s="23">
        <f t="shared" si="15"/>
        <v>6.1261843101428501E-2</v>
      </c>
      <c r="AQ5" s="23">
        <f t="shared" si="15"/>
        <v>2.5537739388024887E-2</v>
      </c>
      <c r="AR5" s="23">
        <f t="shared" si="15"/>
        <v>2.4445301422264247E-2</v>
      </c>
      <c r="AS5" s="23"/>
      <c r="AT5" s="31">
        <f t="shared" si="16"/>
        <v>2.3558625123623628E-2</v>
      </c>
    </row>
    <row r="6" spans="1:46" x14ac:dyDescent="0.25">
      <c r="A6" s="63"/>
      <c r="B6" s="50">
        <v>4</v>
      </c>
      <c r="C6" s="16">
        <v>0.13325699999999999</v>
      </c>
      <c r="D6" s="16">
        <v>0.140707</v>
      </c>
      <c r="E6" s="35"/>
      <c r="F6" s="16">
        <v>0.79762500000000003</v>
      </c>
      <c r="G6" s="16">
        <v>0.86676200000000003</v>
      </c>
      <c r="H6" s="35"/>
      <c r="I6" s="19">
        <v>25.452909999999999</v>
      </c>
      <c r="J6" s="19">
        <v>25.625896999999998</v>
      </c>
      <c r="K6" s="38"/>
      <c r="L6" s="19">
        <v>44.638153000000003</v>
      </c>
      <c r="M6" s="19">
        <v>44.584592000000001</v>
      </c>
      <c r="N6" s="38"/>
      <c r="O6" s="19">
        <v>42.884211000000001</v>
      </c>
      <c r="P6" s="19">
        <v>42.902096999999998</v>
      </c>
      <c r="Q6" s="38"/>
      <c r="R6" s="19"/>
      <c r="S6" s="19"/>
      <c r="T6" s="38"/>
      <c r="U6" s="19">
        <v>1.1784520000000001</v>
      </c>
      <c r="V6" s="19">
        <v>1.1912210000000001</v>
      </c>
      <c r="W6" s="35"/>
      <c r="X6" s="22">
        <f t="shared" si="0"/>
        <v>-7.4500000000000122E-3</v>
      </c>
      <c r="Y6" s="23">
        <f t="shared" si="1"/>
        <v>-6.9137000000000004E-2</v>
      </c>
      <c r="Z6" s="53">
        <f t="shared" si="2"/>
        <v>-0.17298699999999911</v>
      </c>
      <c r="AA6" s="53">
        <f t="shared" si="3"/>
        <v>5.3561000000001968E-2</v>
      </c>
      <c r="AB6" s="53">
        <f t="shared" si="4"/>
        <v>-1.7885999999997182E-2</v>
      </c>
      <c r="AC6" s="53"/>
      <c r="AD6" s="28">
        <f t="shared" si="17"/>
        <v>-1.276900000000003E-2</v>
      </c>
      <c r="AE6" s="35"/>
      <c r="AF6" s="22">
        <f t="shared" si="7"/>
        <v>0.13698199999999999</v>
      </c>
      <c r="AG6" s="23">
        <f t="shared" si="8"/>
        <v>0.83219350000000003</v>
      </c>
      <c r="AH6" s="57">
        <f t="shared" si="9"/>
        <v>25.539403499999999</v>
      </c>
      <c r="AI6" s="53">
        <f t="shared" si="10"/>
        <v>44.611372500000002</v>
      </c>
      <c r="AJ6" s="53">
        <f t="shared" si="11"/>
        <v>42.893153999999996</v>
      </c>
      <c r="AK6" s="53"/>
      <c r="AL6" s="28">
        <f t="shared" si="12"/>
        <v>1.1848365000000001</v>
      </c>
      <c r="AM6" s="35"/>
      <c r="AN6" s="22">
        <f t="shared" si="13"/>
        <v>-5.4386707742623212E-2</v>
      </c>
      <c r="AO6" s="23">
        <f t="shared" si="14"/>
        <v>-8.3078034135089976E-2</v>
      </c>
      <c r="AP6" s="23">
        <f t="shared" si="15"/>
        <v>-6.7733375213715986E-3</v>
      </c>
      <c r="AQ6" s="23">
        <f t="shared" si="15"/>
        <v>1.2006131396204401E-3</v>
      </c>
      <c r="AR6" s="23">
        <f t="shared" si="15"/>
        <v>-4.1698962030157967E-4</v>
      </c>
      <c r="AS6" s="23"/>
      <c r="AT6" s="31">
        <f t="shared" si="16"/>
        <v>-1.0777014381309177E-2</v>
      </c>
    </row>
    <row r="7" spans="1:46" x14ac:dyDescent="0.25">
      <c r="A7" s="63"/>
      <c r="B7" s="50">
        <v>5</v>
      </c>
      <c r="C7" s="16">
        <v>4.0968999999999998E-2</v>
      </c>
      <c r="D7" s="16">
        <v>3.4604999999999997E-2</v>
      </c>
      <c r="E7" s="35"/>
      <c r="F7" s="16">
        <v>0.36857400000000001</v>
      </c>
      <c r="G7" s="16">
        <v>0.33877600000000002</v>
      </c>
      <c r="H7" s="35"/>
      <c r="I7" s="19">
        <v>14.877715999999999</v>
      </c>
      <c r="J7" s="19">
        <v>14.394244</v>
      </c>
      <c r="K7" s="38"/>
      <c r="L7" s="19">
        <v>41.281128000000002</v>
      </c>
      <c r="M7" s="19">
        <v>41.065717999999997</v>
      </c>
      <c r="N7" s="38"/>
      <c r="O7" s="19">
        <v>44.253819999999997</v>
      </c>
      <c r="P7" s="19">
        <v>44.106411000000001</v>
      </c>
      <c r="Q7" s="38"/>
      <c r="R7" s="19"/>
      <c r="S7" s="19"/>
      <c r="T7" s="38"/>
      <c r="U7" s="19">
        <v>1.1765209999999999</v>
      </c>
      <c r="V7" s="19">
        <v>1.1761809999999999</v>
      </c>
      <c r="W7" s="35"/>
      <c r="X7" s="22">
        <f t="shared" si="0"/>
        <v>6.3640000000000016E-3</v>
      </c>
      <c r="Y7" s="23">
        <f t="shared" si="1"/>
        <v>2.9797999999999991E-2</v>
      </c>
      <c r="Z7" s="53">
        <f t="shared" si="2"/>
        <v>0.48347199999999901</v>
      </c>
      <c r="AA7" s="53">
        <f t="shared" si="3"/>
        <v>0.21541000000000565</v>
      </c>
      <c r="AB7" s="53">
        <f t="shared" si="4"/>
        <v>0.14740899999999613</v>
      </c>
      <c r="AC7" s="53"/>
      <c r="AD7" s="28">
        <f t="shared" si="17"/>
        <v>3.4000000000000696E-4</v>
      </c>
      <c r="AE7" s="35"/>
      <c r="AF7" s="22">
        <f t="shared" si="7"/>
        <v>3.7787000000000001E-2</v>
      </c>
      <c r="AG7" s="23">
        <f t="shared" si="8"/>
        <v>0.35367500000000002</v>
      </c>
      <c r="AH7" s="57">
        <f t="shared" si="9"/>
        <v>14.63598</v>
      </c>
      <c r="AI7" s="53">
        <f t="shared" si="10"/>
        <v>41.173423</v>
      </c>
      <c r="AJ7" s="53">
        <f t="shared" si="11"/>
        <v>44.180115499999999</v>
      </c>
      <c r="AK7" s="53"/>
      <c r="AL7" s="28">
        <f t="shared" si="12"/>
        <v>1.1763509999999999</v>
      </c>
      <c r="AM7" s="35"/>
      <c r="AN7" s="22">
        <f t="shared" si="13"/>
        <v>0.16841770979437376</v>
      </c>
      <c r="AO7" s="23">
        <f t="shared" si="14"/>
        <v>8.425249169435213E-2</v>
      </c>
      <c r="AP7" s="23">
        <f t="shared" si="15"/>
        <v>3.3033114284113464E-2</v>
      </c>
      <c r="AQ7" s="23">
        <f t="shared" si="15"/>
        <v>5.2317729327485268E-3</v>
      </c>
      <c r="AR7" s="23">
        <f t="shared" si="15"/>
        <v>3.3365462795133735E-3</v>
      </c>
      <c r="AS7" s="23"/>
      <c r="AT7" s="31">
        <f t="shared" si="16"/>
        <v>2.8902937983646632E-4</v>
      </c>
    </row>
    <row r="8" spans="1:46" x14ac:dyDescent="0.25">
      <c r="A8" s="63"/>
      <c r="B8" s="50">
        <v>6</v>
      </c>
      <c r="C8" s="16">
        <v>9.332E-2</v>
      </c>
      <c r="D8" s="16">
        <v>9.9868999999999999E-2</v>
      </c>
      <c r="E8" s="35"/>
      <c r="F8" s="16">
        <v>0.65076599999999996</v>
      </c>
      <c r="G8" s="16">
        <v>0.60448299999999999</v>
      </c>
      <c r="H8" s="35"/>
      <c r="I8" s="19">
        <v>23.110678</v>
      </c>
      <c r="J8" s="19">
        <v>22.284434999999998</v>
      </c>
      <c r="K8" s="38"/>
      <c r="L8" s="19">
        <v>45.482801000000002</v>
      </c>
      <c r="M8" s="19">
        <v>44.433500000000002</v>
      </c>
      <c r="N8" s="38"/>
      <c r="O8" s="19">
        <v>45.917313999999998</v>
      </c>
      <c r="P8" s="19">
        <v>44.665326999999998</v>
      </c>
      <c r="Q8" s="38"/>
      <c r="R8" s="19">
        <v>46.226498999999997</v>
      </c>
      <c r="S8" s="19">
        <v>45.508698000000003</v>
      </c>
      <c r="T8" s="38"/>
      <c r="U8" s="19">
        <v>1.143181</v>
      </c>
      <c r="V8" s="19">
        <v>1.1400589999999999</v>
      </c>
      <c r="W8" s="35"/>
      <c r="X8" s="22">
        <f t="shared" si="0"/>
        <v>-6.5489999999999993E-3</v>
      </c>
      <c r="Y8" s="23">
        <f t="shared" si="1"/>
        <v>4.6282999999999963E-2</v>
      </c>
      <c r="Z8" s="53">
        <f t="shared" si="2"/>
        <v>0.82624300000000162</v>
      </c>
      <c r="AA8" s="53">
        <f t="shared" si="3"/>
        <v>1.0493009999999998</v>
      </c>
      <c r="AB8" s="53">
        <f t="shared" si="4"/>
        <v>1.2519869999999997</v>
      </c>
      <c r="AC8" s="53">
        <f t="shared" ref="AC8:AC46" si="18">R8-S8</f>
        <v>0.71780099999999436</v>
      </c>
      <c r="AD8" s="28">
        <f t="shared" si="17"/>
        <v>3.1220000000000692E-3</v>
      </c>
      <c r="AE8" s="35"/>
      <c r="AF8" s="22">
        <f t="shared" si="7"/>
        <v>9.65945E-2</v>
      </c>
      <c r="AG8" s="23">
        <f t="shared" si="8"/>
        <v>0.62762450000000003</v>
      </c>
      <c r="AH8" s="57">
        <f t="shared" si="9"/>
        <v>22.697556499999997</v>
      </c>
      <c r="AI8" s="53">
        <f t="shared" si="10"/>
        <v>44.958150500000002</v>
      </c>
      <c r="AJ8" s="53">
        <f t="shared" si="11"/>
        <v>45.291320499999998</v>
      </c>
      <c r="AK8" s="53">
        <f t="shared" ref="AK8:AK46" si="19">(R8+S8)/2</f>
        <v>45.8675985</v>
      </c>
      <c r="AL8" s="28">
        <f t="shared" si="12"/>
        <v>1.1416200000000001</v>
      </c>
      <c r="AM8" s="35"/>
      <c r="AN8" s="22">
        <f t="shared" si="13"/>
        <v>-6.7798891241219725E-2</v>
      </c>
      <c r="AO8" s="23">
        <f t="shared" si="14"/>
        <v>7.3743137815684312E-2</v>
      </c>
      <c r="AP8" s="23">
        <f t="shared" si="15"/>
        <v>3.6402288501848283E-2</v>
      </c>
      <c r="AQ8" s="23">
        <f t="shared" si="15"/>
        <v>2.3339505480769272E-2</v>
      </c>
      <c r="AR8" s="23">
        <f t="shared" si="15"/>
        <v>2.7642978526095298E-2</v>
      </c>
      <c r="AS8" s="23">
        <f t="shared" si="15"/>
        <v>1.5649413169080442E-2</v>
      </c>
      <c r="AT8" s="31">
        <f t="shared" si="16"/>
        <v>2.73471032392571E-3</v>
      </c>
    </row>
    <row r="9" spans="1:46" x14ac:dyDescent="0.25">
      <c r="A9" s="63"/>
      <c r="B9" s="50">
        <v>7</v>
      </c>
      <c r="C9" s="16">
        <v>1.9919999999999998E-3</v>
      </c>
      <c r="D9" s="16">
        <v>3.3470000000000001E-3</v>
      </c>
      <c r="E9" s="35"/>
      <c r="F9" s="16">
        <v>0.38172699999999998</v>
      </c>
      <c r="G9" s="16">
        <v>0.44018099999999999</v>
      </c>
      <c r="H9" s="35"/>
      <c r="I9" s="19">
        <v>15.992645</v>
      </c>
      <c r="J9" s="19">
        <v>16.016362000000001</v>
      </c>
      <c r="K9" s="38"/>
      <c r="L9" s="19">
        <v>38.944991000000002</v>
      </c>
      <c r="M9" s="19">
        <v>38.424261999999999</v>
      </c>
      <c r="N9" s="38"/>
      <c r="O9" s="19">
        <v>42.909747000000003</v>
      </c>
      <c r="P9" s="19">
        <v>42.489378000000002</v>
      </c>
      <c r="Q9" s="38"/>
      <c r="R9" s="19">
        <v>45.759740999999998</v>
      </c>
      <c r="S9" s="19">
        <v>45.491373000000003</v>
      </c>
      <c r="T9" s="38"/>
      <c r="U9" s="19">
        <v>1.2017249999999999</v>
      </c>
      <c r="V9" s="19">
        <v>1.21705</v>
      </c>
      <c r="W9" s="35"/>
      <c r="X9" s="22">
        <f t="shared" si="0"/>
        <v>-1.3550000000000003E-3</v>
      </c>
      <c r="Y9" s="23">
        <f t="shared" si="1"/>
        <v>-5.8454000000000006E-2</v>
      </c>
      <c r="Z9" s="53">
        <f t="shared" si="2"/>
        <v>-2.371700000000132E-2</v>
      </c>
      <c r="AA9" s="53">
        <f t="shared" si="3"/>
        <v>0.52072900000000288</v>
      </c>
      <c r="AB9" s="53">
        <f t="shared" si="4"/>
        <v>0.42036900000000088</v>
      </c>
      <c r="AC9" s="53">
        <f t="shared" si="18"/>
        <v>0.26836799999999528</v>
      </c>
      <c r="AD9" s="28">
        <f t="shared" si="17"/>
        <v>-1.5325000000000033E-2</v>
      </c>
      <c r="AE9" s="35"/>
      <c r="AF9" s="22">
        <f t="shared" si="7"/>
        <v>2.6695E-3</v>
      </c>
      <c r="AG9" s="23">
        <f t="shared" si="8"/>
        <v>0.41095399999999999</v>
      </c>
      <c r="AH9" s="57">
        <f t="shared" si="9"/>
        <v>16.004503499999998</v>
      </c>
      <c r="AI9" s="53">
        <f t="shared" si="10"/>
        <v>38.6846265</v>
      </c>
      <c r="AJ9" s="53">
        <f t="shared" si="11"/>
        <v>42.699562499999999</v>
      </c>
      <c r="AK9" s="53">
        <f t="shared" si="19"/>
        <v>45.625557000000001</v>
      </c>
      <c r="AL9" s="28">
        <f t="shared" si="12"/>
        <v>1.2093875000000001</v>
      </c>
      <c r="AM9" s="35"/>
      <c r="AN9" s="22">
        <f t="shared" si="13"/>
        <v>-0.50758569020415822</v>
      </c>
      <c r="AO9" s="23">
        <f t="shared" si="14"/>
        <v>-0.14223976406118449</v>
      </c>
      <c r="AP9" s="23">
        <f t="shared" si="15"/>
        <v>-1.4818953927562529E-3</v>
      </c>
      <c r="AQ9" s="23">
        <f t="shared" si="15"/>
        <v>1.3460877023072793E-2</v>
      </c>
      <c r="AR9" s="23">
        <f t="shared" si="15"/>
        <v>9.8448081288889291E-3</v>
      </c>
      <c r="AS9" s="23">
        <f t="shared" si="15"/>
        <v>5.8819665478274663E-3</v>
      </c>
      <c r="AT9" s="31">
        <f t="shared" si="16"/>
        <v>-1.267170365164187E-2</v>
      </c>
    </row>
    <row r="10" spans="1:46" x14ac:dyDescent="0.25">
      <c r="A10" s="63"/>
      <c r="B10" s="50">
        <v>8</v>
      </c>
      <c r="C10" s="16">
        <v>0.29763600000000001</v>
      </c>
      <c r="D10" s="16">
        <v>0.33921800000000002</v>
      </c>
      <c r="E10" s="35"/>
      <c r="F10" s="16">
        <v>0.93578600000000001</v>
      </c>
      <c r="G10" s="16">
        <v>0.93710499999999997</v>
      </c>
      <c r="H10" s="35"/>
      <c r="I10" s="19">
        <v>36.810070000000003</v>
      </c>
      <c r="J10" s="19">
        <v>36.136029000000001</v>
      </c>
      <c r="K10" s="38"/>
      <c r="L10" s="19">
        <v>44.294657999999998</v>
      </c>
      <c r="M10" s="19">
        <v>43.84619</v>
      </c>
      <c r="N10" s="38"/>
      <c r="O10" s="19">
        <v>44.158928000000003</v>
      </c>
      <c r="P10" s="19">
        <v>43.029404999999997</v>
      </c>
      <c r="Q10" s="38"/>
      <c r="R10" s="19">
        <v>45.713529000000001</v>
      </c>
      <c r="S10" s="19">
        <v>45.457884999999997</v>
      </c>
      <c r="T10" s="38"/>
      <c r="U10" s="19">
        <v>1.1430959999999999</v>
      </c>
      <c r="V10" s="19">
        <v>1.1490020000000001</v>
      </c>
      <c r="W10" s="35"/>
      <c r="X10" s="22">
        <f t="shared" si="0"/>
        <v>-4.1582000000000008E-2</v>
      </c>
      <c r="Y10" s="23">
        <f t="shared" si="1"/>
        <v>-1.3189999999999591E-3</v>
      </c>
      <c r="Z10" s="53">
        <f t="shared" si="2"/>
        <v>0.67404100000000255</v>
      </c>
      <c r="AA10" s="53">
        <f t="shared" si="3"/>
        <v>0.44846799999999831</v>
      </c>
      <c r="AB10" s="53">
        <f t="shared" si="4"/>
        <v>1.129523000000006</v>
      </c>
      <c r="AC10" s="53">
        <f t="shared" si="18"/>
        <v>0.25564400000000376</v>
      </c>
      <c r="AD10" s="28">
        <f t="shared" si="17"/>
        <v>-5.9060000000001889E-3</v>
      </c>
      <c r="AE10" s="35"/>
      <c r="AF10" s="22">
        <f t="shared" si="7"/>
        <v>0.31842700000000002</v>
      </c>
      <c r="AG10" s="23">
        <f t="shared" si="8"/>
        <v>0.93644550000000004</v>
      </c>
      <c r="AH10" s="57">
        <f t="shared" si="9"/>
        <v>36.473049500000002</v>
      </c>
      <c r="AI10" s="53">
        <f t="shared" si="10"/>
        <v>44.070424000000003</v>
      </c>
      <c r="AJ10" s="53">
        <f t="shared" si="11"/>
        <v>43.5941665</v>
      </c>
      <c r="AK10" s="53">
        <f t="shared" si="19"/>
        <v>45.585706999999999</v>
      </c>
      <c r="AL10" s="28">
        <f t="shared" si="12"/>
        <v>1.1460490000000001</v>
      </c>
      <c r="AM10" s="35"/>
      <c r="AN10" s="22">
        <f t="shared" si="13"/>
        <v>-0.1305856601356041</v>
      </c>
      <c r="AO10" s="23">
        <f t="shared" si="14"/>
        <v>-1.4085176339679768E-3</v>
      </c>
      <c r="AP10" s="23">
        <f t="shared" si="15"/>
        <v>1.8480522172954102E-2</v>
      </c>
      <c r="AQ10" s="23">
        <f t="shared" si="15"/>
        <v>1.0176167127414029E-2</v>
      </c>
      <c r="AR10" s="23">
        <f t="shared" si="15"/>
        <v>2.5909957471030122E-2</v>
      </c>
      <c r="AS10" s="23">
        <f t="shared" si="15"/>
        <v>5.6079858539871668E-3</v>
      </c>
      <c r="AT10" s="31">
        <f t="shared" si="16"/>
        <v>-5.1533573171829378E-3</v>
      </c>
    </row>
    <row r="11" spans="1:46" x14ac:dyDescent="0.25">
      <c r="A11" s="63"/>
      <c r="B11" s="50">
        <v>9</v>
      </c>
      <c r="C11" s="16">
        <v>0.148229</v>
      </c>
      <c r="D11" s="16">
        <v>0.142592</v>
      </c>
      <c r="E11" s="35"/>
      <c r="F11" s="16">
        <v>0.67829700000000004</v>
      </c>
      <c r="G11" s="16">
        <v>0.64677600000000002</v>
      </c>
      <c r="H11" s="35"/>
      <c r="I11" s="19">
        <v>24.848621999999999</v>
      </c>
      <c r="J11" s="19">
        <v>24.062906999999999</v>
      </c>
      <c r="K11" s="38"/>
      <c r="L11" s="19">
        <v>45.870389000000003</v>
      </c>
      <c r="M11" s="19">
        <v>45.508026000000001</v>
      </c>
      <c r="N11" s="38"/>
      <c r="O11" s="19">
        <v>44.10857</v>
      </c>
      <c r="P11" s="19">
        <v>43.637450999999999</v>
      </c>
      <c r="Q11" s="38"/>
      <c r="R11" s="19">
        <v>45.702927000000003</v>
      </c>
      <c r="S11" s="19">
        <v>44.980668000000001</v>
      </c>
      <c r="T11" s="38"/>
      <c r="U11" s="19">
        <v>1.158358</v>
      </c>
      <c r="V11" s="19">
        <v>1.148647</v>
      </c>
      <c r="W11" s="35"/>
      <c r="X11" s="22">
        <f t="shared" si="0"/>
        <v>5.6370000000000031E-3</v>
      </c>
      <c r="Y11" s="23">
        <f t="shared" si="1"/>
        <v>3.1521000000000021E-2</v>
      </c>
      <c r="Z11" s="53">
        <f t="shared" si="2"/>
        <v>0.78571499999999972</v>
      </c>
      <c r="AA11" s="53">
        <f t="shared" si="3"/>
        <v>0.36236300000000199</v>
      </c>
      <c r="AB11" s="53">
        <f t="shared" si="4"/>
        <v>0.47111900000000162</v>
      </c>
      <c r="AC11" s="53">
        <f t="shared" si="18"/>
        <v>0.72225900000000109</v>
      </c>
      <c r="AD11" s="28">
        <f t="shared" si="17"/>
        <v>9.7110000000000252E-3</v>
      </c>
      <c r="AE11" s="35"/>
      <c r="AF11" s="22">
        <f t="shared" si="7"/>
        <v>0.1454105</v>
      </c>
      <c r="AG11" s="23">
        <f t="shared" si="8"/>
        <v>0.66253650000000008</v>
      </c>
      <c r="AH11" s="57">
        <f t="shared" si="9"/>
        <v>24.455764500000001</v>
      </c>
      <c r="AI11" s="53">
        <f t="shared" si="10"/>
        <v>45.689207500000002</v>
      </c>
      <c r="AJ11" s="53">
        <f t="shared" si="11"/>
        <v>43.873010499999999</v>
      </c>
      <c r="AK11" s="53">
        <f t="shared" si="19"/>
        <v>45.341797499999998</v>
      </c>
      <c r="AL11" s="28">
        <f t="shared" si="12"/>
        <v>1.1535025000000001</v>
      </c>
      <c r="AM11" s="35"/>
      <c r="AN11" s="22">
        <f t="shared" si="13"/>
        <v>3.8766113863854423E-2</v>
      </c>
      <c r="AO11" s="23">
        <f t="shared" si="14"/>
        <v>4.7576246742632319E-2</v>
      </c>
      <c r="AP11" s="23">
        <f t="shared" si="15"/>
        <v>3.2128008102138852E-2</v>
      </c>
      <c r="AQ11" s="23">
        <f t="shared" si="15"/>
        <v>7.9310414828272519E-3</v>
      </c>
      <c r="AR11" s="23">
        <f t="shared" si="15"/>
        <v>1.0738241908427999E-2</v>
      </c>
      <c r="AS11" s="23">
        <f t="shared" si="15"/>
        <v>1.5929209687816217E-2</v>
      </c>
      <c r="AT11" s="31">
        <f t="shared" si="16"/>
        <v>8.4187073716788866E-3</v>
      </c>
    </row>
    <row r="12" spans="1:46" x14ac:dyDescent="0.25">
      <c r="A12" s="63"/>
      <c r="B12" s="50">
        <v>10</v>
      </c>
      <c r="C12" s="16">
        <v>0.19361600000000001</v>
      </c>
      <c r="D12" s="16">
        <v>0.186083</v>
      </c>
      <c r="E12" s="35"/>
      <c r="F12" s="16">
        <v>0.594777</v>
      </c>
      <c r="G12" s="16">
        <v>0.497618</v>
      </c>
      <c r="H12" s="35"/>
      <c r="I12" s="19">
        <v>23.881678000000001</v>
      </c>
      <c r="J12" s="19">
        <v>21.929786</v>
      </c>
      <c r="K12" s="38"/>
      <c r="L12" s="19">
        <v>44.943992000000001</v>
      </c>
      <c r="M12" s="19">
        <v>44.710273000000001</v>
      </c>
      <c r="N12" s="38"/>
      <c r="O12" s="19">
        <v>46.135674000000002</v>
      </c>
      <c r="P12" s="19">
        <v>46.187927999999999</v>
      </c>
      <c r="Q12" s="38"/>
      <c r="R12" s="19">
        <v>46.397931999999997</v>
      </c>
      <c r="S12" s="19">
        <v>45.858378000000002</v>
      </c>
      <c r="T12" s="38"/>
      <c r="U12" s="19">
        <v>1.102347</v>
      </c>
      <c r="V12" s="19">
        <v>1.1023449999999999</v>
      </c>
      <c r="W12" s="35"/>
      <c r="X12" s="22">
        <f t="shared" si="0"/>
        <v>7.5330000000000119E-3</v>
      </c>
      <c r="Y12" s="23">
        <f t="shared" si="1"/>
        <v>9.7158999999999995E-2</v>
      </c>
      <c r="Z12" s="53">
        <f t="shared" si="2"/>
        <v>1.9518920000000008</v>
      </c>
      <c r="AA12" s="53">
        <f t="shared" si="3"/>
        <v>0.23371900000000068</v>
      </c>
      <c r="AB12" s="53">
        <f t="shared" si="4"/>
        <v>-5.2253999999997802E-2</v>
      </c>
      <c r="AC12" s="53">
        <f t="shared" si="18"/>
        <v>0.53955399999999543</v>
      </c>
      <c r="AD12" s="28">
        <f t="shared" si="17"/>
        <v>2.0000000000575113E-6</v>
      </c>
      <c r="AE12" s="35"/>
      <c r="AF12" s="22">
        <f t="shared" si="7"/>
        <v>0.1898495</v>
      </c>
      <c r="AG12" s="23">
        <f t="shared" si="8"/>
        <v>0.5461975</v>
      </c>
      <c r="AH12" s="57">
        <f t="shared" si="9"/>
        <v>22.905732</v>
      </c>
      <c r="AI12" s="53">
        <f t="shared" si="10"/>
        <v>44.827132500000005</v>
      </c>
      <c r="AJ12" s="53">
        <f t="shared" si="11"/>
        <v>46.161800999999997</v>
      </c>
      <c r="AK12" s="53">
        <f t="shared" si="19"/>
        <v>46.128155</v>
      </c>
      <c r="AL12" s="28">
        <f t="shared" si="12"/>
        <v>1.1023459999999998</v>
      </c>
      <c r="AM12" s="35"/>
      <c r="AN12" s="22">
        <f t="shared" si="13"/>
        <v>3.9678798205947406E-2</v>
      </c>
      <c r="AO12" s="23">
        <f t="shared" si="14"/>
        <v>0.17788254248692092</v>
      </c>
      <c r="AP12" s="23">
        <f t="shared" si="15"/>
        <v>8.5214128935063096E-2</v>
      </c>
      <c r="AQ12" s="23">
        <f t="shared" si="15"/>
        <v>5.2137843079746544E-3</v>
      </c>
      <c r="AR12" s="23">
        <f t="shared" si="15"/>
        <v>-1.1319748984663274E-3</v>
      </c>
      <c r="AS12" s="23">
        <f t="shared" si="15"/>
        <v>1.1696847619420189E-2</v>
      </c>
      <c r="AT12" s="31">
        <f t="shared" si="16"/>
        <v>1.8143123847299412E-6</v>
      </c>
    </row>
    <row r="13" spans="1:46" x14ac:dyDescent="0.25">
      <c r="A13" s="63"/>
      <c r="B13" s="50">
        <v>11</v>
      </c>
      <c r="C13" s="16">
        <v>0.19808500000000001</v>
      </c>
      <c r="D13" s="16">
        <v>0.18856300000000001</v>
      </c>
      <c r="E13" s="35"/>
      <c r="F13" s="16">
        <v>0.80202799999999996</v>
      </c>
      <c r="G13" s="16">
        <v>0.70416100000000004</v>
      </c>
      <c r="H13" s="35"/>
      <c r="I13" s="19">
        <v>28.324311000000002</v>
      </c>
      <c r="J13" s="19">
        <v>26.881719</v>
      </c>
      <c r="K13" s="38"/>
      <c r="L13" s="19">
        <v>45.753722000000003</v>
      </c>
      <c r="M13" s="19">
        <v>44.894385</v>
      </c>
      <c r="N13" s="38"/>
      <c r="O13" s="19">
        <v>44.498154999999997</v>
      </c>
      <c r="P13" s="19">
        <v>42.863159000000003</v>
      </c>
      <c r="Q13" s="38"/>
      <c r="R13" s="19">
        <v>46.482731999999999</v>
      </c>
      <c r="S13" s="19">
        <v>45.147871000000002</v>
      </c>
      <c r="T13" s="38"/>
      <c r="U13" s="19">
        <v>1.1332979999999999</v>
      </c>
      <c r="V13" s="19">
        <v>1.110581</v>
      </c>
      <c r="W13" s="35"/>
      <c r="X13" s="22">
        <f t="shared" si="0"/>
        <v>9.5220000000000027E-3</v>
      </c>
      <c r="Y13" s="23">
        <f t="shared" si="1"/>
        <v>9.7866999999999926E-2</v>
      </c>
      <c r="Z13" s="53">
        <f t="shared" si="2"/>
        <v>1.4425920000000012</v>
      </c>
      <c r="AA13" s="53">
        <f t="shared" si="3"/>
        <v>0.85933700000000357</v>
      </c>
      <c r="AB13" s="53">
        <f t="shared" si="4"/>
        <v>1.6349959999999939</v>
      </c>
      <c r="AC13" s="53">
        <f t="shared" si="18"/>
        <v>1.3348609999999965</v>
      </c>
      <c r="AD13" s="28">
        <f t="shared" si="17"/>
        <v>2.2716999999999876E-2</v>
      </c>
      <c r="AE13" s="35"/>
      <c r="AF13" s="22">
        <f t="shared" si="7"/>
        <v>0.193324</v>
      </c>
      <c r="AG13" s="23">
        <f t="shared" si="8"/>
        <v>0.7530945</v>
      </c>
      <c r="AH13" s="57">
        <f t="shared" si="9"/>
        <v>27.603014999999999</v>
      </c>
      <c r="AI13" s="53">
        <f t="shared" si="10"/>
        <v>45.324053500000005</v>
      </c>
      <c r="AJ13" s="53">
        <f t="shared" si="11"/>
        <v>43.680656999999997</v>
      </c>
      <c r="AK13" s="53">
        <f t="shared" si="19"/>
        <v>45.815301500000004</v>
      </c>
      <c r="AL13" s="28">
        <f t="shared" si="12"/>
        <v>1.1219394999999999</v>
      </c>
      <c r="AM13" s="35"/>
      <c r="AN13" s="22">
        <f t="shared" si="13"/>
        <v>4.9254101922161772E-2</v>
      </c>
      <c r="AO13" s="23">
        <f t="shared" si="14"/>
        <v>0.12995314665025429</v>
      </c>
      <c r="AP13" s="23">
        <f t="shared" si="15"/>
        <v>5.2262117018738757E-2</v>
      </c>
      <c r="AQ13" s="23">
        <f t="shared" si="15"/>
        <v>1.8959844357257311E-2</v>
      </c>
      <c r="AR13" s="23">
        <f t="shared" si="15"/>
        <v>3.743066410379299E-2</v>
      </c>
      <c r="AS13" s="23">
        <f t="shared" si="15"/>
        <v>2.9135702621099119E-2</v>
      </c>
      <c r="AT13" s="31">
        <f t="shared" si="16"/>
        <v>2.0247972372841743E-2</v>
      </c>
    </row>
    <row r="14" spans="1:46" x14ac:dyDescent="0.25">
      <c r="A14" s="63"/>
      <c r="B14" s="50">
        <v>12</v>
      </c>
      <c r="C14" s="16">
        <v>3.456E-2</v>
      </c>
      <c r="D14" s="16">
        <v>4.4003E-2</v>
      </c>
      <c r="E14" s="35"/>
      <c r="F14" s="16">
        <v>0.34033000000000002</v>
      </c>
      <c r="G14" s="16">
        <v>0.326542</v>
      </c>
      <c r="H14" s="35"/>
      <c r="I14" s="19">
        <v>14.370454000000001</v>
      </c>
      <c r="J14" s="19">
        <v>14.373661</v>
      </c>
      <c r="K14" s="38"/>
      <c r="L14" s="19">
        <v>42.514408000000003</v>
      </c>
      <c r="M14" s="19">
        <v>42.618264000000003</v>
      </c>
      <c r="N14" s="38"/>
      <c r="O14" s="19">
        <v>44.730719000000001</v>
      </c>
      <c r="P14" s="19">
        <v>44.674863999999999</v>
      </c>
      <c r="Q14" s="38"/>
      <c r="R14" s="19">
        <v>28.802306000000002</v>
      </c>
      <c r="S14" s="19">
        <v>28.229151999999999</v>
      </c>
      <c r="T14" s="38"/>
      <c r="U14" s="19">
        <v>1.170528</v>
      </c>
      <c r="V14" s="19">
        <v>1.1778109999999999</v>
      </c>
      <c r="W14" s="35"/>
      <c r="X14" s="22">
        <f t="shared" si="0"/>
        <v>-9.443E-3</v>
      </c>
      <c r="Y14" s="23">
        <f t="shared" si="1"/>
        <v>1.3788000000000022E-2</v>
      </c>
      <c r="Z14" s="53">
        <f t="shared" si="2"/>
        <v>-3.2069999999997378E-3</v>
      </c>
      <c r="AA14" s="53">
        <f t="shared" si="3"/>
        <v>-0.10385600000000039</v>
      </c>
      <c r="AB14" s="53">
        <f t="shared" si="4"/>
        <v>5.5855000000001098E-2</v>
      </c>
      <c r="AC14" s="53">
        <f t="shared" si="18"/>
        <v>0.57315400000000238</v>
      </c>
      <c r="AD14" s="28">
        <f t="shared" si="17"/>
        <v>-7.2829999999999284E-3</v>
      </c>
      <c r="AE14" s="35"/>
      <c r="AF14" s="22">
        <f t="shared" si="7"/>
        <v>3.9281499999999997E-2</v>
      </c>
      <c r="AG14" s="23">
        <f t="shared" si="8"/>
        <v>0.33343600000000001</v>
      </c>
      <c r="AH14" s="57">
        <f t="shared" si="9"/>
        <v>14.3720575</v>
      </c>
      <c r="AI14" s="53">
        <f t="shared" si="10"/>
        <v>42.566336000000007</v>
      </c>
      <c r="AJ14" s="53">
        <f t="shared" si="11"/>
        <v>44.702791500000004</v>
      </c>
      <c r="AK14" s="53">
        <f t="shared" si="19"/>
        <v>28.515729</v>
      </c>
      <c r="AL14" s="28">
        <f t="shared" si="12"/>
        <v>1.1741695000000001</v>
      </c>
      <c r="AM14" s="35"/>
      <c r="AN14" s="22">
        <f t="shared" si="13"/>
        <v>-0.24039306034647354</v>
      </c>
      <c r="AO14" s="23">
        <f t="shared" si="14"/>
        <v>4.1351263810746358E-2</v>
      </c>
      <c r="AP14" s="23">
        <f t="shared" si="15"/>
        <v>-2.2314132823360452E-4</v>
      </c>
      <c r="AQ14" s="23">
        <f t="shared" si="15"/>
        <v>-2.43986233628378E-3</v>
      </c>
      <c r="AR14" s="23">
        <f t="shared" si="15"/>
        <v>1.2494745434410085E-3</v>
      </c>
      <c r="AS14" s="23">
        <f t="shared" si="15"/>
        <v>2.0099573817664012E-2</v>
      </c>
      <c r="AT14" s="31">
        <f t="shared" si="16"/>
        <v>-6.2026819807531434E-3</v>
      </c>
    </row>
    <row r="15" spans="1:46" x14ac:dyDescent="0.25">
      <c r="A15" s="63"/>
      <c r="B15" s="50">
        <v>13</v>
      </c>
      <c r="C15" s="16">
        <v>0.211479</v>
      </c>
      <c r="D15" s="16">
        <v>0.21038000000000001</v>
      </c>
      <c r="E15" s="35"/>
      <c r="F15" s="16">
        <v>0.90457500000000002</v>
      </c>
      <c r="G15" s="16">
        <v>0.88586200000000004</v>
      </c>
      <c r="H15" s="35"/>
      <c r="I15" s="19">
        <v>32.986882999999999</v>
      </c>
      <c r="J15" s="19">
        <v>32.134988999999997</v>
      </c>
      <c r="K15" s="38"/>
      <c r="L15" s="19">
        <v>46.639251999999999</v>
      </c>
      <c r="M15" s="19">
        <v>45.629984</v>
      </c>
      <c r="N15" s="38"/>
      <c r="O15" s="19">
        <v>46.256011999999998</v>
      </c>
      <c r="P15" s="19">
        <v>45.797454000000002</v>
      </c>
      <c r="Q15" s="38"/>
      <c r="R15" s="19"/>
      <c r="S15" s="19"/>
      <c r="T15" s="38"/>
      <c r="U15" s="19">
        <v>1.229095</v>
      </c>
      <c r="V15" s="19">
        <v>1.2121820000000001</v>
      </c>
      <c r="W15" s="35"/>
      <c r="X15" s="22">
        <f t="shared" si="0"/>
        <v>1.0989999999999889E-3</v>
      </c>
      <c r="Y15" s="23">
        <f t="shared" si="1"/>
        <v>1.871299999999998E-2</v>
      </c>
      <c r="Z15" s="53">
        <f t="shared" si="2"/>
        <v>0.85189400000000148</v>
      </c>
      <c r="AA15" s="53">
        <f t="shared" si="3"/>
        <v>1.0092679999999987</v>
      </c>
      <c r="AB15" s="53">
        <f t="shared" si="4"/>
        <v>0.45855799999999647</v>
      </c>
      <c r="AC15" s="53"/>
      <c r="AD15" s="28">
        <f t="shared" si="17"/>
        <v>1.6912999999999956E-2</v>
      </c>
      <c r="AE15" s="35"/>
      <c r="AF15" s="22">
        <f t="shared" si="7"/>
        <v>0.21092949999999999</v>
      </c>
      <c r="AG15" s="23">
        <f t="shared" si="8"/>
        <v>0.89521850000000003</v>
      </c>
      <c r="AH15" s="57">
        <f t="shared" si="9"/>
        <v>32.560935999999998</v>
      </c>
      <c r="AI15" s="53">
        <f t="shared" si="10"/>
        <v>46.134618000000003</v>
      </c>
      <c r="AJ15" s="53">
        <f t="shared" si="11"/>
        <v>46.026733</v>
      </c>
      <c r="AK15" s="53"/>
      <c r="AL15" s="28">
        <f t="shared" si="12"/>
        <v>1.2206385000000002</v>
      </c>
      <c r="AM15" s="35"/>
      <c r="AN15" s="22">
        <f t="shared" si="13"/>
        <v>5.2102716784517521E-3</v>
      </c>
      <c r="AO15" s="23">
        <f t="shared" si="14"/>
        <v>2.0903276686082758E-2</v>
      </c>
      <c r="AP15" s="23">
        <f t="shared" si="15"/>
        <v>2.6163068530953827E-2</v>
      </c>
      <c r="AQ15" s="23">
        <f t="shared" si="15"/>
        <v>2.1876587338384348E-2</v>
      </c>
      <c r="AR15" s="23">
        <f t="shared" si="15"/>
        <v>9.9628622348667782E-3</v>
      </c>
      <c r="AS15" s="23"/>
      <c r="AT15" s="31">
        <f t="shared" si="16"/>
        <v>1.385586314047931E-2</v>
      </c>
    </row>
    <row r="16" spans="1:46" x14ac:dyDescent="0.25">
      <c r="A16" s="63"/>
      <c r="B16" s="50">
        <v>14</v>
      </c>
      <c r="C16" s="16">
        <v>8.7140999999999996E-2</v>
      </c>
      <c r="D16" s="16">
        <v>8.7807999999999997E-2</v>
      </c>
      <c r="E16" s="35"/>
      <c r="F16" s="16">
        <v>0.37870999999999999</v>
      </c>
      <c r="G16" s="16">
        <v>0.34249600000000002</v>
      </c>
      <c r="H16" s="35"/>
      <c r="I16" s="19">
        <v>15.576969999999999</v>
      </c>
      <c r="J16" s="19">
        <v>15.025777</v>
      </c>
      <c r="K16" s="38"/>
      <c r="L16" s="19">
        <v>42.336838999999998</v>
      </c>
      <c r="M16" s="19">
        <v>41.971418999999997</v>
      </c>
      <c r="N16" s="38"/>
      <c r="O16" s="19">
        <v>41.853490999999998</v>
      </c>
      <c r="P16" s="19">
        <v>41.274268999999997</v>
      </c>
      <c r="Q16" s="38"/>
      <c r="R16" s="19"/>
      <c r="S16" s="19"/>
      <c r="T16" s="38"/>
      <c r="U16" s="19">
        <v>1.1891510000000001</v>
      </c>
      <c r="V16" s="19">
        <v>1.159146</v>
      </c>
      <c r="W16" s="35"/>
      <c r="X16" s="22">
        <f t="shared" si="0"/>
        <v>-6.6700000000000093E-4</v>
      </c>
      <c r="Y16" s="23">
        <f t="shared" si="1"/>
        <v>3.6213999999999968E-2</v>
      </c>
      <c r="Z16" s="53">
        <f t="shared" si="2"/>
        <v>0.5511929999999996</v>
      </c>
      <c r="AA16" s="53">
        <f t="shared" si="3"/>
        <v>0.3654200000000003</v>
      </c>
      <c r="AB16" s="53">
        <f t="shared" si="4"/>
        <v>0.57922200000000146</v>
      </c>
      <c r="AC16" s="53"/>
      <c r="AD16" s="28">
        <f t="shared" si="17"/>
        <v>3.0005000000000059E-2</v>
      </c>
      <c r="AE16" s="35"/>
      <c r="AF16" s="22">
        <f t="shared" si="7"/>
        <v>8.7474499999999997E-2</v>
      </c>
      <c r="AG16" s="23">
        <f t="shared" si="8"/>
        <v>0.36060300000000001</v>
      </c>
      <c r="AH16" s="57">
        <f t="shared" si="9"/>
        <v>15.3013735</v>
      </c>
      <c r="AI16" s="53">
        <f t="shared" si="10"/>
        <v>42.154128999999998</v>
      </c>
      <c r="AJ16" s="53">
        <f t="shared" si="11"/>
        <v>41.563879999999997</v>
      </c>
      <c r="AK16" s="53"/>
      <c r="AL16" s="28">
        <f t="shared" si="12"/>
        <v>1.1741485</v>
      </c>
      <c r="AM16" s="35"/>
      <c r="AN16" s="22">
        <f t="shared" si="13"/>
        <v>-7.6250793088271547E-3</v>
      </c>
      <c r="AO16" s="23">
        <f t="shared" si="14"/>
        <v>0.10042623050834289</v>
      </c>
      <c r="AP16" s="23">
        <f t="shared" si="15"/>
        <v>3.6022452494215609E-2</v>
      </c>
      <c r="AQ16" s="23">
        <f t="shared" si="15"/>
        <v>8.66866446226419E-3</v>
      </c>
      <c r="AR16" s="23">
        <f t="shared" si="15"/>
        <v>1.3935705713711076E-2</v>
      </c>
      <c r="AS16" s="23"/>
      <c r="AT16" s="31">
        <f t="shared" si="16"/>
        <v>2.5554689206688984E-2</v>
      </c>
    </row>
    <row r="17" spans="1:46" x14ac:dyDescent="0.25">
      <c r="A17" s="63"/>
      <c r="B17" s="50">
        <v>15</v>
      </c>
      <c r="C17" s="16">
        <v>8.1262000000000001E-2</v>
      </c>
      <c r="D17" s="16">
        <v>8.2909999999999998E-2</v>
      </c>
      <c r="E17" s="35"/>
      <c r="F17" s="16">
        <v>0.62326800000000004</v>
      </c>
      <c r="G17" s="16">
        <v>0.58777199999999996</v>
      </c>
      <c r="H17" s="35"/>
      <c r="I17" s="19">
        <v>23.106286000000001</v>
      </c>
      <c r="J17" s="19">
        <v>22.262861999999998</v>
      </c>
      <c r="K17" s="38"/>
      <c r="L17" s="19">
        <v>44.463397999999998</v>
      </c>
      <c r="M17" s="19">
        <v>43.967435000000002</v>
      </c>
      <c r="N17" s="38"/>
      <c r="O17" s="19">
        <v>45.397365000000001</v>
      </c>
      <c r="P17" s="19">
        <v>44.611310000000003</v>
      </c>
      <c r="Q17" s="38"/>
      <c r="R17" s="19">
        <v>46.820241000000003</v>
      </c>
      <c r="S17" s="19">
        <v>47.053854000000001</v>
      </c>
      <c r="T17" s="38"/>
      <c r="U17" s="19">
        <v>1.183557</v>
      </c>
      <c r="V17" s="19">
        <v>1.196947</v>
      </c>
      <c r="W17" s="35"/>
      <c r="X17" s="22">
        <f t="shared" si="0"/>
        <v>-1.6479999999999967E-3</v>
      </c>
      <c r="Y17" s="23">
        <f t="shared" si="1"/>
        <v>3.5496000000000083E-2</v>
      </c>
      <c r="Z17" s="53">
        <f t="shared" si="2"/>
        <v>0.84342400000000239</v>
      </c>
      <c r="AA17" s="53">
        <f t="shared" si="3"/>
        <v>0.49596299999999616</v>
      </c>
      <c r="AB17" s="53">
        <f t="shared" si="4"/>
        <v>0.78605499999999751</v>
      </c>
      <c r="AC17" s="53">
        <f t="shared" si="18"/>
        <v>-0.23361299999999829</v>
      </c>
      <c r="AD17" s="28">
        <f t="shared" si="17"/>
        <v>-1.3390000000000013E-2</v>
      </c>
      <c r="AE17" s="35"/>
      <c r="AF17" s="22">
        <f t="shared" si="7"/>
        <v>8.2085999999999992E-2</v>
      </c>
      <c r="AG17" s="23">
        <f t="shared" si="8"/>
        <v>0.60552000000000006</v>
      </c>
      <c r="AH17" s="57">
        <f t="shared" si="9"/>
        <v>22.684573999999998</v>
      </c>
      <c r="AI17" s="53">
        <f t="shared" si="10"/>
        <v>44.215416500000003</v>
      </c>
      <c r="AJ17" s="53">
        <f t="shared" si="11"/>
        <v>45.004337500000005</v>
      </c>
      <c r="AK17" s="53">
        <f t="shared" si="19"/>
        <v>46.937047500000006</v>
      </c>
      <c r="AL17" s="28">
        <f t="shared" si="12"/>
        <v>1.1902520000000001</v>
      </c>
      <c r="AM17" s="35"/>
      <c r="AN17" s="22">
        <f t="shared" si="13"/>
        <v>-2.0076505128767352E-2</v>
      </c>
      <c r="AO17" s="23">
        <f t="shared" si="14"/>
        <v>5.8620689655172545E-2</v>
      </c>
      <c r="AP17" s="23">
        <f t="shared" si="15"/>
        <v>3.718050865755744E-2</v>
      </c>
      <c r="AQ17" s="23">
        <f t="shared" si="15"/>
        <v>1.1216969990546083E-2</v>
      </c>
      <c r="AR17" s="23">
        <f t="shared" si="15"/>
        <v>1.746620534076293E-2</v>
      </c>
      <c r="AS17" s="23">
        <f t="shared" si="15"/>
        <v>-4.977155838359843E-3</v>
      </c>
      <c r="AT17" s="31">
        <f t="shared" si="16"/>
        <v>-1.124971854699678E-2</v>
      </c>
    </row>
    <row r="18" spans="1:46" x14ac:dyDescent="0.25">
      <c r="A18" s="63"/>
      <c r="B18" s="50">
        <v>16</v>
      </c>
      <c r="C18" s="16">
        <v>0.15003</v>
      </c>
      <c r="D18" s="16">
        <v>0.14439099999999999</v>
      </c>
      <c r="E18" s="35"/>
      <c r="F18" s="16">
        <v>0.62295900000000004</v>
      </c>
      <c r="G18" s="16">
        <v>0.52530500000000002</v>
      </c>
      <c r="H18" s="35"/>
      <c r="I18" s="19">
        <v>21.905477999999999</v>
      </c>
      <c r="J18" s="19">
        <v>20.461352999999999</v>
      </c>
      <c r="K18" s="38"/>
      <c r="L18" s="19">
        <v>41.805244999999999</v>
      </c>
      <c r="M18" s="19">
        <v>41.377032999999997</v>
      </c>
      <c r="N18" s="38"/>
      <c r="O18" s="19">
        <v>45.108055</v>
      </c>
      <c r="P18" s="19">
        <v>44.762743</v>
      </c>
      <c r="Q18" s="38"/>
      <c r="R18" s="19"/>
      <c r="S18" s="19"/>
      <c r="T18" s="38"/>
      <c r="U18" s="19">
        <v>1.1267910000000001</v>
      </c>
      <c r="V18" s="19">
        <v>1.1339600000000001</v>
      </c>
      <c r="W18" s="35"/>
      <c r="X18" s="22">
        <f t="shared" si="0"/>
        <v>5.6390000000000051E-3</v>
      </c>
      <c r="Y18" s="23">
        <f t="shared" si="1"/>
        <v>9.7654000000000019E-2</v>
      </c>
      <c r="Z18" s="53">
        <f t="shared" si="2"/>
        <v>1.4441249999999997</v>
      </c>
      <c r="AA18" s="53">
        <f t="shared" si="3"/>
        <v>0.42821200000000204</v>
      </c>
      <c r="AB18" s="53">
        <f t="shared" si="4"/>
        <v>0.34531199999999984</v>
      </c>
      <c r="AC18" s="53"/>
      <c r="AD18" s="28">
        <f t="shared" si="17"/>
        <v>-7.1689999999999809E-3</v>
      </c>
      <c r="AE18" s="35"/>
      <c r="AF18" s="22">
        <f t="shared" si="7"/>
        <v>0.14721049999999999</v>
      </c>
      <c r="AG18" s="23">
        <f t="shared" si="8"/>
        <v>0.57413200000000009</v>
      </c>
      <c r="AH18" s="57">
        <f t="shared" si="9"/>
        <v>21.183415499999999</v>
      </c>
      <c r="AI18" s="53">
        <f t="shared" si="10"/>
        <v>41.591138999999998</v>
      </c>
      <c r="AJ18" s="53">
        <f t="shared" si="11"/>
        <v>44.935399000000004</v>
      </c>
      <c r="AK18" s="53"/>
      <c r="AL18" s="28">
        <f t="shared" si="12"/>
        <v>1.1303755</v>
      </c>
      <c r="AM18" s="35"/>
      <c r="AN18" s="22">
        <f t="shared" si="13"/>
        <v>3.8305691509776855E-2</v>
      </c>
      <c r="AO18" s="23">
        <f t="shared" si="14"/>
        <v>0.1700898051319209</v>
      </c>
      <c r="AP18" s="23">
        <f t="shared" si="15"/>
        <v>6.8172434232808193E-2</v>
      </c>
      <c r="AQ18" s="23">
        <f t="shared" si="15"/>
        <v>1.0295750736713464E-2</v>
      </c>
      <c r="AR18" s="23">
        <f t="shared" si="15"/>
        <v>7.6846318867670408E-3</v>
      </c>
      <c r="AS18" s="23"/>
      <c r="AT18" s="31">
        <f t="shared" si="16"/>
        <v>-6.3421402887801279E-3</v>
      </c>
    </row>
    <row r="19" spans="1:46" x14ac:dyDescent="0.25">
      <c r="A19" s="63"/>
      <c r="B19" s="50">
        <v>17</v>
      </c>
      <c r="C19" s="16">
        <v>5.2907999999999997E-2</v>
      </c>
      <c r="D19" s="16">
        <v>4.9258999999999997E-2</v>
      </c>
      <c r="E19" s="35"/>
      <c r="F19" s="16">
        <v>0.42605300000000002</v>
      </c>
      <c r="G19" s="16">
        <v>0.37383</v>
      </c>
      <c r="H19" s="35"/>
      <c r="I19" s="19">
        <v>17.206045</v>
      </c>
      <c r="J19" s="19">
        <v>15.597163</v>
      </c>
      <c r="K19" s="38"/>
      <c r="L19" s="19">
        <v>44.111592999999999</v>
      </c>
      <c r="M19" s="19">
        <v>43.216566</v>
      </c>
      <c r="N19" s="38"/>
      <c r="O19" s="19">
        <v>45.369791999999997</v>
      </c>
      <c r="P19" s="19">
        <v>45.072526000000003</v>
      </c>
      <c r="Q19" s="38"/>
      <c r="R19" s="19">
        <v>16.074639999999999</v>
      </c>
      <c r="S19" s="19">
        <v>15.983143</v>
      </c>
      <c r="T19" s="38"/>
      <c r="U19" s="19">
        <v>1.178931</v>
      </c>
      <c r="V19" s="19">
        <v>1.1739489999999999</v>
      </c>
      <c r="W19" s="35"/>
      <c r="X19" s="22">
        <f t="shared" si="0"/>
        <v>3.6489999999999995E-3</v>
      </c>
      <c r="Y19" s="23">
        <f t="shared" si="1"/>
        <v>5.2223000000000019E-2</v>
      </c>
      <c r="Z19" s="53">
        <f t="shared" si="2"/>
        <v>1.6088819999999995</v>
      </c>
      <c r="AA19" s="53">
        <f t="shared" si="3"/>
        <v>0.89502699999999891</v>
      </c>
      <c r="AB19" s="53">
        <f t="shared" si="4"/>
        <v>0.29726599999999337</v>
      </c>
      <c r="AC19" s="53">
        <f t="shared" si="18"/>
        <v>9.1496999999998607E-2</v>
      </c>
      <c r="AD19" s="28">
        <f t="shared" si="17"/>
        <v>4.982000000000042E-3</v>
      </c>
      <c r="AE19" s="35"/>
      <c r="AF19" s="22">
        <f t="shared" si="7"/>
        <v>5.1083499999999997E-2</v>
      </c>
      <c r="AG19" s="23">
        <f t="shared" si="8"/>
        <v>0.39994150000000001</v>
      </c>
      <c r="AH19" s="57">
        <f t="shared" si="9"/>
        <v>16.401603999999999</v>
      </c>
      <c r="AI19" s="53">
        <f t="shared" si="10"/>
        <v>43.6640795</v>
      </c>
      <c r="AJ19" s="53">
        <f t="shared" si="11"/>
        <v>45.221159</v>
      </c>
      <c r="AK19" s="53">
        <f t="shared" si="19"/>
        <v>16.0288915</v>
      </c>
      <c r="AL19" s="28">
        <f t="shared" si="12"/>
        <v>1.1764399999999999</v>
      </c>
      <c r="AM19" s="35"/>
      <c r="AN19" s="22">
        <f t="shared" si="13"/>
        <v>7.143206710581694E-2</v>
      </c>
      <c r="AO19" s="23">
        <f t="shared" si="14"/>
        <v>0.13057659682728603</v>
      </c>
      <c r="AP19" s="23">
        <f t="shared" si="15"/>
        <v>9.8092967004934375E-2</v>
      </c>
      <c r="AQ19" s="23">
        <f t="shared" si="15"/>
        <v>2.0498015995046887E-2</v>
      </c>
      <c r="AR19" s="23">
        <f t="shared" si="15"/>
        <v>6.5736041838289324E-3</v>
      </c>
      <c r="AS19" s="23">
        <f t="shared" si="15"/>
        <v>5.7082549969221892E-3</v>
      </c>
      <c r="AT19" s="31">
        <f t="shared" si="16"/>
        <v>4.2348101050627678E-3</v>
      </c>
    </row>
    <row r="20" spans="1:46" x14ac:dyDescent="0.25">
      <c r="A20" s="63"/>
      <c r="B20" s="50">
        <v>18</v>
      </c>
      <c r="C20" s="16">
        <v>0.13687199999999999</v>
      </c>
      <c r="D20" s="16">
        <v>0.13438800000000001</v>
      </c>
      <c r="E20" s="35"/>
      <c r="F20" s="16">
        <v>0.91601299999999997</v>
      </c>
      <c r="G20" s="16">
        <v>0.90886500000000003</v>
      </c>
      <c r="H20" s="35"/>
      <c r="I20" s="19">
        <v>30.209620000000001</v>
      </c>
      <c r="J20" s="19">
        <v>29.815315999999999</v>
      </c>
      <c r="K20" s="38"/>
      <c r="L20" s="19">
        <v>42.174683000000002</v>
      </c>
      <c r="M20" s="19">
        <v>41.928038000000001</v>
      </c>
      <c r="N20" s="38"/>
      <c r="O20" s="19">
        <v>42.965294</v>
      </c>
      <c r="P20" s="19">
        <v>42.967171999999998</v>
      </c>
      <c r="Q20" s="38"/>
      <c r="R20" s="19">
        <v>32.009655000000002</v>
      </c>
      <c r="S20" s="19">
        <v>31.955739999999999</v>
      </c>
      <c r="T20" s="38"/>
      <c r="U20" s="19">
        <v>1.211889</v>
      </c>
      <c r="V20" s="19">
        <v>1.209684</v>
      </c>
      <c r="W20" s="35"/>
      <c r="X20" s="22">
        <f t="shared" si="0"/>
        <v>2.4839999999999862E-3</v>
      </c>
      <c r="Y20" s="23">
        <f t="shared" si="1"/>
        <v>7.1479999999999322E-3</v>
      </c>
      <c r="Z20" s="53">
        <f t="shared" si="2"/>
        <v>0.39430400000000176</v>
      </c>
      <c r="AA20" s="53">
        <f t="shared" si="3"/>
        <v>0.24664500000000089</v>
      </c>
      <c r="AB20" s="53">
        <f t="shared" si="4"/>
        <v>-1.8779999999978259E-3</v>
      </c>
      <c r="AC20" s="53">
        <f t="shared" si="18"/>
        <v>5.3915000000003488E-2</v>
      </c>
      <c r="AD20" s="28">
        <f t="shared" si="17"/>
        <v>2.2050000000000125E-3</v>
      </c>
      <c r="AE20" s="35"/>
      <c r="AF20" s="22">
        <f t="shared" si="7"/>
        <v>0.13563</v>
      </c>
      <c r="AG20" s="23">
        <f t="shared" si="8"/>
        <v>0.912439</v>
      </c>
      <c r="AH20" s="57">
        <f t="shared" si="9"/>
        <v>30.012467999999998</v>
      </c>
      <c r="AI20" s="53">
        <f t="shared" si="10"/>
        <v>42.051360500000001</v>
      </c>
      <c r="AJ20" s="53">
        <f t="shared" si="11"/>
        <v>42.966233000000003</v>
      </c>
      <c r="AK20" s="53">
        <f t="shared" si="19"/>
        <v>31.9826975</v>
      </c>
      <c r="AL20" s="28">
        <f t="shared" si="12"/>
        <v>1.2107865</v>
      </c>
      <c r="AM20" s="35"/>
      <c r="AN20" s="22">
        <f t="shared" si="13"/>
        <v>1.8314532183145219E-2</v>
      </c>
      <c r="AO20" s="23">
        <f t="shared" si="14"/>
        <v>7.8339483516157594E-3</v>
      </c>
      <c r="AP20" s="23">
        <f t="shared" si="15"/>
        <v>1.3138006511160687E-2</v>
      </c>
      <c r="AQ20" s="23">
        <f t="shared" si="15"/>
        <v>5.8653274725796534E-3</v>
      </c>
      <c r="AR20" s="23">
        <f t="shared" si="15"/>
        <v>-4.3708742164988627E-5</v>
      </c>
      <c r="AS20" s="23">
        <f t="shared" si="15"/>
        <v>1.6857552431280534E-3</v>
      </c>
      <c r="AT20" s="31">
        <f t="shared" si="16"/>
        <v>1.8211303148821139E-3</v>
      </c>
    </row>
    <row r="21" spans="1:46" x14ac:dyDescent="0.25">
      <c r="A21" s="63"/>
      <c r="B21" s="50">
        <v>19</v>
      </c>
      <c r="C21" s="16">
        <v>9.7711999999999993E-2</v>
      </c>
      <c r="D21" s="16">
        <v>9.2399999999999996E-2</v>
      </c>
      <c r="E21" s="35"/>
      <c r="F21" s="16">
        <v>0.66459500000000005</v>
      </c>
      <c r="G21" s="16">
        <v>0.57624900000000001</v>
      </c>
      <c r="H21" s="35"/>
      <c r="I21" s="19">
        <v>24.531486999999998</v>
      </c>
      <c r="J21" s="19">
        <v>23.106732999999998</v>
      </c>
      <c r="K21" s="38"/>
      <c r="L21" s="19">
        <v>41.56212</v>
      </c>
      <c r="M21" s="19">
        <v>39.651682999999998</v>
      </c>
      <c r="N21" s="38"/>
      <c r="O21" s="19">
        <v>45.815759</v>
      </c>
      <c r="P21" s="19">
        <v>45.073357999999999</v>
      </c>
      <c r="Q21" s="38"/>
      <c r="R21" s="19">
        <v>43.706781999999997</v>
      </c>
      <c r="S21" s="19">
        <v>42.420884000000001</v>
      </c>
      <c r="T21" s="38"/>
      <c r="U21" s="19">
        <v>1.1735420000000001</v>
      </c>
      <c r="V21" s="19">
        <v>1.159233</v>
      </c>
      <c r="W21" s="35"/>
      <c r="X21" s="22">
        <f t="shared" si="0"/>
        <v>5.3119999999999973E-3</v>
      </c>
      <c r="Y21" s="23">
        <f t="shared" si="1"/>
        <v>8.8346000000000036E-2</v>
      </c>
      <c r="Z21" s="53">
        <f t="shared" si="2"/>
        <v>1.4247540000000001</v>
      </c>
      <c r="AA21" s="53">
        <f t="shared" si="3"/>
        <v>1.9104370000000017</v>
      </c>
      <c r="AB21" s="53">
        <f t="shared" si="4"/>
        <v>0.74240100000000098</v>
      </c>
      <c r="AC21" s="53">
        <f t="shared" si="18"/>
        <v>1.285897999999996</v>
      </c>
      <c r="AD21" s="28">
        <f t="shared" si="17"/>
        <v>1.4309000000000127E-2</v>
      </c>
      <c r="AE21" s="35"/>
      <c r="AF21" s="22">
        <f t="shared" si="7"/>
        <v>9.5056000000000002E-2</v>
      </c>
      <c r="AG21" s="23">
        <f t="shared" si="8"/>
        <v>0.62042200000000003</v>
      </c>
      <c r="AH21" s="57">
        <f t="shared" si="9"/>
        <v>23.819109999999998</v>
      </c>
      <c r="AI21" s="53">
        <f t="shared" si="10"/>
        <v>40.606901499999999</v>
      </c>
      <c r="AJ21" s="53">
        <f t="shared" si="11"/>
        <v>45.444558499999999</v>
      </c>
      <c r="AK21" s="53">
        <f t="shared" si="19"/>
        <v>43.063833000000002</v>
      </c>
      <c r="AL21" s="28">
        <f t="shared" si="12"/>
        <v>1.1663874999999999</v>
      </c>
      <c r="AM21" s="35"/>
      <c r="AN21" s="22">
        <f t="shared" si="13"/>
        <v>5.5882848005386267E-2</v>
      </c>
      <c r="AO21" s="23">
        <f t="shared" si="14"/>
        <v>0.14239662681207313</v>
      </c>
      <c r="AP21" s="23">
        <f t="shared" si="15"/>
        <v>5.9815585049147517E-2</v>
      </c>
      <c r="AQ21" s="23">
        <f t="shared" si="15"/>
        <v>4.7047101094379283E-2</v>
      </c>
      <c r="AR21" s="23">
        <f t="shared" si="15"/>
        <v>1.6336411321940799E-2</v>
      </c>
      <c r="AS21" s="23">
        <f t="shared" si="15"/>
        <v>2.9860277416550354E-2</v>
      </c>
      <c r="AT21" s="31">
        <f t="shared" si="16"/>
        <v>1.2267792650384308E-2</v>
      </c>
    </row>
    <row r="22" spans="1:46" x14ac:dyDescent="0.25">
      <c r="A22" s="63"/>
      <c r="B22" s="50">
        <v>20</v>
      </c>
      <c r="C22" s="16">
        <v>0.22400500000000001</v>
      </c>
      <c r="D22" s="16">
        <v>0.225526</v>
      </c>
      <c r="E22" s="35"/>
      <c r="F22" s="16">
        <v>0.48591400000000001</v>
      </c>
      <c r="G22" s="16">
        <v>0.45994800000000002</v>
      </c>
      <c r="H22" s="35"/>
      <c r="I22" s="19">
        <v>22.126507</v>
      </c>
      <c r="J22" s="19">
        <v>21.474149000000001</v>
      </c>
      <c r="K22" s="38"/>
      <c r="L22" s="19">
        <v>41.992016</v>
      </c>
      <c r="M22" s="19">
        <v>40.929333999999997</v>
      </c>
      <c r="N22" s="38"/>
      <c r="O22" s="19">
        <v>44.148029999999999</v>
      </c>
      <c r="P22" s="19">
        <v>42.451524999999997</v>
      </c>
      <c r="Q22" s="38"/>
      <c r="R22" s="19"/>
      <c r="S22" s="19"/>
      <c r="T22" s="38"/>
      <c r="U22" s="19">
        <v>1.1976249999999999</v>
      </c>
      <c r="V22" s="19">
        <v>1.1899439999999999</v>
      </c>
      <c r="W22" s="35"/>
      <c r="X22" s="22">
        <f t="shared" si="0"/>
        <v>-1.5209999999999946E-3</v>
      </c>
      <c r="Y22" s="23">
        <f t="shared" si="1"/>
        <v>2.5965999999999989E-2</v>
      </c>
      <c r="Z22" s="53">
        <f t="shared" si="2"/>
        <v>0.65235799999999955</v>
      </c>
      <c r="AA22" s="53">
        <f t="shared" si="3"/>
        <v>1.0626820000000023</v>
      </c>
      <c r="AB22" s="53">
        <f t="shared" si="4"/>
        <v>1.6965050000000019</v>
      </c>
      <c r="AC22" s="53"/>
      <c r="AD22" s="28">
        <f t="shared" si="17"/>
        <v>7.6810000000000489E-3</v>
      </c>
      <c r="AE22" s="35"/>
      <c r="AF22" s="22">
        <f t="shared" si="7"/>
        <v>0.22476550000000001</v>
      </c>
      <c r="AG22" s="23">
        <f t="shared" si="8"/>
        <v>0.47293099999999999</v>
      </c>
      <c r="AH22" s="57">
        <f t="shared" si="9"/>
        <v>21.800328</v>
      </c>
      <c r="AI22" s="53">
        <f t="shared" si="10"/>
        <v>41.460674999999995</v>
      </c>
      <c r="AJ22" s="53">
        <f t="shared" si="11"/>
        <v>43.299777499999998</v>
      </c>
      <c r="AK22" s="53"/>
      <c r="AL22" s="28">
        <f t="shared" si="12"/>
        <v>1.1937845</v>
      </c>
      <c r="AM22" s="35"/>
      <c r="AN22" s="22">
        <f t="shared" si="13"/>
        <v>-6.767052772778716E-3</v>
      </c>
      <c r="AO22" s="23">
        <f t="shared" si="14"/>
        <v>5.4904415231820262E-2</v>
      </c>
      <c r="AP22" s="23">
        <f t="shared" si="15"/>
        <v>2.9924228662981563E-2</v>
      </c>
      <c r="AQ22" s="23">
        <f t="shared" si="15"/>
        <v>2.5631082947877779E-2</v>
      </c>
      <c r="AR22" s="23">
        <f t="shared" si="15"/>
        <v>3.9180455373009758E-2</v>
      </c>
      <c r="AS22" s="23"/>
      <c r="AT22" s="31">
        <f t="shared" si="16"/>
        <v>6.4341595991571753E-3</v>
      </c>
    </row>
    <row r="23" spans="1:46" x14ac:dyDescent="0.25">
      <c r="A23" s="63"/>
      <c r="B23" s="50">
        <v>21</v>
      </c>
      <c r="C23" s="16">
        <v>4.2262000000000001E-2</v>
      </c>
      <c r="D23" s="16">
        <v>4.2165000000000001E-2</v>
      </c>
      <c r="E23" s="35"/>
      <c r="F23" s="16">
        <v>0.323243</v>
      </c>
      <c r="G23" s="16">
        <v>0.29483599999999999</v>
      </c>
      <c r="H23" s="35"/>
      <c r="I23" s="19">
        <v>14.802021999999999</v>
      </c>
      <c r="J23" s="19">
        <v>13.907826999999999</v>
      </c>
      <c r="K23" s="38"/>
      <c r="L23" s="19">
        <v>45.930289000000002</v>
      </c>
      <c r="M23" s="19">
        <v>45.781388999999997</v>
      </c>
      <c r="N23" s="38"/>
      <c r="O23" s="19">
        <v>41.729669999999999</v>
      </c>
      <c r="P23" s="19">
        <v>41.662537</v>
      </c>
      <c r="Q23" s="38"/>
      <c r="R23" s="19"/>
      <c r="S23" s="19"/>
      <c r="T23" s="38"/>
      <c r="U23" s="19">
        <v>1.1425350000000001</v>
      </c>
      <c r="V23" s="19">
        <v>1.1556040000000001</v>
      </c>
      <c r="W23" s="35"/>
      <c r="X23" s="22">
        <f t="shared" si="0"/>
        <v>9.6999999999999864E-5</v>
      </c>
      <c r="Y23" s="23">
        <f t="shared" si="1"/>
        <v>2.8407000000000016E-2</v>
      </c>
      <c r="Z23" s="53">
        <f t="shared" si="2"/>
        <v>0.89419499999999985</v>
      </c>
      <c r="AA23" s="53">
        <f t="shared" si="3"/>
        <v>0.1489000000000047</v>
      </c>
      <c r="AB23" s="53">
        <f t="shared" si="4"/>
        <v>6.7132999999998333E-2</v>
      </c>
      <c r="AC23" s="53"/>
      <c r="AD23" s="28">
        <f t="shared" si="17"/>
        <v>-1.3068999999999997E-2</v>
      </c>
      <c r="AE23" s="35"/>
      <c r="AF23" s="22">
        <f t="shared" si="7"/>
        <v>4.2213500000000001E-2</v>
      </c>
      <c r="AG23" s="23">
        <f t="shared" si="8"/>
        <v>0.30903950000000002</v>
      </c>
      <c r="AH23" s="57">
        <f t="shared" si="9"/>
        <v>14.354924499999999</v>
      </c>
      <c r="AI23" s="53">
        <f t="shared" si="10"/>
        <v>45.855839000000003</v>
      </c>
      <c r="AJ23" s="53">
        <f t="shared" si="11"/>
        <v>41.6961035</v>
      </c>
      <c r="AK23" s="53"/>
      <c r="AL23" s="28">
        <f t="shared" si="12"/>
        <v>1.1490695</v>
      </c>
      <c r="AM23" s="35"/>
      <c r="AN23" s="22">
        <f t="shared" si="13"/>
        <v>2.2978431070629032E-3</v>
      </c>
      <c r="AO23" s="23">
        <f t="shared" si="14"/>
        <v>9.1920288506809042E-2</v>
      </c>
      <c r="AP23" s="23">
        <f t="shared" si="15"/>
        <v>6.2291863673682148E-2</v>
      </c>
      <c r="AQ23" s="23">
        <f t="shared" si="15"/>
        <v>3.2471328242408711E-3</v>
      </c>
      <c r="AR23" s="23">
        <f t="shared" si="15"/>
        <v>1.6100545222408691E-3</v>
      </c>
      <c r="AS23" s="23"/>
      <c r="AT23" s="31">
        <f t="shared" si="16"/>
        <v>-1.1373550511957717E-2</v>
      </c>
    </row>
    <row r="24" spans="1:46" x14ac:dyDescent="0.25">
      <c r="A24" s="63"/>
      <c r="B24" s="50">
        <v>22</v>
      </c>
      <c r="C24" s="16">
        <v>0.237592</v>
      </c>
      <c r="D24" s="16">
        <v>0.23156599999999999</v>
      </c>
      <c r="E24" s="35"/>
      <c r="F24" s="16">
        <v>0.62428799999999995</v>
      </c>
      <c r="G24" s="16">
        <v>0.54878400000000005</v>
      </c>
      <c r="H24" s="35"/>
      <c r="I24" s="19">
        <v>26.437398999999999</v>
      </c>
      <c r="J24" s="19">
        <v>24.629615999999999</v>
      </c>
      <c r="K24" s="38"/>
      <c r="L24" s="19">
        <v>46.078833000000003</v>
      </c>
      <c r="M24" s="19">
        <v>45.343527999999999</v>
      </c>
      <c r="N24" s="38"/>
      <c r="O24" s="19">
        <v>46.024026999999997</v>
      </c>
      <c r="P24" s="19">
        <v>44.576461000000002</v>
      </c>
      <c r="Q24" s="38"/>
      <c r="R24" s="19"/>
      <c r="S24" s="19"/>
      <c r="T24" s="38"/>
      <c r="U24" s="19">
        <v>1.130295</v>
      </c>
      <c r="V24" s="19">
        <v>1.11646</v>
      </c>
      <c r="W24" s="35"/>
      <c r="X24" s="22">
        <f t="shared" si="0"/>
        <v>6.0260000000000036E-3</v>
      </c>
      <c r="Y24" s="23">
        <f t="shared" si="1"/>
        <v>7.5503999999999905E-2</v>
      </c>
      <c r="Z24" s="53">
        <f t="shared" si="2"/>
        <v>1.8077830000000006</v>
      </c>
      <c r="AA24" s="53">
        <f t="shared" si="3"/>
        <v>0.73530500000000387</v>
      </c>
      <c r="AB24" s="53">
        <f t="shared" si="4"/>
        <v>1.4475659999999948</v>
      </c>
      <c r="AC24" s="53"/>
      <c r="AD24" s="28">
        <f t="shared" si="17"/>
        <v>1.3835000000000042E-2</v>
      </c>
      <c r="AE24" s="35"/>
      <c r="AF24" s="22">
        <f t="shared" si="7"/>
        <v>0.23457899999999998</v>
      </c>
      <c r="AG24" s="23">
        <f t="shared" si="8"/>
        <v>0.58653599999999995</v>
      </c>
      <c r="AH24" s="57">
        <f t="shared" si="9"/>
        <v>25.533507499999999</v>
      </c>
      <c r="AI24" s="53">
        <f t="shared" si="10"/>
        <v>45.711180499999998</v>
      </c>
      <c r="AJ24" s="53">
        <f t="shared" si="11"/>
        <v>45.300243999999999</v>
      </c>
      <c r="AK24" s="53"/>
      <c r="AL24" s="28">
        <f t="shared" si="12"/>
        <v>1.1233775000000001</v>
      </c>
      <c r="AM24" s="35"/>
      <c r="AN24" s="22">
        <f t="shared" si="13"/>
        <v>2.5688573998525033E-2</v>
      </c>
      <c r="AO24" s="23">
        <f t="shared" si="14"/>
        <v>0.12872867138589944</v>
      </c>
      <c r="AP24" s="23">
        <f t="shared" si="15"/>
        <v>7.0800417843102856E-2</v>
      </c>
      <c r="AQ24" s="23">
        <f t="shared" si="15"/>
        <v>1.6085889534180896E-2</v>
      </c>
      <c r="AR24" s="23">
        <f t="shared" si="15"/>
        <v>3.1954927218493454E-2</v>
      </c>
      <c r="AS24" s="23"/>
      <c r="AT24" s="31">
        <f t="shared" si="16"/>
        <v>1.23155395225559E-2</v>
      </c>
    </row>
    <row r="25" spans="1:46" x14ac:dyDescent="0.25">
      <c r="A25" s="63"/>
      <c r="B25" s="50">
        <v>23</v>
      </c>
      <c r="C25" s="16">
        <v>2.6899999999999998E-4</v>
      </c>
      <c r="D25" s="16">
        <v>2.1699999999999999E-4</v>
      </c>
      <c r="E25" s="35"/>
      <c r="F25" s="16">
        <v>0.39804400000000001</v>
      </c>
      <c r="G25" s="16">
        <v>0.37171100000000001</v>
      </c>
      <c r="H25" s="35"/>
      <c r="I25" s="19">
        <v>14.801791</v>
      </c>
      <c r="J25" s="19">
        <v>14.376519999999999</v>
      </c>
      <c r="K25" s="38"/>
      <c r="L25" s="19">
        <v>42.874318000000002</v>
      </c>
      <c r="M25" s="19">
        <v>42.451883000000002</v>
      </c>
      <c r="N25" s="38"/>
      <c r="O25" s="19">
        <v>44.807343000000003</v>
      </c>
      <c r="P25" s="19">
        <v>44.260786000000003</v>
      </c>
      <c r="Q25" s="38"/>
      <c r="R25" s="19"/>
      <c r="S25" s="19"/>
      <c r="T25" s="38"/>
      <c r="U25" s="19">
        <v>1.154369</v>
      </c>
      <c r="V25" s="19">
        <v>1.1403589999999999</v>
      </c>
      <c r="W25" s="35"/>
      <c r="X25" s="22">
        <f t="shared" si="0"/>
        <v>5.199999999999999E-5</v>
      </c>
      <c r="Y25" s="23">
        <f t="shared" si="1"/>
        <v>2.6332999999999995E-2</v>
      </c>
      <c r="Z25" s="53">
        <f t="shared" si="2"/>
        <v>0.4252710000000004</v>
      </c>
      <c r="AA25" s="53">
        <f t="shared" si="3"/>
        <v>0.42243500000000012</v>
      </c>
      <c r="AB25" s="53">
        <f t="shared" si="4"/>
        <v>0.54655699999999996</v>
      </c>
      <c r="AC25" s="53"/>
      <c r="AD25" s="28">
        <f t="shared" si="17"/>
        <v>1.4010000000000078E-2</v>
      </c>
      <c r="AE25" s="35"/>
      <c r="AF25" s="22">
        <f t="shared" si="7"/>
        <v>2.43E-4</v>
      </c>
      <c r="AG25" s="23">
        <f t="shared" si="8"/>
        <v>0.38487749999999998</v>
      </c>
      <c r="AH25" s="57">
        <f t="shared" si="9"/>
        <v>14.5891555</v>
      </c>
      <c r="AI25" s="53">
        <f t="shared" si="10"/>
        <v>42.663100499999999</v>
      </c>
      <c r="AJ25" s="53">
        <f t="shared" si="11"/>
        <v>44.534064499999999</v>
      </c>
      <c r="AK25" s="53"/>
      <c r="AL25" s="28">
        <f t="shared" si="12"/>
        <v>1.1473640000000001</v>
      </c>
      <c r="AM25" s="35"/>
      <c r="AN25" s="22">
        <f t="shared" si="13"/>
        <v>0.21399176954732507</v>
      </c>
      <c r="AO25" s="23">
        <f t="shared" si="14"/>
        <v>6.8419172334054326E-2</v>
      </c>
      <c r="AP25" s="23">
        <f t="shared" si="15"/>
        <v>2.9149802399460367E-2</v>
      </c>
      <c r="AQ25" s="23">
        <f t="shared" si="15"/>
        <v>9.9016479123452388E-3</v>
      </c>
      <c r="AR25" s="23">
        <f t="shared" si="15"/>
        <v>1.2272785027290737E-2</v>
      </c>
      <c r="AS25" s="23"/>
      <c r="AT25" s="31">
        <f t="shared" si="16"/>
        <v>1.2210597508724413E-2</v>
      </c>
    </row>
    <row r="26" spans="1:46" x14ac:dyDescent="0.25">
      <c r="A26" s="63"/>
      <c r="B26" s="50">
        <v>24</v>
      </c>
      <c r="C26" s="16">
        <v>4.6098E-2</v>
      </c>
      <c r="D26" s="16">
        <v>3.3371999999999999E-2</v>
      </c>
      <c r="E26" s="35"/>
      <c r="F26" s="16">
        <v>0.58584599999999998</v>
      </c>
      <c r="G26" s="16">
        <v>0.49849500000000002</v>
      </c>
      <c r="H26" s="35"/>
      <c r="I26" s="19">
        <v>20.243444</v>
      </c>
      <c r="J26" s="19">
        <v>18.492532000000001</v>
      </c>
      <c r="K26" s="38"/>
      <c r="L26" s="19">
        <v>46.669902999999998</v>
      </c>
      <c r="M26" s="19">
        <v>45.891798000000001</v>
      </c>
      <c r="N26" s="38"/>
      <c r="O26" s="19">
        <v>43.316381</v>
      </c>
      <c r="P26" s="19">
        <v>42.084600000000002</v>
      </c>
      <c r="Q26" s="38"/>
      <c r="R26" s="19">
        <v>46.521695999999999</v>
      </c>
      <c r="S26" s="19">
        <v>45.882353000000002</v>
      </c>
      <c r="T26" s="38"/>
      <c r="U26" s="19">
        <v>1.1661969999999999</v>
      </c>
      <c r="V26" s="19">
        <v>1.1569689999999999</v>
      </c>
      <c r="W26" s="35"/>
      <c r="X26" s="22">
        <f t="shared" si="0"/>
        <v>1.2726000000000001E-2</v>
      </c>
      <c r="Y26" s="23">
        <f t="shared" si="1"/>
        <v>8.7350999999999956E-2</v>
      </c>
      <c r="Z26" s="53">
        <f t="shared" si="2"/>
        <v>1.7509119999999996</v>
      </c>
      <c r="AA26" s="53">
        <f t="shared" si="3"/>
        <v>0.77810499999999649</v>
      </c>
      <c r="AB26" s="53">
        <f t="shared" si="4"/>
        <v>1.231780999999998</v>
      </c>
      <c r="AC26" s="53">
        <f t="shared" si="18"/>
        <v>0.63934299999999666</v>
      </c>
      <c r="AD26" s="28">
        <f t="shared" si="17"/>
        <v>9.228000000000014E-3</v>
      </c>
      <c r="AE26" s="35"/>
      <c r="AF26" s="22">
        <f t="shared" si="7"/>
        <v>3.9734999999999999E-2</v>
      </c>
      <c r="AG26" s="23">
        <f t="shared" si="8"/>
        <v>0.5421705</v>
      </c>
      <c r="AH26" s="57">
        <f t="shared" si="9"/>
        <v>19.367988</v>
      </c>
      <c r="AI26" s="53">
        <f t="shared" si="10"/>
        <v>46.2808505</v>
      </c>
      <c r="AJ26" s="53">
        <f t="shared" si="11"/>
        <v>42.700490500000001</v>
      </c>
      <c r="AK26" s="53">
        <f t="shared" si="19"/>
        <v>46.2020245</v>
      </c>
      <c r="AL26" s="28">
        <f t="shared" si="12"/>
        <v>1.1615829999999998</v>
      </c>
      <c r="AM26" s="35"/>
      <c r="AN26" s="22">
        <f t="shared" si="13"/>
        <v>0.32027180067950173</v>
      </c>
      <c r="AO26" s="23">
        <f t="shared" si="14"/>
        <v>0.16111352425113495</v>
      </c>
      <c r="AP26" s="23">
        <f t="shared" si="15"/>
        <v>9.0402369105143987E-2</v>
      </c>
      <c r="AQ26" s="23">
        <f t="shared" si="15"/>
        <v>1.6812677200044035E-2</v>
      </c>
      <c r="AR26" s="23">
        <f t="shared" si="15"/>
        <v>2.8846998841851663E-2</v>
      </c>
      <c r="AS26" s="23">
        <f t="shared" si="15"/>
        <v>1.3837986688223947E-2</v>
      </c>
      <c r="AT26" s="31">
        <f t="shared" si="16"/>
        <v>7.9443311412098969E-3</v>
      </c>
    </row>
    <row r="27" spans="1:46" x14ac:dyDescent="0.25">
      <c r="A27" s="64" t="s">
        <v>21</v>
      </c>
      <c r="B27" s="51" t="s">
        <v>23</v>
      </c>
      <c r="C27" s="17">
        <v>0.27860400000000002</v>
      </c>
      <c r="D27" s="17">
        <v>0.22544400000000001</v>
      </c>
      <c r="E27" s="35"/>
      <c r="F27" s="17">
        <v>0.99993399999999999</v>
      </c>
      <c r="G27" s="17">
        <v>0.99692999999999998</v>
      </c>
      <c r="H27" s="35"/>
      <c r="I27" s="20">
        <v>38.147869999999998</v>
      </c>
      <c r="J27" s="20">
        <v>36.567936000000003</v>
      </c>
      <c r="K27" s="38"/>
      <c r="L27" s="20">
        <v>43.946429000000002</v>
      </c>
      <c r="M27" s="20">
        <v>42.888609000000002</v>
      </c>
      <c r="N27" s="38"/>
      <c r="O27" s="20">
        <v>40.197104000000003</v>
      </c>
      <c r="P27" s="20">
        <v>38.339233</v>
      </c>
      <c r="Q27" s="38"/>
      <c r="R27" s="20">
        <v>45.037024000000002</v>
      </c>
      <c r="S27" s="20">
        <v>44.376190000000001</v>
      </c>
      <c r="T27" s="38"/>
      <c r="U27" s="20">
        <v>1.180202</v>
      </c>
      <c r="V27" s="20">
        <v>1.1823870000000001</v>
      </c>
      <c r="W27" s="35"/>
      <c r="X27" s="24">
        <f t="shared" si="0"/>
        <v>5.3160000000000013E-2</v>
      </c>
      <c r="Y27" s="25">
        <f t="shared" si="1"/>
        <v>3.0040000000000067E-3</v>
      </c>
      <c r="Z27" s="54">
        <f t="shared" si="2"/>
        <v>1.5799339999999944</v>
      </c>
      <c r="AA27" s="54">
        <f t="shared" si="3"/>
        <v>1.0578199999999995</v>
      </c>
      <c r="AB27" s="54">
        <f t="shared" si="4"/>
        <v>1.8578710000000029</v>
      </c>
      <c r="AC27" s="54">
        <f t="shared" si="18"/>
        <v>0.66083400000000125</v>
      </c>
      <c r="AD27" s="29">
        <f t="shared" si="17"/>
        <v>-2.1850000000001035E-3</v>
      </c>
      <c r="AE27" s="35"/>
      <c r="AF27" s="24">
        <f t="shared" si="7"/>
        <v>0.25202400000000003</v>
      </c>
      <c r="AG27" s="25">
        <f t="shared" si="8"/>
        <v>0.99843199999999999</v>
      </c>
      <c r="AH27" s="58">
        <f t="shared" si="9"/>
        <v>37.357903</v>
      </c>
      <c r="AI27" s="54">
        <f t="shared" si="10"/>
        <v>43.417518999999999</v>
      </c>
      <c r="AJ27" s="54">
        <f t="shared" si="11"/>
        <v>39.268168500000002</v>
      </c>
      <c r="AK27" s="54">
        <f t="shared" si="19"/>
        <v>44.706607000000005</v>
      </c>
      <c r="AL27" s="29">
        <f t="shared" si="12"/>
        <v>1.1812944999999999</v>
      </c>
      <c r="AM27" s="35"/>
      <c r="AN27" s="24">
        <f t="shared" si="13"/>
        <v>0.21093229216265119</v>
      </c>
      <c r="AO27" s="25">
        <f t="shared" si="14"/>
        <v>3.0087176693054775E-3</v>
      </c>
      <c r="AP27" s="25">
        <f t="shared" ref="AP27:AP46" si="20">Z27/AH27</f>
        <v>4.2291827782731661E-2</v>
      </c>
      <c r="AQ27" s="25">
        <f t="shared" ref="AQ27:AQ46" si="21">AA27/AI27</f>
        <v>2.4363897900292267E-2</v>
      </c>
      <c r="AR27" s="25">
        <f t="shared" ref="AR27:AR46" si="22">AB27/AJ27</f>
        <v>4.7312392478910822E-2</v>
      </c>
      <c r="AS27" s="25">
        <f t="shared" ref="AS27:AS32" si="23">AC27/AK27</f>
        <v>1.4781573560257015E-2</v>
      </c>
      <c r="AT27" s="32">
        <f t="shared" si="16"/>
        <v>-1.8496657692049728E-3</v>
      </c>
    </row>
    <row r="28" spans="1:46" x14ac:dyDescent="0.25">
      <c r="A28" s="64"/>
      <c r="B28" s="51" t="s">
        <v>24</v>
      </c>
      <c r="C28" s="17">
        <v>4.9463E-2</v>
      </c>
      <c r="D28" s="17">
        <v>5.2836000000000001E-2</v>
      </c>
      <c r="E28" s="35"/>
      <c r="F28" s="17">
        <v>0.67959700000000001</v>
      </c>
      <c r="G28" s="17">
        <v>0.56819900000000001</v>
      </c>
      <c r="H28" s="35"/>
      <c r="I28" s="20">
        <v>21.376542000000001</v>
      </c>
      <c r="J28" s="20">
        <v>20.593364000000001</v>
      </c>
      <c r="K28" s="38"/>
      <c r="L28" s="20">
        <v>40.712125999999998</v>
      </c>
      <c r="M28" s="20">
        <v>39.667389999999997</v>
      </c>
      <c r="N28" s="38"/>
      <c r="O28" s="20">
        <v>43.721341000000002</v>
      </c>
      <c r="P28" s="20">
        <v>42.992083999999998</v>
      </c>
      <c r="Q28" s="38"/>
      <c r="R28" s="20">
        <v>40.445222999999999</v>
      </c>
      <c r="S28" s="20">
        <v>39.429183000000002</v>
      </c>
      <c r="T28" s="38"/>
      <c r="U28" s="20">
        <v>1.2015260000000001</v>
      </c>
      <c r="V28" s="20">
        <v>1.2086749999999999</v>
      </c>
      <c r="W28" s="35"/>
      <c r="X28" s="24">
        <f t="shared" si="0"/>
        <v>-3.373000000000001E-3</v>
      </c>
      <c r="Y28" s="25">
        <f t="shared" si="1"/>
        <v>0.111398</v>
      </c>
      <c r="Z28" s="54">
        <f t="shared" si="2"/>
        <v>0.78317799999999949</v>
      </c>
      <c r="AA28" s="54">
        <f t="shared" si="3"/>
        <v>1.0447360000000003</v>
      </c>
      <c r="AB28" s="54">
        <f t="shared" si="4"/>
        <v>0.72925700000000404</v>
      </c>
      <c r="AC28" s="54">
        <f t="shared" si="18"/>
        <v>1.0160399999999967</v>
      </c>
      <c r="AD28" s="29">
        <f t="shared" si="17"/>
        <v>-7.1489999999998499E-3</v>
      </c>
      <c r="AE28" s="35"/>
      <c r="AF28" s="24">
        <f t="shared" si="7"/>
        <v>5.1149500000000001E-2</v>
      </c>
      <c r="AG28" s="25">
        <f t="shared" si="8"/>
        <v>0.62389800000000006</v>
      </c>
      <c r="AH28" s="58">
        <f t="shared" si="9"/>
        <v>20.984953000000001</v>
      </c>
      <c r="AI28" s="54">
        <f t="shared" si="10"/>
        <v>40.189757999999998</v>
      </c>
      <c r="AJ28" s="54">
        <f t="shared" si="11"/>
        <v>43.3567125</v>
      </c>
      <c r="AK28" s="54">
        <f t="shared" si="19"/>
        <v>39.937202999999997</v>
      </c>
      <c r="AL28" s="29">
        <f t="shared" si="12"/>
        <v>1.2051004999999999</v>
      </c>
      <c r="AM28" s="35"/>
      <c r="AN28" s="24">
        <f t="shared" si="13"/>
        <v>-6.5943948621198664E-2</v>
      </c>
      <c r="AO28" s="25">
        <f t="shared" si="14"/>
        <v>0.1785516222202988</v>
      </c>
      <c r="AP28" s="25">
        <f t="shared" si="20"/>
        <v>3.7320931812427668E-2</v>
      </c>
      <c r="AQ28" s="25">
        <f t="shared" si="21"/>
        <v>2.5995080637211111E-2</v>
      </c>
      <c r="AR28" s="25">
        <f t="shared" si="22"/>
        <v>1.6819933014985949E-2</v>
      </c>
      <c r="AS28" s="25">
        <f t="shared" si="23"/>
        <v>2.5440940368307637E-2</v>
      </c>
      <c r="AT28" s="32">
        <f t="shared" si="16"/>
        <v>-5.9322853156229295E-3</v>
      </c>
    </row>
    <row r="29" spans="1:46" x14ac:dyDescent="0.25">
      <c r="A29" s="64"/>
      <c r="B29" s="51" t="s">
        <v>25</v>
      </c>
      <c r="C29" s="17">
        <v>0.19420000000000001</v>
      </c>
      <c r="D29" s="17">
        <v>0.2104</v>
      </c>
      <c r="E29" s="35"/>
      <c r="F29" s="17">
        <v>0.77680000000000005</v>
      </c>
      <c r="G29" s="17">
        <v>0.67649999999999999</v>
      </c>
      <c r="H29" s="35"/>
      <c r="I29" s="20">
        <v>27.047000000000001</v>
      </c>
      <c r="J29" s="20">
        <v>25.821999999999999</v>
      </c>
      <c r="K29" s="38"/>
      <c r="L29" s="20">
        <v>43.741</v>
      </c>
      <c r="M29" s="20">
        <v>43.194000000000003</v>
      </c>
      <c r="N29" s="38"/>
      <c r="O29" s="20">
        <v>43.762999999999998</v>
      </c>
      <c r="P29" s="20">
        <v>43.152999999999999</v>
      </c>
      <c r="Q29" s="38"/>
      <c r="R29" s="20">
        <v>45.975999999999999</v>
      </c>
      <c r="S29" s="20">
        <v>45.747</v>
      </c>
      <c r="T29" s="38"/>
      <c r="U29" s="20">
        <v>1.1823870000000001</v>
      </c>
      <c r="V29" s="20">
        <v>1.180202</v>
      </c>
      <c r="W29" s="35"/>
      <c r="X29" s="24">
        <f t="shared" si="0"/>
        <v>-1.6199999999999992E-2</v>
      </c>
      <c r="Y29" s="25">
        <f t="shared" si="1"/>
        <v>0.10030000000000006</v>
      </c>
      <c r="Z29" s="54">
        <f t="shared" si="2"/>
        <v>1.2250000000000014</v>
      </c>
      <c r="AA29" s="54">
        <f t="shared" si="3"/>
        <v>0.54699999999999704</v>
      </c>
      <c r="AB29" s="54">
        <f t="shared" si="4"/>
        <v>0.60999999999999943</v>
      </c>
      <c r="AC29" s="54">
        <f t="shared" si="18"/>
        <v>0.2289999999999992</v>
      </c>
      <c r="AD29" s="29">
        <f t="shared" si="17"/>
        <v>2.1850000000001035E-3</v>
      </c>
      <c r="AE29" s="35"/>
      <c r="AF29" s="24">
        <f t="shared" si="7"/>
        <v>0.20230000000000001</v>
      </c>
      <c r="AG29" s="25">
        <f t="shared" si="8"/>
        <v>0.72665000000000002</v>
      </c>
      <c r="AH29" s="58">
        <f t="shared" si="9"/>
        <v>26.4345</v>
      </c>
      <c r="AI29" s="54">
        <f t="shared" si="10"/>
        <v>43.467500000000001</v>
      </c>
      <c r="AJ29" s="54">
        <f t="shared" si="11"/>
        <v>43.457999999999998</v>
      </c>
      <c r="AK29" s="54">
        <f t="shared" si="19"/>
        <v>45.861499999999999</v>
      </c>
      <c r="AL29" s="29">
        <f t="shared" si="12"/>
        <v>1.1812944999999999</v>
      </c>
      <c r="AM29" s="35"/>
      <c r="AN29" s="24">
        <f t="shared" si="13"/>
        <v>-8.0079090459713259E-2</v>
      </c>
      <c r="AO29" s="25">
        <f t="shared" si="14"/>
        <v>0.1380306887772656</v>
      </c>
      <c r="AP29" s="25">
        <f t="shared" si="20"/>
        <v>4.6340955947719892E-2</v>
      </c>
      <c r="AQ29" s="25">
        <f t="shared" si="21"/>
        <v>1.2584114568355599E-2</v>
      </c>
      <c r="AR29" s="25">
        <f t="shared" si="22"/>
        <v>1.4036541028119092E-2</v>
      </c>
      <c r="AS29" s="25">
        <f t="shared" si="23"/>
        <v>4.9932950295999744E-3</v>
      </c>
      <c r="AT29" s="32">
        <f t="shared" si="16"/>
        <v>1.8496657692049728E-3</v>
      </c>
    </row>
    <row r="30" spans="1:46" x14ac:dyDescent="0.25">
      <c r="A30" s="64"/>
      <c r="B30" s="51" t="s">
        <v>26</v>
      </c>
      <c r="C30" s="17">
        <v>0.27412799999999998</v>
      </c>
      <c r="D30" s="17">
        <v>0.25330599999999998</v>
      </c>
      <c r="E30" s="35"/>
      <c r="F30" s="17">
        <v>0.94998099999999996</v>
      </c>
      <c r="G30" s="17">
        <v>0.93091800000000002</v>
      </c>
      <c r="H30" s="35"/>
      <c r="I30" s="20">
        <v>34.710628999999997</v>
      </c>
      <c r="J30" s="20">
        <v>32.758279999999999</v>
      </c>
      <c r="K30" s="38"/>
      <c r="L30" s="20">
        <v>38.968316000000002</v>
      </c>
      <c r="M30" s="20">
        <v>37.849046000000001</v>
      </c>
      <c r="N30" s="38"/>
      <c r="O30" s="20">
        <v>44.570121</v>
      </c>
      <c r="P30" s="20">
        <v>43.010933999999999</v>
      </c>
      <c r="Q30" s="38"/>
      <c r="R30" s="20">
        <v>45.636113999999999</v>
      </c>
      <c r="S30" s="20">
        <v>44.37903</v>
      </c>
      <c r="T30" s="38"/>
      <c r="U30" s="20">
        <v>1.197972</v>
      </c>
      <c r="V30" s="20">
        <v>1.1624030000000001</v>
      </c>
      <c r="W30" s="35"/>
      <c r="X30" s="24">
        <f t="shared" si="0"/>
        <v>2.0822000000000007E-2</v>
      </c>
      <c r="Y30" s="25">
        <f t="shared" si="1"/>
        <v>1.9062999999999941E-2</v>
      </c>
      <c r="Z30" s="54">
        <f t="shared" si="2"/>
        <v>1.9523489999999981</v>
      </c>
      <c r="AA30" s="54">
        <f t="shared" si="3"/>
        <v>1.1192700000000002</v>
      </c>
      <c r="AB30" s="54">
        <f t="shared" si="4"/>
        <v>1.5591870000000014</v>
      </c>
      <c r="AC30" s="54">
        <f t="shared" si="18"/>
        <v>1.257083999999999</v>
      </c>
      <c r="AD30" s="29">
        <f t="shared" si="17"/>
        <v>3.5568999999999962E-2</v>
      </c>
      <c r="AE30" s="35"/>
      <c r="AF30" s="24">
        <f t="shared" si="7"/>
        <v>0.26371699999999998</v>
      </c>
      <c r="AG30" s="25">
        <f t="shared" si="8"/>
        <v>0.94044949999999994</v>
      </c>
      <c r="AH30" s="58">
        <f t="shared" si="9"/>
        <v>33.734454499999998</v>
      </c>
      <c r="AI30" s="54">
        <f t="shared" si="10"/>
        <v>38.408681000000001</v>
      </c>
      <c r="AJ30" s="54">
        <f t="shared" si="11"/>
        <v>43.790527499999996</v>
      </c>
      <c r="AK30" s="54">
        <f t="shared" si="19"/>
        <v>45.007571999999996</v>
      </c>
      <c r="AL30" s="29">
        <f t="shared" si="12"/>
        <v>1.1801875000000002</v>
      </c>
      <c r="AM30" s="35"/>
      <c r="AN30" s="24">
        <f t="shared" si="13"/>
        <v>7.8955850400239683E-2</v>
      </c>
      <c r="AO30" s="25">
        <f t="shared" si="14"/>
        <v>2.0270094247484785E-2</v>
      </c>
      <c r="AP30" s="25">
        <f t="shared" si="20"/>
        <v>5.7874034986989287E-2</v>
      </c>
      <c r="AQ30" s="25">
        <f t="shared" si="21"/>
        <v>2.9141068395449461E-2</v>
      </c>
      <c r="AR30" s="25">
        <f t="shared" si="22"/>
        <v>3.5605577028045655E-2</v>
      </c>
      <c r="AS30" s="25">
        <f t="shared" si="23"/>
        <v>2.7930500227828309E-2</v>
      </c>
      <c r="AT30" s="32">
        <f t="shared" ref="AT30:AT39" si="24">AD30/AL30</f>
        <v>3.0138431393316702E-2</v>
      </c>
    </row>
    <row r="31" spans="1:46" x14ac:dyDescent="0.25">
      <c r="A31" s="64"/>
      <c r="B31" s="51" t="s">
        <v>27</v>
      </c>
      <c r="C31" s="17">
        <v>0.116717</v>
      </c>
      <c r="D31" s="17">
        <v>0.12321699999999999</v>
      </c>
      <c r="E31" s="35"/>
      <c r="F31" s="17">
        <v>0.73072599999999999</v>
      </c>
      <c r="G31" s="17">
        <v>0.68228599999999995</v>
      </c>
      <c r="H31" s="35"/>
      <c r="I31" s="20">
        <v>26.022062999999999</v>
      </c>
      <c r="J31" s="20">
        <v>25.527146999999999</v>
      </c>
      <c r="K31" s="38"/>
      <c r="L31" s="20">
        <v>44.313875000000003</v>
      </c>
      <c r="M31" s="20">
        <v>44.089188999999998</v>
      </c>
      <c r="N31" s="38"/>
      <c r="O31" s="20">
        <v>41.861260000000001</v>
      </c>
      <c r="P31" s="20">
        <v>40.547351999999997</v>
      </c>
      <c r="Q31" s="38"/>
      <c r="R31" s="20">
        <v>45.532851000000001</v>
      </c>
      <c r="S31" s="20">
        <v>45.569502999999997</v>
      </c>
      <c r="T31" s="38"/>
      <c r="U31" s="20">
        <v>1.161483</v>
      </c>
      <c r="V31" s="20">
        <v>1.1637310000000001</v>
      </c>
      <c r="W31" s="35"/>
      <c r="X31" s="24">
        <f t="shared" si="0"/>
        <v>-6.4999999999999919E-3</v>
      </c>
      <c r="Y31" s="25">
        <f t="shared" si="1"/>
        <v>4.8440000000000039E-2</v>
      </c>
      <c r="Z31" s="54">
        <f t="shared" si="2"/>
        <v>0.49491599999999991</v>
      </c>
      <c r="AA31" s="54">
        <f t="shared" si="3"/>
        <v>0.22468600000000549</v>
      </c>
      <c r="AB31" s="54">
        <f t="shared" si="4"/>
        <v>1.313908000000005</v>
      </c>
      <c r="AC31" s="54">
        <f t="shared" si="18"/>
        <v>-3.6651999999996576E-2</v>
      </c>
      <c r="AD31" s="29">
        <f t="shared" si="17"/>
        <v>-2.2480000000000278E-3</v>
      </c>
      <c r="AE31" s="35"/>
      <c r="AF31" s="24">
        <f t="shared" si="7"/>
        <v>0.11996699999999999</v>
      </c>
      <c r="AG31" s="25">
        <f t="shared" si="8"/>
        <v>0.70650599999999997</v>
      </c>
      <c r="AH31" s="58">
        <f t="shared" si="9"/>
        <v>25.774605000000001</v>
      </c>
      <c r="AI31" s="54">
        <f t="shared" si="10"/>
        <v>44.201532</v>
      </c>
      <c r="AJ31" s="54">
        <f t="shared" si="11"/>
        <v>41.204306000000003</v>
      </c>
      <c r="AK31" s="54">
        <f t="shared" si="19"/>
        <v>45.551176999999996</v>
      </c>
      <c r="AL31" s="29">
        <f t="shared" si="12"/>
        <v>1.1626069999999999</v>
      </c>
      <c r="AM31" s="35"/>
      <c r="AN31" s="24">
        <f t="shared" si="13"/>
        <v>-5.4181566597480912E-2</v>
      </c>
      <c r="AO31" s="25">
        <f t="shared" si="14"/>
        <v>6.8562758136519769E-2</v>
      </c>
      <c r="AP31" s="25">
        <f t="shared" si="20"/>
        <v>1.9201690966748081E-2</v>
      </c>
      <c r="AQ31" s="25">
        <f t="shared" si="21"/>
        <v>5.083217477620583E-3</v>
      </c>
      <c r="AR31" s="25">
        <f t="shared" si="22"/>
        <v>3.1887638151216646E-2</v>
      </c>
      <c r="AS31" s="25">
        <f t="shared" si="23"/>
        <v>-8.0463343460908995E-4</v>
      </c>
      <c r="AT31" s="32">
        <f t="shared" si="24"/>
        <v>-1.9335854678322322E-3</v>
      </c>
    </row>
    <row r="32" spans="1:46" x14ac:dyDescent="0.25">
      <c r="A32" s="64"/>
      <c r="B32" s="51" t="s">
        <v>28</v>
      </c>
      <c r="C32" s="17">
        <v>0.37720500000000001</v>
      </c>
      <c r="D32" s="17">
        <v>0.36098000000000002</v>
      </c>
      <c r="E32" s="35"/>
      <c r="F32" s="17">
        <v>0.95086700000000002</v>
      </c>
      <c r="G32" s="17">
        <v>0.89038200000000001</v>
      </c>
      <c r="H32" s="35"/>
      <c r="I32" s="20">
        <v>34.422902000000001</v>
      </c>
      <c r="J32" s="20">
        <v>32.947597999999999</v>
      </c>
      <c r="K32" s="38"/>
      <c r="L32" s="20">
        <v>43.407113000000003</v>
      </c>
      <c r="M32" s="20">
        <v>42.454442</v>
      </c>
      <c r="N32" s="38"/>
      <c r="O32" s="20">
        <v>28.67887</v>
      </c>
      <c r="P32" s="20">
        <v>27.699477000000002</v>
      </c>
      <c r="Q32" s="38"/>
      <c r="R32" s="20">
        <v>45.282288000000001</v>
      </c>
      <c r="S32" s="20">
        <v>42.946908999999998</v>
      </c>
      <c r="T32" s="38"/>
      <c r="U32" s="20">
        <v>1.1693789999999999</v>
      </c>
      <c r="V32" s="20">
        <v>1.171084</v>
      </c>
      <c r="W32" s="35"/>
      <c r="X32" s="24">
        <f t="shared" si="0"/>
        <v>1.6224999999999989E-2</v>
      </c>
      <c r="Y32" s="25">
        <f t="shared" si="1"/>
        <v>6.0485000000000011E-2</v>
      </c>
      <c r="Z32" s="54">
        <f t="shared" si="2"/>
        <v>1.4753040000000013</v>
      </c>
      <c r="AA32" s="54">
        <f t="shared" si="3"/>
        <v>0.95267100000000227</v>
      </c>
      <c r="AB32" s="54">
        <f t="shared" si="4"/>
        <v>0.97939299999999818</v>
      </c>
      <c r="AC32" s="54">
        <f t="shared" si="18"/>
        <v>2.3353790000000032</v>
      </c>
      <c r="AD32" s="29">
        <f t="shared" si="17"/>
        <v>-1.7050000000000676E-3</v>
      </c>
      <c r="AE32" s="35"/>
      <c r="AF32" s="24">
        <f t="shared" si="7"/>
        <v>0.36909250000000005</v>
      </c>
      <c r="AG32" s="25">
        <f t="shared" si="8"/>
        <v>0.92062449999999996</v>
      </c>
      <c r="AH32" s="58">
        <f t="shared" si="9"/>
        <v>33.685249999999996</v>
      </c>
      <c r="AI32" s="54">
        <f t="shared" si="10"/>
        <v>42.930777500000005</v>
      </c>
      <c r="AJ32" s="54">
        <f t="shared" si="11"/>
        <v>28.189173500000003</v>
      </c>
      <c r="AK32" s="54">
        <f t="shared" si="19"/>
        <v>44.1145985</v>
      </c>
      <c r="AL32" s="29">
        <f t="shared" si="12"/>
        <v>1.1702314999999999</v>
      </c>
      <c r="AM32" s="35"/>
      <c r="AN32" s="24">
        <f t="shared" si="13"/>
        <v>4.3959170126729716E-2</v>
      </c>
      <c r="AO32" s="25">
        <f t="shared" si="14"/>
        <v>6.5699967793600988E-2</v>
      </c>
      <c r="AP32" s="25">
        <f t="shared" si="20"/>
        <v>4.3796735960101273E-2</v>
      </c>
      <c r="AQ32" s="25">
        <f t="shared" si="21"/>
        <v>2.219086295373994E-2</v>
      </c>
      <c r="AR32" s="25">
        <f t="shared" si="22"/>
        <v>3.4743586930634847E-2</v>
      </c>
      <c r="AS32" s="25">
        <f t="shared" si="23"/>
        <v>5.2938915447683449E-2</v>
      </c>
      <c r="AT32" s="32">
        <f t="shared" si="24"/>
        <v>-1.4569766751280134E-3</v>
      </c>
    </row>
    <row r="33" spans="1:46" x14ac:dyDescent="0.25">
      <c r="A33" s="64"/>
      <c r="B33" s="51" t="s">
        <v>29</v>
      </c>
      <c r="C33" s="17">
        <v>0.13781499999999999</v>
      </c>
      <c r="D33" s="17">
        <v>0.118062</v>
      </c>
      <c r="E33" s="35"/>
      <c r="F33" s="17">
        <v>0.61960099999999996</v>
      </c>
      <c r="G33" s="17">
        <v>0.55852000000000002</v>
      </c>
      <c r="H33" s="35"/>
      <c r="I33" s="20">
        <v>24.421654</v>
      </c>
      <c r="J33" s="20">
        <v>23.122012000000002</v>
      </c>
      <c r="K33" s="38"/>
      <c r="L33" s="20">
        <v>42.016131000000001</v>
      </c>
      <c r="M33" s="20">
        <v>41.33399</v>
      </c>
      <c r="N33" s="38"/>
      <c r="O33" s="20">
        <v>43.073760999999998</v>
      </c>
      <c r="P33" s="20">
        <v>41.667102999999997</v>
      </c>
      <c r="Q33" s="38"/>
      <c r="R33" s="20"/>
      <c r="S33" s="20"/>
      <c r="T33" s="38"/>
      <c r="U33" s="20">
        <v>1.170539</v>
      </c>
      <c r="V33" s="20">
        <v>1.1610689999999999</v>
      </c>
      <c r="W33" s="35"/>
      <c r="X33" s="24">
        <f t="shared" si="0"/>
        <v>1.9752999999999993E-2</v>
      </c>
      <c r="Y33" s="25">
        <f t="shared" si="1"/>
        <v>6.1080999999999941E-2</v>
      </c>
      <c r="Z33" s="54">
        <f t="shared" si="2"/>
        <v>1.2996419999999986</v>
      </c>
      <c r="AA33" s="54">
        <f t="shared" si="3"/>
        <v>0.68214100000000144</v>
      </c>
      <c r="AB33" s="54">
        <f t="shared" si="4"/>
        <v>1.4066580000000002</v>
      </c>
      <c r="AC33" s="54"/>
      <c r="AD33" s="29">
        <f t="shared" si="17"/>
        <v>9.4700000000000895E-3</v>
      </c>
      <c r="AE33" s="35"/>
      <c r="AF33" s="24">
        <f t="shared" si="7"/>
        <v>0.12793850000000001</v>
      </c>
      <c r="AG33" s="25">
        <f t="shared" si="8"/>
        <v>0.58906049999999999</v>
      </c>
      <c r="AH33" s="58">
        <f t="shared" si="9"/>
        <v>23.771833000000001</v>
      </c>
      <c r="AI33" s="54">
        <f t="shared" si="10"/>
        <v>41.675060500000001</v>
      </c>
      <c r="AJ33" s="54">
        <f t="shared" si="11"/>
        <v>42.370431999999994</v>
      </c>
      <c r="AK33" s="54"/>
      <c r="AL33" s="29">
        <f t="shared" si="12"/>
        <v>1.1658040000000001</v>
      </c>
      <c r="AM33" s="35"/>
      <c r="AN33" s="24">
        <f t="shared" si="13"/>
        <v>0.15439449422964932</v>
      </c>
      <c r="AO33" s="25">
        <f t="shared" si="14"/>
        <v>0.10369223534764246</v>
      </c>
      <c r="AP33" s="25">
        <f t="shared" si="20"/>
        <v>5.4671509765359644E-2</v>
      </c>
      <c r="AQ33" s="25">
        <f t="shared" si="21"/>
        <v>1.6368086616215024E-2</v>
      </c>
      <c r="AR33" s="25">
        <f t="shared" si="22"/>
        <v>3.3199047864321998E-2</v>
      </c>
      <c r="AS33" s="25"/>
      <c r="AT33" s="32">
        <f t="shared" si="24"/>
        <v>8.1231493458592437E-3</v>
      </c>
    </row>
    <row r="34" spans="1:46" x14ac:dyDescent="0.25">
      <c r="A34" s="64"/>
      <c r="B34" s="51" t="s">
        <v>30</v>
      </c>
      <c r="C34" s="17">
        <v>0.27689900000000001</v>
      </c>
      <c r="D34" s="17">
        <v>0.29583799999999999</v>
      </c>
      <c r="E34" s="35"/>
      <c r="F34" s="17">
        <v>0.96546699999999996</v>
      </c>
      <c r="G34" s="17">
        <v>0.96977500000000005</v>
      </c>
      <c r="H34" s="35"/>
      <c r="I34" s="20">
        <v>36.288179999999997</v>
      </c>
      <c r="J34" s="20">
        <v>36.098875999999997</v>
      </c>
      <c r="K34" s="38"/>
      <c r="L34" s="20">
        <v>42.359597000000001</v>
      </c>
      <c r="M34" s="20">
        <v>42.005251000000001</v>
      </c>
      <c r="N34" s="38"/>
      <c r="O34" s="20">
        <v>43.047835999999997</v>
      </c>
      <c r="P34" s="20">
        <v>42.579230000000003</v>
      </c>
      <c r="Q34" s="38"/>
      <c r="R34" s="20">
        <v>44.270094</v>
      </c>
      <c r="S34" s="20">
        <v>43.733919999999998</v>
      </c>
      <c r="T34" s="38"/>
      <c r="U34" s="20">
        <v>1.1509929999999999</v>
      </c>
      <c r="V34" s="20">
        <v>1.166968</v>
      </c>
      <c r="W34" s="35"/>
      <c r="X34" s="24">
        <f t="shared" si="0"/>
        <v>-1.8938999999999984E-2</v>
      </c>
      <c r="Y34" s="25">
        <f t="shared" si="1"/>
        <v>-4.3080000000000895E-3</v>
      </c>
      <c r="Z34" s="54">
        <f t="shared" si="2"/>
        <v>0.18930399999999992</v>
      </c>
      <c r="AA34" s="54">
        <f t="shared" si="3"/>
        <v>0.35434599999999961</v>
      </c>
      <c r="AB34" s="54">
        <f t="shared" si="4"/>
        <v>0.46860599999999408</v>
      </c>
      <c r="AC34" s="54">
        <f t="shared" si="18"/>
        <v>0.53617400000000259</v>
      </c>
      <c r="AD34" s="29">
        <f t="shared" si="17"/>
        <v>-1.5975000000000072E-2</v>
      </c>
      <c r="AE34" s="35"/>
      <c r="AF34" s="24">
        <f t="shared" si="7"/>
        <v>0.28636850000000003</v>
      </c>
      <c r="AG34" s="25">
        <f t="shared" si="8"/>
        <v>0.96762100000000006</v>
      </c>
      <c r="AH34" s="58">
        <f t="shared" si="9"/>
        <v>36.193528000000001</v>
      </c>
      <c r="AI34" s="54">
        <f t="shared" si="10"/>
        <v>42.182423999999997</v>
      </c>
      <c r="AJ34" s="54">
        <f t="shared" si="11"/>
        <v>42.813533</v>
      </c>
      <c r="AK34" s="54">
        <f t="shared" si="19"/>
        <v>44.002006999999999</v>
      </c>
      <c r="AL34" s="29">
        <f t="shared" si="12"/>
        <v>1.1589805</v>
      </c>
      <c r="AM34" s="35"/>
      <c r="AN34" s="24">
        <f t="shared" si="13"/>
        <v>-6.6135067229810482E-2</v>
      </c>
      <c r="AO34" s="25">
        <f t="shared" si="14"/>
        <v>-4.4521563711412727E-3</v>
      </c>
      <c r="AP34" s="25">
        <f t="shared" si="20"/>
        <v>5.230327366815413E-3</v>
      </c>
      <c r="AQ34" s="25">
        <f t="shared" si="21"/>
        <v>8.4003233194943853E-3</v>
      </c>
      <c r="AR34" s="25">
        <f t="shared" si="22"/>
        <v>1.094527751307032E-2</v>
      </c>
      <c r="AS34" s="25">
        <f t="shared" ref="AS34:AS42" si="25">AC34/AK34</f>
        <v>1.2185216915219404E-2</v>
      </c>
      <c r="AT34" s="32">
        <f t="shared" si="24"/>
        <v>-1.3783665902920777E-2</v>
      </c>
    </row>
    <row r="35" spans="1:46" x14ac:dyDescent="0.25">
      <c r="A35" s="64"/>
      <c r="B35" s="51" t="s">
        <v>31</v>
      </c>
      <c r="C35" s="17">
        <v>2.6217000000000001E-2</v>
      </c>
      <c r="D35" s="17">
        <v>2.7640000000000001E-2</v>
      </c>
      <c r="E35" s="35"/>
      <c r="F35" s="17">
        <v>0.29822700000000002</v>
      </c>
      <c r="G35" s="17">
        <v>0.15762899999999999</v>
      </c>
      <c r="H35" s="35"/>
      <c r="I35" s="20">
        <v>13.945955</v>
      </c>
      <c r="J35" s="20">
        <v>10.568948000000001</v>
      </c>
      <c r="K35" s="38"/>
      <c r="L35" s="20">
        <v>44.786037</v>
      </c>
      <c r="M35" s="20">
        <v>43.343800000000002</v>
      </c>
      <c r="N35" s="38"/>
      <c r="O35" s="20">
        <v>43.715147000000002</v>
      </c>
      <c r="P35" s="20">
        <v>42.691788000000003</v>
      </c>
      <c r="Q35" s="38"/>
      <c r="R35" s="20">
        <v>38.241706000000001</v>
      </c>
      <c r="S35" s="20">
        <v>36.367491999999999</v>
      </c>
      <c r="T35" s="38"/>
      <c r="U35" s="20">
        <v>1.151527</v>
      </c>
      <c r="V35" s="20">
        <v>1.1254440000000001</v>
      </c>
      <c r="W35" s="35"/>
      <c r="X35" s="24">
        <f t="shared" si="0"/>
        <v>-1.4230000000000007E-3</v>
      </c>
      <c r="Y35" s="25">
        <f t="shared" si="1"/>
        <v>0.14059800000000003</v>
      </c>
      <c r="Z35" s="54">
        <f t="shared" si="2"/>
        <v>3.377006999999999</v>
      </c>
      <c r="AA35" s="54">
        <f t="shared" si="3"/>
        <v>1.4422369999999987</v>
      </c>
      <c r="AB35" s="54">
        <f t="shared" si="4"/>
        <v>1.0233589999999992</v>
      </c>
      <c r="AC35" s="54">
        <f t="shared" si="18"/>
        <v>1.874214000000002</v>
      </c>
      <c r="AD35" s="29">
        <f t="shared" si="17"/>
        <v>2.6082999999999856E-2</v>
      </c>
      <c r="AE35" s="35"/>
      <c r="AF35" s="24">
        <f t="shared" si="7"/>
        <v>2.6928500000000001E-2</v>
      </c>
      <c r="AG35" s="25">
        <f t="shared" si="8"/>
        <v>0.22792800000000002</v>
      </c>
      <c r="AH35" s="58">
        <f t="shared" si="9"/>
        <v>12.2574515</v>
      </c>
      <c r="AI35" s="54">
        <f t="shared" si="10"/>
        <v>44.064918500000005</v>
      </c>
      <c r="AJ35" s="54">
        <f t="shared" si="11"/>
        <v>43.203467500000002</v>
      </c>
      <c r="AK35" s="54">
        <f t="shared" si="19"/>
        <v>37.304598999999996</v>
      </c>
      <c r="AL35" s="29">
        <f t="shared" si="12"/>
        <v>1.1384855</v>
      </c>
      <c r="AM35" s="35"/>
      <c r="AN35" s="24">
        <f t="shared" si="13"/>
        <v>-5.2843641495070301E-2</v>
      </c>
      <c r="AO35" s="25">
        <f t="shared" si="14"/>
        <v>0.61685269032326007</v>
      </c>
      <c r="AP35" s="25">
        <f t="shared" si="20"/>
        <v>0.27550645417605762</v>
      </c>
      <c r="AQ35" s="25">
        <f t="shared" si="21"/>
        <v>3.2729823385467025E-2</v>
      </c>
      <c r="AR35" s="25">
        <f t="shared" si="22"/>
        <v>2.3686964478024805E-2</v>
      </c>
      <c r="AS35" s="25">
        <f t="shared" si="25"/>
        <v>5.0240829555626698E-2</v>
      </c>
      <c r="AT35" s="32">
        <f t="shared" si="24"/>
        <v>2.2910261044167761E-2</v>
      </c>
    </row>
    <row r="36" spans="1:46" x14ac:dyDescent="0.25">
      <c r="A36" s="64"/>
      <c r="B36" s="51" t="s">
        <v>32</v>
      </c>
      <c r="C36" s="17">
        <v>0.15431400000000001</v>
      </c>
      <c r="D36" s="17">
        <v>0.13522000000000001</v>
      </c>
      <c r="E36" s="35"/>
      <c r="F36" s="17">
        <v>0.82415300000000002</v>
      </c>
      <c r="G36" s="17">
        <v>0.72644299999999995</v>
      </c>
      <c r="H36" s="35"/>
      <c r="I36" s="20">
        <v>27.934602000000002</v>
      </c>
      <c r="J36" s="20">
        <v>26.176603</v>
      </c>
      <c r="K36" s="38"/>
      <c r="L36" s="20">
        <v>41.019765</v>
      </c>
      <c r="M36" s="20">
        <v>39.266269000000001</v>
      </c>
      <c r="N36" s="38"/>
      <c r="O36" s="20">
        <v>43.350462999999998</v>
      </c>
      <c r="P36" s="20">
        <v>42.703992</v>
      </c>
      <c r="Q36" s="38"/>
      <c r="R36" s="20">
        <v>43.777405999999999</v>
      </c>
      <c r="S36" s="20">
        <v>42.948228</v>
      </c>
      <c r="T36" s="38"/>
      <c r="U36" s="20">
        <v>1.197336</v>
      </c>
      <c r="V36" s="20">
        <v>1.1742379999999999</v>
      </c>
      <c r="W36" s="35"/>
      <c r="X36" s="24">
        <f t="shared" si="0"/>
        <v>1.9094E-2</v>
      </c>
      <c r="Y36" s="25">
        <f t="shared" si="1"/>
        <v>9.7710000000000075E-2</v>
      </c>
      <c r="Z36" s="54">
        <f t="shared" si="2"/>
        <v>1.7579990000000016</v>
      </c>
      <c r="AA36" s="54">
        <f t="shared" si="3"/>
        <v>1.7534959999999984</v>
      </c>
      <c r="AB36" s="54">
        <f t="shared" si="4"/>
        <v>0.64647099999999824</v>
      </c>
      <c r="AC36" s="54">
        <f t="shared" si="18"/>
        <v>0.82917799999999886</v>
      </c>
      <c r="AD36" s="29">
        <f t="shared" si="17"/>
        <v>2.3098000000000063E-2</v>
      </c>
      <c r="AE36" s="35"/>
      <c r="AF36" s="24">
        <f t="shared" si="7"/>
        <v>0.14476700000000001</v>
      </c>
      <c r="AG36" s="25">
        <f t="shared" si="8"/>
        <v>0.77529800000000004</v>
      </c>
      <c r="AH36" s="58">
        <f t="shared" si="9"/>
        <v>27.055602499999999</v>
      </c>
      <c r="AI36" s="54">
        <f t="shared" si="10"/>
        <v>40.143017</v>
      </c>
      <c r="AJ36" s="54">
        <f t="shared" si="11"/>
        <v>43.027227499999995</v>
      </c>
      <c r="AK36" s="54">
        <f t="shared" si="19"/>
        <v>43.362817</v>
      </c>
      <c r="AL36" s="29">
        <f t="shared" si="12"/>
        <v>1.1857869999999999</v>
      </c>
      <c r="AM36" s="35"/>
      <c r="AN36" s="24">
        <f t="shared" si="13"/>
        <v>0.13189469975892296</v>
      </c>
      <c r="AO36" s="25">
        <f t="shared" si="14"/>
        <v>0.12602895918730614</v>
      </c>
      <c r="AP36" s="25">
        <f t="shared" si="20"/>
        <v>6.4977263027130944E-2</v>
      </c>
      <c r="AQ36" s="25">
        <f t="shared" si="21"/>
        <v>4.36812210701552E-2</v>
      </c>
      <c r="AR36" s="25">
        <f t="shared" si="22"/>
        <v>1.5024695699949487E-2</v>
      </c>
      <c r="AS36" s="25">
        <f t="shared" si="25"/>
        <v>1.9121866552166085E-2</v>
      </c>
      <c r="AT36" s="32">
        <f t="shared" si="24"/>
        <v>1.9479046405467479E-2</v>
      </c>
    </row>
    <row r="37" spans="1:46" x14ac:dyDescent="0.25">
      <c r="A37" s="65" t="s">
        <v>22</v>
      </c>
      <c r="B37" s="52" t="s">
        <v>33</v>
      </c>
      <c r="C37" s="18">
        <v>0.18548400000000001</v>
      </c>
      <c r="D37" s="18">
        <v>0.164884</v>
      </c>
      <c r="E37" s="35"/>
      <c r="F37" s="18">
        <v>0.99870400000000004</v>
      </c>
      <c r="G37" s="18">
        <v>0.99982000000000004</v>
      </c>
      <c r="H37" s="35"/>
      <c r="I37" s="21">
        <v>35.578369000000002</v>
      </c>
      <c r="J37" s="21">
        <v>35.037725000000002</v>
      </c>
      <c r="K37" s="38"/>
      <c r="L37" s="21">
        <v>42.587980999999999</v>
      </c>
      <c r="M37" s="21">
        <v>40.684081999999997</v>
      </c>
      <c r="N37" s="38"/>
      <c r="O37" s="21">
        <v>37.755530999999998</v>
      </c>
      <c r="P37" s="21">
        <v>36.587220000000002</v>
      </c>
      <c r="Q37" s="38"/>
      <c r="R37" s="21">
        <v>44.447789999999998</v>
      </c>
      <c r="S37" s="21">
        <v>44.013128999999999</v>
      </c>
      <c r="T37" s="38"/>
      <c r="U37" s="21">
        <v>1.200312</v>
      </c>
      <c r="V37" s="21">
        <v>1.1884380000000001</v>
      </c>
      <c r="W37" s="35"/>
      <c r="X37" s="26">
        <f t="shared" si="0"/>
        <v>2.0600000000000007E-2</v>
      </c>
      <c r="Y37" s="27">
        <f t="shared" si="1"/>
        <v>-1.1160000000000059E-3</v>
      </c>
      <c r="Z37" s="55">
        <f t="shared" si="2"/>
        <v>0.54064400000000035</v>
      </c>
      <c r="AA37" s="55">
        <f t="shared" si="3"/>
        <v>1.9038990000000027</v>
      </c>
      <c r="AB37" s="55">
        <f t="shared" si="4"/>
        <v>1.1683109999999957</v>
      </c>
      <c r="AC37" s="55">
        <f t="shared" si="18"/>
        <v>0.43466099999999841</v>
      </c>
      <c r="AD37" s="30">
        <f t="shared" si="17"/>
        <v>1.187399999999994E-2</v>
      </c>
      <c r="AE37" s="35"/>
      <c r="AF37" s="26">
        <f t="shared" si="7"/>
        <v>0.17518400000000001</v>
      </c>
      <c r="AG37" s="27">
        <f t="shared" si="8"/>
        <v>0.99926200000000009</v>
      </c>
      <c r="AH37" s="59">
        <f t="shared" si="9"/>
        <v>35.308047000000002</v>
      </c>
      <c r="AI37" s="55">
        <f t="shared" si="10"/>
        <v>41.636031500000001</v>
      </c>
      <c r="AJ37" s="55">
        <f t="shared" si="11"/>
        <v>37.171375499999996</v>
      </c>
      <c r="AK37" s="55">
        <f t="shared" si="19"/>
        <v>44.230459499999995</v>
      </c>
      <c r="AL37" s="30">
        <f t="shared" si="12"/>
        <v>1.194375</v>
      </c>
      <c r="AM37" s="35"/>
      <c r="AN37" s="26">
        <f t="shared" si="13"/>
        <v>0.11759064754772129</v>
      </c>
      <c r="AO37" s="27">
        <f t="shared" si="14"/>
        <v>-1.1168242162716143E-3</v>
      </c>
      <c r="AP37" s="27">
        <f t="shared" si="20"/>
        <v>1.5312203475881867E-2</v>
      </c>
      <c r="AQ37" s="27">
        <f t="shared" si="21"/>
        <v>4.5727196646971571E-2</v>
      </c>
      <c r="AR37" s="27">
        <f t="shared" si="22"/>
        <v>3.1430394605655519E-2</v>
      </c>
      <c r="AS37" s="27">
        <f t="shared" si="25"/>
        <v>9.8271870768152081E-3</v>
      </c>
      <c r="AT37" s="33">
        <f t="shared" si="24"/>
        <v>9.9416012558869206E-3</v>
      </c>
    </row>
    <row r="38" spans="1:46" x14ac:dyDescent="0.25">
      <c r="A38" s="65"/>
      <c r="B38" s="52" t="s">
        <v>34</v>
      </c>
      <c r="C38" s="18">
        <v>4.8679E-2</v>
      </c>
      <c r="D38" s="18">
        <v>4.9409000000000002E-2</v>
      </c>
      <c r="E38" s="35"/>
      <c r="F38" s="18">
        <v>0.64760700000000004</v>
      </c>
      <c r="G38" s="18">
        <v>0.59940800000000005</v>
      </c>
      <c r="H38" s="35"/>
      <c r="I38" s="21">
        <v>21.740172999999999</v>
      </c>
      <c r="J38" s="21">
        <v>20.946725000000001</v>
      </c>
      <c r="K38" s="38"/>
      <c r="L38" s="21">
        <v>42.310735000000001</v>
      </c>
      <c r="M38" s="21">
        <v>42.729235000000003</v>
      </c>
      <c r="N38" s="38"/>
      <c r="O38" s="21">
        <v>42.548461000000003</v>
      </c>
      <c r="P38" s="21">
        <v>41.873161000000003</v>
      </c>
      <c r="Q38" s="38"/>
      <c r="R38" s="21">
        <v>37.763294000000002</v>
      </c>
      <c r="S38" s="21">
        <v>37.243000000000002</v>
      </c>
      <c r="T38" s="38"/>
      <c r="U38" s="21">
        <v>1.1734169999999999</v>
      </c>
      <c r="V38" s="21">
        <v>1.198852</v>
      </c>
      <c r="W38" s="35"/>
      <c r="X38" s="26">
        <f t="shared" si="0"/>
        <v>-7.3000000000000148E-4</v>
      </c>
      <c r="Y38" s="27">
        <f t="shared" si="1"/>
        <v>4.8198999999999992E-2</v>
      </c>
      <c r="Z38" s="55">
        <f t="shared" si="2"/>
        <v>0.79344799999999793</v>
      </c>
      <c r="AA38" s="55">
        <f t="shared" si="3"/>
        <v>-0.41850000000000165</v>
      </c>
      <c r="AB38" s="55">
        <f t="shared" si="4"/>
        <v>0.67530000000000001</v>
      </c>
      <c r="AC38" s="55">
        <f t="shared" si="18"/>
        <v>0.52029399999999981</v>
      </c>
      <c r="AD38" s="30">
        <f t="shared" si="17"/>
        <v>-2.5435000000000096E-2</v>
      </c>
      <c r="AE38" s="35"/>
      <c r="AF38" s="26">
        <f t="shared" si="7"/>
        <v>4.9044000000000004E-2</v>
      </c>
      <c r="AG38" s="27">
        <f t="shared" si="8"/>
        <v>0.6235075000000001</v>
      </c>
      <c r="AH38" s="59">
        <f t="shared" si="9"/>
        <v>21.343449</v>
      </c>
      <c r="AI38" s="55">
        <f t="shared" si="10"/>
        <v>42.519985000000005</v>
      </c>
      <c r="AJ38" s="55">
        <f t="shared" si="11"/>
        <v>42.210811000000007</v>
      </c>
      <c r="AK38" s="55">
        <f t="shared" si="19"/>
        <v>37.503146999999998</v>
      </c>
      <c r="AL38" s="30">
        <f t="shared" si="12"/>
        <v>1.1861345000000001</v>
      </c>
      <c r="AM38" s="35"/>
      <c r="AN38" s="26">
        <f t="shared" si="13"/>
        <v>-1.4884593426311097E-2</v>
      </c>
      <c r="AO38" s="27">
        <f t="shared" si="14"/>
        <v>7.7302999562956318E-2</v>
      </c>
      <c r="AP38" s="27">
        <f t="shared" si="20"/>
        <v>3.7175247543168768E-2</v>
      </c>
      <c r="AQ38" s="27">
        <f t="shared" si="21"/>
        <v>-9.8424305652977436E-3</v>
      </c>
      <c r="AR38" s="27">
        <f t="shared" si="22"/>
        <v>1.5998271153804648E-2</v>
      </c>
      <c r="AS38" s="27">
        <f t="shared" si="25"/>
        <v>1.3873342415771131E-2</v>
      </c>
      <c r="AT38" s="33">
        <f t="shared" si="24"/>
        <v>-2.1443605257245358E-2</v>
      </c>
    </row>
    <row r="39" spans="1:46" x14ac:dyDescent="0.25">
      <c r="A39" s="65"/>
      <c r="B39" s="52" t="s">
        <v>35</v>
      </c>
      <c r="C39" s="18">
        <v>2.1999999999999999E-2</v>
      </c>
      <c r="D39" s="18">
        <v>1.2999999999999999E-2</v>
      </c>
      <c r="E39" s="35"/>
      <c r="F39" s="18">
        <v>0.38159999999999999</v>
      </c>
      <c r="G39" s="18">
        <v>0.3594</v>
      </c>
      <c r="H39" s="35"/>
      <c r="I39" s="21">
        <v>15.018000000000001</v>
      </c>
      <c r="J39" s="21">
        <v>14.026</v>
      </c>
      <c r="K39" s="38"/>
      <c r="L39" s="21">
        <v>45.953000000000003</v>
      </c>
      <c r="M39" s="21">
        <v>45.100999999999999</v>
      </c>
      <c r="N39" s="38"/>
      <c r="O39" s="21">
        <v>43.954000000000001</v>
      </c>
      <c r="P39" s="21">
        <v>43.348999999999997</v>
      </c>
      <c r="Q39" s="38"/>
      <c r="R39" s="21">
        <v>43.319000000000003</v>
      </c>
      <c r="S39" s="21">
        <v>41.308</v>
      </c>
      <c r="T39" s="38"/>
      <c r="U39" s="21">
        <v>1.200879</v>
      </c>
      <c r="V39" s="21">
        <v>1.1884380000000001</v>
      </c>
      <c r="W39" s="35"/>
      <c r="X39" s="26">
        <f t="shared" si="0"/>
        <v>8.9999999999999993E-3</v>
      </c>
      <c r="Y39" s="27">
        <f t="shared" si="1"/>
        <v>2.2199999999999998E-2</v>
      </c>
      <c r="Z39" s="55">
        <f t="shared" si="2"/>
        <v>0.99200000000000088</v>
      </c>
      <c r="AA39" s="55">
        <f t="shared" si="3"/>
        <v>0.85200000000000387</v>
      </c>
      <c r="AB39" s="55">
        <f t="shared" si="4"/>
        <v>0.60500000000000398</v>
      </c>
      <c r="AC39" s="55">
        <f t="shared" si="18"/>
        <v>2.0110000000000028</v>
      </c>
      <c r="AD39" s="30">
        <f t="shared" si="17"/>
        <v>1.2440999999999924E-2</v>
      </c>
      <c r="AE39" s="35"/>
      <c r="AF39" s="26">
        <f t="shared" si="7"/>
        <v>1.7499999999999998E-2</v>
      </c>
      <c r="AG39" s="27">
        <f t="shared" si="8"/>
        <v>0.3705</v>
      </c>
      <c r="AH39" s="59">
        <f t="shared" si="9"/>
        <v>14.522</v>
      </c>
      <c r="AI39" s="55">
        <f t="shared" si="10"/>
        <v>45.527000000000001</v>
      </c>
      <c r="AJ39" s="55">
        <f t="shared" si="11"/>
        <v>43.651499999999999</v>
      </c>
      <c r="AK39" s="55">
        <f t="shared" si="19"/>
        <v>42.313500000000005</v>
      </c>
      <c r="AL39" s="30">
        <f t="shared" si="12"/>
        <v>1.1946585000000001</v>
      </c>
      <c r="AM39" s="35"/>
      <c r="AN39" s="26">
        <f t="shared" si="13"/>
        <v>0.51428571428571435</v>
      </c>
      <c r="AO39" s="27">
        <f t="shared" si="14"/>
        <v>5.9919028340080963E-2</v>
      </c>
      <c r="AP39" s="27">
        <f t="shared" si="20"/>
        <v>6.8310150117063831E-2</v>
      </c>
      <c r="AQ39" s="27">
        <f t="shared" si="21"/>
        <v>1.871416961363595E-2</v>
      </c>
      <c r="AR39" s="27">
        <f t="shared" si="22"/>
        <v>1.3859775723629291E-2</v>
      </c>
      <c r="AS39" s="27">
        <f t="shared" si="25"/>
        <v>4.752620322119424E-2</v>
      </c>
      <c r="AT39" s="33">
        <f t="shared" si="24"/>
        <v>1.0413854670602456E-2</v>
      </c>
    </row>
    <row r="40" spans="1:46" x14ac:dyDescent="0.25">
      <c r="A40" s="65"/>
      <c r="B40" s="52" t="s">
        <v>36</v>
      </c>
      <c r="C40" s="18">
        <v>0.16706499999999999</v>
      </c>
      <c r="D40" s="18">
        <v>0.16753999999999999</v>
      </c>
      <c r="E40" s="35"/>
      <c r="F40" s="18">
        <v>0.94066000000000005</v>
      </c>
      <c r="G40" s="18">
        <v>0.95233599999999996</v>
      </c>
      <c r="H40" s="35"/>
      <c r="I40" s="21">
        <v>33.191226999999998</v>
      </c>
      <c r="J40" s="21">
        <v>32.394556999999999</v>
      </c>
      <c r="K40" s="38"/>
      <c r="L40" s="21">
        <v>42.874302999999998</v>
      </c>
      <c r="M40" s="21">
        <v>41.309609000000002</v>
      </c>
      <c r="N40" s="38"/>
      <c r="O40" s="21">
        <v>43.663823999999998</v>
      </c>
      <c r="P40" s="21">
        <v>41.467958000000003</v>
      </c>
      <c r="Q40" s="38"/>
      <c r="R40" s="21">
        <v>44.279699999999998</v>
      </c>
      <c r="S40" s="21">
        <v>42.314276999999997</v>
      </c>
      <c r="T40" s="38"/>
      <c r="U40" s="21">
        <v>1.177454</v>
      </c>
      <c r="V40" s="21">
        <v>1.151275</v>
      </c>
      <c r="W40" s="35"/>
      <c r="X40" s="26">
        <f t="shared" si="0"/>
        <v>-4.750000000000032E-4</v>
      </c>
      <c r="Y40" s="27">
        <f t="shared" si="1"/>
        <v>-1.1675999999999909E-2</v>
      </c>
      <c r="Z40" s="55">
        <f t="shared" si="2"/>
        <v>0.79666999999999888</v>
      </c>
      <c r="AA40" s="55">
        <f t="shared" si="3"/>
        <v>1.5646939999999958</v>
      </c>
      <c r="AB40" s="55">
        <f t="shared" si="4"/>
        <v>2.1958659999999952</v>
      </c>
      <c r="AC40" s="55">
        <f t="shared" si="18"/>
        <v>1.9654230000000013</v>
      </c>
      <c r="AD40" s="30">
        <f t="shared" si="17"/>
        <v>2.6178999999999952E-2</v>
      </c>
      <c r="AE40" s="35"/>
      <c r="AF40" s="26">
        <f t="shared" si="7"/>
        <v>0.16730249999999999</v>
      </c>
      <c r="AG40" s="27">
        <f t="shared" si="8"/>
        <v>0.94649800000000006</v>
      </c>
      <c r="AH40" s="59">
        <f t="shared" si="9"/>
        <v>32.792891999999995</v>
      </c>
      <c r="AI40" s="55">
        <f t="shared" si="10"/>
        <v>42.091955999999996</v>
      </c>
      <c r="AJ40" s="55">
        <f t="shared" si="11"/>
        <v>42.565891000000001</v>
      </c>
      <c r="AK40" s="55">
        <f t="shared" si="19"/>
        <v>43.296988499999998</v>
      </c>
      <c r="AL40" s="30">
        <f t="shared" si="12"/>
        <v>1.1643645</v>
      </c>
      <c r="AM40" s="35"/>
      <c r="AN40" s="26">
        <f t="shared" si="13"/>
        <v>-2.8391685718982275E-3</v>
      </c>
      <c r="AO40" s="27">
        <f t="shared" si="14"/>
        <v>-1.2336000709985554E-2</v>
      </c>
      <c r="AP40" s="27">
        <f t="shared" si="20"/>
        <v>2.4293984196331296E-2</v>
      </c>
      <c r="AQ40" s="27">
        <f t="shared" si="21"/>
        <v>3.7173230913764045E-2</v>
      </c>
      <c r="AR40" s="27">
        <f t="shared" si="22"/>
        <v>5.1587455317216202E-2</v>
      </c>
      <c r="AS40" s="27">
        <f t="shared" si="25"/>
        <v>4.5393988544953912E-2</v>
      </c>
      <c r="AT40" s="33">
        <f t="shared" ref="AT40:AT46" si="26">AD40/AL40</f>
        <v>2.2483509244742479E-2</v>
      </c>
    </row>
    <row r="41" spans="1:46" x14ac:dyDescent="0.25">
      <c r="A41" s="65"/>
      <c r="B41" s="52" t="s">
        <v>37</v>
      </c>
      <c r="C41" s="18">
        <v>8.8833999999999996E-2</v>
      </c>
      <c r="D41" s="18">
        <v>8.3642999999999995E-2</v>
      </c>
      <c r="E41" s="35"/>
      <c r="F41" s="18">
        <v>0.72048699999999999</v>
      </c>
      <c r="G41" s="18">
        <v>0.68135400000000002</v>
      </c>
      <c r="H41" s="35"/>
      <c r="I41" s="21">
        <v>25.488429</v>
      </c>
      <c r="J41" s="21">
        <v>24.917888999999999</v>
      </c>
      <c r="K41" s="38"/>
      <c r="L41" s="21">
        <v>45.699418999999999</v>
      </c>
      <c r="M41" s="21">
        <v>45.286785999999999</v>
      </c>
      <c r="N41" s="38"/>
      <c r="O41" s="21">
        <v>40.778516000000003</v>
      </c>
      <c r="P41" s="21">
        <v>40.520229999999998</v>
      </c>
      <c r="Q41" s="38"/>
      <c r="R41" s="21">
        <v>45.451912</v>
      </c>
      <c r="S41" s="21">
        <v>44.838371000000002</v>
      </c>
      <c r="T41" s="38"/>
      <c r="U41" s="21">
        <v>1.1822539999999999</v>
      </c>
      <c r="V41" s="21">
        <v>1.184186</v>
      </c>
      <c r="W41" s="35"/>
      <c r="X41" s="26">
        <f t="shared" si="0"/>
        <v>5.1910000000000012E-3</v>
      </c>
      <c r="Y41" s="27">
        <f t="shared" si="1"/>
        <v>3.9132999999999973E-2</v>
      </c>
      <c r="Z41" s="55">
        <f t="shared" si="2"/>
        <v>0.57054000000000116</v>
      </c>
      <c r="AA41" s="55">
        <f t="shared" si="3"/>
        <v>0.41263299999999958</v>
      </c>
      <c r="AB41" s="55">
        <f t="shared" si="4"/>
        <v>0.25828600000000534</v>
      </c>
      <c r="AC41" s="55">
        <f t="shared" si="18"/>
        <v>0.61354099999999789</v>
      </c>
      <c r="AD41" s="30">
        <f t="shared" si="17"/>
        <v>-1.9320000000000448E-3</v>
      </c>
      <c r="AE41" s="35"/>
      <c r="AF41" s="26">
        <f t="shared" si="7"/>
        <v>8.6238499999999996E-2</v>
      </c>
      <c r="AG41" s="27">
        <f t="shared" si="8"/>
        <v>0.70092050000000006</v>
      </c>
      <c r="AH41" s="59">
        <f t="shared" si="9"/>
        <v>25.203158999999999</v>
      </c>
      <c r="AI41" s="55">
        <f t="shared" si="10"/>
        <v>45.493102499999999</v>
      </c>
      <c r="AJ41" s="55">
        <f t="shared" si="11"/>
        <v>40.649372999999997</v>
      </c>
      <c r="AK41" s="55">
        <f t="shared" si="19"/>
        <v>45.145141500000001</v>
      </c>
      <c r="AL41" s="30">
        <f t="shared" si="12"/>
        <v>1.1832199999999999</v>
      </c>
      <c r="AM41" s="35"/>
      <c r="AN41" s="26">
        <f t="shared" si="13"/>
        <v>6.01935330507836E-2</v>
      </c>
      <c r="AO41" s="27">
        <f t="shared" si="14"/>
        <v>5.5830868122704318E-2</v>
      </c>
      <c r="AP41" s="27">
        <f t="shared" si="20"/>
        <v>2.2637638400805279E-2</v>
      </c>
      <c r="AQ41" s="27">
        <f t="shared" si="21"/>
        <v>9.070232130244351E-3</v>
      </c>
      <c r="AR41" s="27">
        <f t="shared" si="22"/>
        <v>6.3539971452943531E-3</v>
      </c>
      <c r="AS41" s="27">
        <f t="shared" si="25"/>
        <v>1.3590410387793288E-2</v>
      </c>
      <c r="AT41" s="33">
        <f t="shared" si="26"/>
        <v>-1.632832440290094E-3</v>
      </c>
    </row>
    <row r="42" spans="1:46" x14ac:dyDescent="0.25">
      <c r="A42" s="65"/>
      <c r="B42" s="52" t="s">
        <v>38</v>
      </c>
      <c r="C42" s="18">
        <v>0.27174700000000002</v>
      </c>
      <c r="D42" s="18">
        <v>0.277277</v>
      </c>
      <c r="E42" s="35"/>
      <c r="F42" s="18">
        <v>0.908188</v>
      </c>
      <c r="G42" s="18">
        <v>0.90384799999999998</v>
      </c>
      <c r="H42" s="35"/>
      <c r="I42" s="21">
        <v>32.785747999999998</v>
      </c>
      <c r="J42" s="21">
        <v>32.635460000000002</v>
      </c>
      <c r="K42" s="38"/>
      <c r="L42" s="21">
        <v>45.679445999999999</v>
      </c>
      <c r="M42" s="21">
        <v>45.066195</v>
      </c>
      <c r="N42" s="38"/>
      <c r="O42" s="21">
        <v>28.639635999999999</v>
      </c>
      <c r="P42" s="21">
        <v>28.131637999999999</v>
      </c>
      <c r="Q42" s="38"/>
      <c r="R42" s="21">
        <v>39.507679000000003</v>
      </c>
      <c r="S42" s="21">
        <v>38.575437000000001</v>
      </c>
      <c r="T42" s="38"/>
      <c r="U42" s="21">
        <v>1.1912510000000001</v>
      </c>
      <c r="V42" s="21">
        <v>1.1944330000000001</v>
      </c>
      <c r="W42" s="35"/>
      <c r="X42" s="26">
        <f t="shared" si="0"/>
        <v>-5.5299999999999794E-3</v>
      </c>
      <c r="Y42" s="27">
        <f t="shared" si="1"/>
        <v>4.3400000000000105E-3</v>
      </c>
      <c r="Z42" s="55">
        <f t="shared" si="2"/>
        <v>0.1502879999999962</v>
      </c>
      <c r="AA42" s="55">
        <f t="shared" si="3"/>
        <v>0.61325099999999821</v>
      </c>
      <c r="AB42" s="55">
        <f t="shared" si="4"/>
        <v>0.50799800000000062</v>
      </c>
      <c r="AC42" s="55">
        <f t="shared" si="18"/>
        <v>0.93224200000000224</v>
      </c>
      <c r="AD42" s="30">
        <f t="shared" si="17"/>
        <v>-3.1820000000000181E-3</v>
      </c>
      <c r="AE42" s="35"/>
      <c r="AF42" s="26">
        <f t="shared" si="7"/>
        <v>0.27451199999999998</v>
      </c>
      <c r="AG42" s="27">
        <f t="shared" si="8"/>
        <v>0.90601799999999999</v>
      </c>
      <c r="AH42" s="59">
        <f t="shared" si="9"/>
        <v>32.710604000000004</v>
      </c>
      <c r="AI42" s="55">
        <f t="shared" si="10"/>
        <v>45.372820500000003</v>
      </c>
      <c r="AJ42" s="55">
        <f t="shared" si="11"/>
        <v>28.385636999999999</v>
      </c>
      <c r="AK42" s="55">
        <f t="shared" si="19"/>
        <v>39.041558000000002</v>
      </c>
      <c r="AL42" s="30">
        <f t="shared" si="12"/>
        <v>1.1928420000000002</v>
      </c>
      <c r="AM42" s="35"/>
      <c r="AN42" s="26">
        <f t="shared" si="13"/>
        <v>-2.0144838841289196E-2</v>
      </c>
      <c r="AO42" s="27">
        <f t="shared" si="14"/>
        <v>4.7901918063438147E-3</v>
      </c>
      <c r="AP42" s="27">
        <f t="shared" si="20"/>
        <v>4.59447340073562E-3</v>
      </c>
      <c r="AQ42" s="27">
        <f t="shared" si="21"/>
        <v>1.3515822760015507E-2</v>
      </c>
      <c r="AR42" s="27">
        <f t="shared" si="22"/>
        <v>1.7896304388025558E-2</v>
      </c>
      <c r="AS42" s="27">
        <f t="shared" si="25"/>
        <v>2.3878196664180312E-2</v>
      </c>
      <c r="AT42" s="33">
        <f t="shared" si="26"/>
        <v>-2.6675787740539129E-3</v>
      </c>
    </row>
    <row r="43" spans="1:46" x14ac:dyDescent="0.25">
      <c r="A43" s="65"/>
      <c r="B43" s="52" t="s">
        <v>39</v>
      </c>
      <c r="C43" s="18">
        <v>9.4678999999999999E-2</v>
      </c>
      <c r="D43" s="18">
        <v>8.4462999999999996E-2</v>
      </c>
      <c r="E43" s="35"/>
      <c r="F43" s="18">
        <v>0.627108</v>
      </c>
      <c r="G43" s="18">
        <v>0.54842100000000005</v>
      </c>
      <c r="H43" s="35"/>
      <c r="I43" s="21">
        <v>24.422817999999999</v>
      </c>
      <c r="J43" s="21">
        <v>22.564038</v>
      </c>
      <c r="K43" s="38"/>
      <c r="L43" s="21">
        <v>46.239749000000003</v>
      </c>
      <c r="M43" s="21">
        <v>45.457521999999997</v>
      </c>
      <c r="N43" s="38"/>
      <c r="O43" s="21">
        <v>42.618526000000003</v>
      </c>
      <c r="P43" s="21">
        <v>41.08961</v>
      </c>
      <c r="Q43" s="38"/>
      <c r="R43" s="21"/>
      <c r="S43" s="21"/>
      <c r="T43" s="38"/>
      <c r="U43" s="21">
        <v>1.192078</v>
      </c>
      <c r="V43" s="21">
        <v>1.158453</v>
      </c>
      <c r="W43" s="35"/>
      <c r="X43" s="26">
        <f t="shared" si="0"/>
        <v>1.0216000000000003E-2</v>
      </c>
      <c r="Y43" s="27">
        <f t="shared" si="1"/>
        <v>7.8686999999999951E-2</v>
      </c>
      <c r="Z43" s="55">
        <f t="shared" si="2"/>
        <v>1.8587799999999994</v>
      </c>
      <c r="AA43" s="55">
        <f t="shared" si="3"/>
        <v>0.782227000000006</v>
      </c>
      <c r="AB43" s="55">
        <f t="shared" si="4"/>
        <v>1.5289160000000024</v>
      </c>
      <c r="AC43" s="55"/>
      <c r="AD43" s="30">
        <f t="shared" si="17"/>
        <v>3.3625000000000016E-2</v>
      </c>
      <c r="AE43" s="35"/>
      <c r="AF43" s="26">
        <f t="shared" si="7"/>
        <v>8.9570999999999998E-2</v>
      </c>
      <c r="AG43" s="27">
        <f t="shared" si="8"/>
        <v>0.58776450000000002</v>
      </c>
      <c r="AH43" s="59">
        <f t="shared" si="9"/>
        <v>23.493428000000002</v>
      </c>
      <c r="AI43" s="55">
        <f t="shared" si="10"/>
        <v>45.8486355</v>
      </c>
      <c r="AJ43" s="55">
        <f t="shared" si="11"/>
        <v>41.854067999999998</v>
      </c>
      <c r="AK43" s="55"/>
      <c r="AL43" s="30">
        <f t="shared" si="12"/>
        <v>1.1752655000000001</v>
      </c>
      <c r="AM43" s="35"/>
      <c r="AN43" s="26">
        <f t="shared" si="13"/>
        <v>0.1140547721918925</v>
      </c>
      <c r="AO43" s="27">
        <f t="shared" si="14"/>
        <v>0.13387504689378135</v>
      </c>
      <c r="AP43" s="27">
        <f t="shared" si="20"/>
        <v>7.9119147703774831E-2</v>
      </c>
      <c r="AQ43" s="27">
        <f t="shared" si="21"/>
        <v>1.7061074805596037E-2</v>
      </c>
      <c r="AR43" s="27">
        <f t="shared" si="22"/>
        <v>3.6529686911198275E-2</v>
      </c>
      <c r="AS43" s="27"/>
      <c r="AT43" s="33">
        <f t="shared" si="26"/>
        <v>2.861055650829537E-2</v>
      </c>
    </row>
    <row r="44" spans="1:46" x14ac:dyDescent="0.25">
      <c r="A44" s="65"/>
      <c r="B44" s="52" t="s">
        <v>40</v>
      </c>
      <c r="C44" s="18">
        <v>0.27996199999999999</v>
      </c>
      <c r="D44" s="18">
        <v>0.27360600000000002</v>
      </c>
      <c r="E44" s="35"/>
      <c r="F44" s="18">
        <v>0.968499</v>
      </c>
      <c r="G44" s="18">
        <v>0.95848699999999998</v>
      </c>
      <c r="H44" s="35"/>
      <c r="I44" s="21">
        <v>35.251655999999997</v>
      </c>
      <c r="J44" s="21">
        <v>35.167586</v>
      </c>
      <c r="K44" s="38"/>
      <c r="L44" s="21">
        <v>45.117463000000001</v>
      </c>
      <c r="M44" s="21">
        <v>44.430343999999998</v>
      </c>
      <c r="N44" s="38"/>
      <c r="O44" s="21">
        <v>41.139498000000003</v>
      </c>
      <c r="P44" s="21">
        <v>39.796692</v>
      </c>
      <c r="Q44" s="38"/>
      <c r="R44" s="21">
        <v>42.838372</v>
      </c>
      <c r="S44" s="21">
        <v>41.747427000000002</v>
      </c>
      <c r="T44" s="38"/>
      <c r="U44" s="21">
        <v>1.157305</v>
      </c>
      <c r="V44" s="21">
        <v>1.1623859999999999</v>
      </c>
      <c r="W44" s="35"/>
      <c r="X44" s="26">
        <f t="shared" si="0"/>
        <v>6.3559999999999728E-3</v>
      </c>
      <c r="Y44" s="27">
        <f t="shared" si="1"/>
        <v>1.0012000000000021E-2</v>
      </c>
      <c r="Z44" s="55">
        <f t="shared" si="2"/>
        <v>8.406999999999698E-2</v>
      </c>
      <c r="AA44" s="55">
        <f t="shared" si="3"/>
        <v>0.6871190000000027</v>
      </c>
      <c r="AB44" s="55">
        <f t="shared" si="4"/>
        <v>1.3428060000000031</v>
      </c>
      <c r="AC44" s="55">
        <f t="shared" si="18"/>
        <v>1.0909449999999978</v>
      </c>
      <c r="AD44" s="30">
        <f t="shared" si="17"/>
        <v>-5.0809999999998912E-3</v>
      </c>
      <c r="AE44" s="35"/>
      <c r="AF44" s="26">
        <f t="shared" si="7"/>
        <v>0.27678400000000003</v>
      </c>
      <c r="AG44" s="27">
        <f t="shared" si="8"/>
        <v>0.96349299999999993</v>
      </c>
      <c r="AH44" s="59">
        <f t="shared" si="9"/>
        <v>35.209620999999999</v>
      </c>
      <c r="AI44" s="55">
        <f t="shared" si="10"/>
        <v>44.773903500000003</v>
      </c>
      <c r="AJ44" s="55">
        <f t="shared" si="11"/>
        <v>40.468095000000005</v>
      </c>
      <c r="AK44" s="55">
        <f t="shared" si="19"/>
        <v>42.292899500000004</v>
      </c>
      <c r="AL44" s="30">
        <f t="shared" si="12"/>
        <v>1.1598454999999999</v>
      </c>
      <c r="AM44" s="35"/>
      <c r="AN44" s="26">
        <f t="shared" si="13"/>
        <v>2.2963755130354254E-2</v>
      </c>
      <c r="AO44" s="27">
        <f t="shared" si="14"/>
        <v>1.0391357280229354E-2</v>
      </c>
      <c r="AP44" s="27">
        <f t="shared" si="20"/>
        <v>2.3876996574316144E-3</v>
      </c>
      <c r="AQ44" s="27">
        <f t="shared" si="21"/>
        <v>1.5346417137831251E-2</v>
      </c>
      <c r="AR44" s="27">
        <f t="shared" si="22"/>
        <v>3.3181843622735463E-2</v>
      </c>
      <c r="AS44" s="27">
        <f t="shared" ref="AS44:AS46" si="27">AC44/AK44</f>
        <v>2.5794991899290274E-2</v>
      </c>
      <c r="AT44" s="33">
        <f t="shared" si="26"/>
        <v>-4.3807558851587493E-3</v>
      </c>
    </row>
    <row r="45" spans="1:46" x14ac:dyDescent="0.25">
      <c r="A45" s="65"/>
      <c r="B45" s="52" t="s">
        <v>41</v>
      </c>
      <c r="C45" s="18">
        <v>2.7039000000000001E-2</v>
      </c>
      <c r="D45" s="18">
        <v>2.9170999999999999E-2</v>
      </c>
      <c r="E45" s="35"/>
      <c r="F45" s="18">
        <v>0.25706299999999999</v>
      </c>
      <c r="G45" s="18">
        <v>0.16061</v>
      </c>
      <c r="H45" s="35"/>
      <c r="I45" s="21">
        <v>13.006053</v>
      </c>
      <c r="J45" s="21">
        <v>10.636374999999999</v>
      </c>
      <c r="K45" s="38"/>
      <c r="L45" s="21">
        <v>42.700879999999998</v>
      </c>
      <c r="M45" s="21">
        <v>41.152338999999998</v>
      </c>
      <c r="N45" s="38"/>
      <c r="O45" s="21">
        <v>40.115414000000001</v>
      </c>
      <c r="P45" s="21">
        <v>38.205734999999997</v>
      </c>
      <c r="Q45" s="38"/>
      <c r="R45" s="21">
        <v>38.047550999999999</v>
      </c>
      <c r="S45" s="21">
        <v>36.547797000000003</v>
      </c>
      <c r="T45" s="38"/>
      <c r="U45" s="21">
        <v>1.142252</v>
      </c>
      <c r="V45" s="21">
        <v>1.1356869999999999</v>
      </c>
      <c r="W45" s="35"/>
      <c r="X45" s="26">
        <f t="shared" si="0"/>
        <v>-2.1319999999999985E-3</v>
      </c>
      <c r="Y45" s="27">
        <f t="shared" si="1"/>
        <v>9.6452999999999983E-2</v>
      </c>
      <c r="Z45" s="55">
        <f t="shared" si="2"/>
        <v>2.3696780000000004</v>
      </c>
      <c r="AA45" s="55">
        <f t="shared" si="3"/>
        <v>1.5485410000000002</v>
      </c>
      <c r="AB45" s="55">
        <f t="shared" si="4"/>
        <v>1.9096790000000041</v>
      </c>
      <c r="AC45" s="55">
        <f t="shared" si="18"/>
        <v>1.4997539999999958</v>
      </c>
      <c r="AD45" s="30">
        <f t="shared" si="17"/>
        <v>6.565000000000154E-3</v>
      </c>
      <c r="AE45" s="35"/>
      <c r="AF45" s="26">
        <f t="shared" si="7"/>
        <v>2.8104999999999998E-2</v>
      </c>
      <c r="AG45" s="27">
        <f t="shared" si="8"/>
        <v>0.20883649999999998</v>
      </c>
      <c r="AH45" s="59">
        <f t="shared" si="9"/>
        <v>11.821213999999999</v>
      </c>
      <c r="AI45" s="55">
        <f t="shared" si="10"/>
        <v>41.926609499999998</v>
      </c>
      <c r="AJ45" s="55">
        <f t="shared" si="11"/>
        <v>39.160574499999996</v>
      </c>
      <c r="AK45" s="55">
        <f t="shared" si="19"/>
        <v>37.297674000000001</v>
      </c>
      <c r="AL45" s="30">
        <f t="shared" si="12"/>
        <v>1.1389695</v>
      </c>
      <c r="AM45" s="35"/>
      <c r="AN45" s="26">
        <f t="shared" si="13"/>
        <v>-7.5858388187155262E-2</v>
      </c>
      <c r="AO45" s="27">
        <f t="shared" si="14"/>
        <v>0.4618589183404242</v>
      </c>
      <c r="AP45" s="27">
        <f t="shared" si="20"/>
        <v>0.20045978357214417</v>
      </c>
      <c r="AQ45" s="27">
        <f t="shared" si="21"/>
        <v>3.6934563001093622E-2</v>
      </c>
      <c r="AR45" s="27">
        <f t="shared" si="22"/>
        <v>4.876534689244675E-2</v>
      </c>
      <c r="AS45" s="27">
        <f t="shared" si="27"/>
        <v>4.0210389527239578E-2</v>
      </c>
      <c r="AT45" s="33">
        <f t="shared" si="26"/>
        <v>5.7639822664260583E-3</v>
      </c>
    </row>
    <row r="46" spans="1:46" x14ac:dyDescent="0.25">
      <c r="A46" s="65"/>
      <c r="B46" s="52" t="s">
        <v>42</v>
      </c>
      <c r="C46" s="18">
        <v>0.14960499999999999</v>
      </c>
      <c r="D46" s="18">
        <v>0.13476199999999999</v>
      </c>
      <c r="E46" s="35"/>
      <c r="F46" s="18">
        <v>0.80618500000000004</v>
      </c>
      <c r="G46" s="18">
        <v>0.67788599999999999</v>
      </c>
      <c r="H46" s="35"/>
      <c r="I46" s="21">
        <v>27.556038999999998</v>
      </c>
      <c r="J46" s="21">
        <v>25.494064000000002</v>
      </c>
      <c r="K46" s="38"/>
      <c r="L46" s="21">
        <v>42.613467999999997</v>
      </c>
      <c r="M46" s="21">
        <v>41.359144000000001</v>
      </c>
      <c r="N46" s="38"/>
      <c r="O46" s="21">
        <v>43.288688</v>
      </c>
      <c r="P46" s="21">
        <v>41.784643000000003</v>
      </c>
      <c r="Q46" s="38"/>
      <c r="R46" s="21">
        <v>43.801935</v>
      </c>
      <c r="S46" s="21">
        <v>42.629541000000003</v>
      </c>
      <c r="T46" s="38"/>
      <c r="U46" s="21">
        <v>1.198523</v>
      </c>
      <c r="V46" s="21">
        <v>1.160323</v>
      </c>
      <c r="W46" s="35"/>
      <c r="X46" s="26">
        <f t="shared" si="0"/>
        <v>1.4842999999999995E-2</v>
      </c>
      <c r="Y46" s="27">
        <f t="shared" si="1"/>
        <v>0.12829900000000005</v>
      </c>
      <c r="Z46" s="55">
        <f t="shared" si="2"/>
        <v>2.0619749999999968</v>
      </c>
      <c r="AA46" s="55">
        <f t="shared" si="3"/>
        <v>1.2543239999999969</v>
      </c>
      <c r="AB46" s="55">
        <f t="shared" si="4"/>
        <v>1.5040449999999979</v>
      </c>
      <c r="AC46" s="55">
        <f t="shared" si="18"/>
        <v>1.172393999999997</v>
      </c>
      <c r="AD46" s="30">
        <f t="shared" si="17"/>
        <v>3.8200000000000012E-2</v>
      </c>
      <c r="AE46" s="35"/>
      <c r="AF46" s="26">
        <f t="shared" si="7"/>
        <v>0.14218349999999999</v>
      </c>
      <c r="AG46" s="27">
        <f t="shared" si="8"/>
        <v>0.74203550000000007</v>
      </c>
      <c r="AH46" s="59">
        <f t="shared" si="9"/>
        <v>26.5250515</v>
      </c>
      <c r="AI46" s="55">
        <f t="shared" si="10"/>
        <v>41.986305999999999</v>
      </c>
      <c r="AJ46" s="55">
        <f t="shared" si="11"/>
        <v>42.536665499999998</v>
      </c>
      <c r="AK46" s="55">
        <f t="shared" si="19"/>
        <v>43.215738000000002</v>
      </c>
      <c r="AL46" s="30">
        <f t="shared" si="12"/>
        <v>1.1794229999999999</v>
      </c>
      <c r="AM46" s="35"/>
      <c r="AN46" s="26">
        <f t="shared" si="13"/>
        <v>0.10439326644793522</v>
      </c>
      <c r="AO46" s="27">
        <f t="shared" si="14"/>
        <v>0.17290143126575486</v>
      </c>
      <c r="AP46" s="27">
        <f t="shared" si="20"/>
        <v>7.7736889596613859E-2</v>
      </c>
      <c r="AQ46" s="27">
        <f t="shared" si="21"/>
        <v>2.9874597684302041E-2</v>
      </c>
      <c r="AR46" s="27">
        <f t="shared" si="22"/>
        <v>3.5358789465996056E-2</v>
      </c>
      <c r="AS46" s="27">
        <f t="shared" si="27"/>
        <v>2.712886680310763E-2</v>
      </c>
      <c r="AT46" s="33">
        <f t="shared" si="26"/>
        <v>3.2388718890508338E-2</v>
      </c>
    </row>
    <row r="47" spans="1:46" s="14" customFormat="1" x14ac:dyDescent="0.25">
      <c r="B47" s="45" t="s">
        <v>3</v>
      </c>
      <c r="C47" s="46">
        <f>AVERAGE(C3:C46)</f>
        <v>0.15359347727272732</v>
      </c>
      <c r="D47" s="46">
        <f t="shared" ref="D47:G47" si="28">AVERAGE(D3:D46)</f>
        <v>0.15060109090909093</v>
      </c>
      <c r="E47" s="39"/>
      <c r="F47" s="46">
        <f t="shared" si="28"/>
        <v>0.68710188636363634</v>
      </c>
      <c r="G47" s="46">
        <f t="shared" si="28"/>
        <v>0.64259384090909089</v>
      </c>
      <c r="H47" s="35"/>
      <c r="I47" s="47">
        <f>AVERAGE(I3:I46)</f>
        <v>25.47449611363637</v>
      </c>
      <c r="J47" s="47">
        <f>AVERAGE(J3:J46)</f>
        <v>24.433587818181817</v>
      </c>
      <c r="K47" s="38"/>
      <c r="L47" s="47">
        <f>AVERAGE(L3:L46)</f>
        <v>43.472952022727284</v>
      </c>
      <c r="M47" s="47">
        <f>AVERAGE(M3:M46)</f>
        <v>42.704544272727283</v>
      </c>
      <c r="N47" s="38"/>
      <c r="O47" s="47">
        <f>AVERAGE(O3:O46)</f>
        <v>42.935394727272737</v>
      </c>
      <c r="P47" s="47">
        <f>AVERAGE(P3:P46)</f>
        <v>42.045793022727267</v>
      </c>
      <c r="Q47" s="38"/>
      <c r="R47" s="47">
        <f>AVERAGE(R3:R46)</f>
        <v>42.266668774193548</v>
      </c>
      <c r="S47" s="47">
        <f>AVERAGE(S3:S46)</f>
        <v>41.435104838709677</v>
      </c>
      <c r="T47" s="38"/>
      <c r="U47" s="47">
        <f>AVERAGE(U3:U46)</f>
        <v>1.1737461818181816</v>
      </c>
      <c r="V47" s="47">
        <f>AVERAGE(V3:V46)</f>
        <v>1.1670179999999997</v>
      </c>
      <c r="W47" s="35"/>
      <c r="X47" s="46">
        <f>AVERAGE(X3:X46)</f>
        <v>2.9923863636363655E-3</v>
      </c>
      <c r="Y47" s="46">
        <f>AVERAGE(Y3:Y46)</f>
        <v>4.4508045454545453E-2</v>
      </c>
      <c r="Z47" s="56">
        <f>AVERAGE(Z3:Z46)</f>
        <v>1.0409082954545454</v>
      </c>
      <c r="AA47" s="56">
        <f t="shared" ref="AA47:AD47" si="29">AVERAGE(AA3:AA46)</f>
        <v>0.7684077500000005</v>
      </c>
      <c r="AB47" s="56">
        <f t="shared" si="29"/>
        <v>0.88960170454545484</v>
      </c>
      <c r="AC47" s="56">
        <f t="shared" si="29"/>
        <v>0.83156393548387042</v>
      </c>
      <c r="AD47" s="48">
        <f t="shared" si="29"/>
        <v>6.7281818181818198E-3</v>
      </c>
      <c r="AE47" s="35"/>
      <c r="AF47" s="46">
        <f>AVERAGE(AF3:AF46)</f>
        <v>0.15209728409090909</v>
      </c>
      <c r="AG47" s="46">
        <f t="shared" ref="AG47:AL47" si="30">AVERAGE(AG3:AG46)</f>
        <v>0.66484786363636361</v>
      </c>
      <c r="AH47" s="56">
        <f t="shared" si="30"/>
        <v>24.954041965909084</v>
      </c>
      <c r="AI47" s="56">
        <f t="shared" si="30"/>
        <v>43.088748147727273</v>
      </c>
      <c r="AJ47" s="56">
        <f t="shared" si="30"/>
        <v>42.490593875000002</v>
      </c>
      <c r="AK47" s="56">
        <f t="shared" si="30"/>
        <v>41.850886806451612</v>
      </c>
      <c r="AL47" s="48">
        <f t="shared" si="30"/>
        <v>1.170382090909091</v>
      </c>
      <c r="AM47" s="35"/>
      <c r="AN47" s="46">
        <f>AVERAGE(AN3:AN46)</f>
        <v>2.7039708020839926E-2</v>
      </c>
      <c r="AO47" s="46">
        <f>AVERAGE(AO3:AO46)</f>
        <v>8.9546864054698819E-2</v>
      </c>
      <c r="AP47" s="46">
        <f>AVERAGE(AP3:AP46)</f>
        <v>4.8837321325021305E-2</v>
      </c>
      <c r="AQ47" s="46">
        <f t="shared" ref="AQ47:AT47" si="31">AVERAGE(AQ3:AQ46)</f>
        <v>1.8038917797523722E-2</v>
      </c>
      <c r="AR47" s="46">
        <f t="shared" si="31"/>
        <v>2.1258646466098405E-2</v>
      </c>
      <c r="AS47" s="46">
        <f t="shared" si="31"/>
        <v>1.9900960111398549E-2</v>
      </c>
      <c r="AT47" s="46">
        <f t="shared" si="31"/>
        <v>5.7563843745546206E-3</v>
      </c>
    </row>
    <row r="48" spans="1:46" s="14" customFormat="1" x14ac:dyDescent="0.25">
      <c r="B48" s="45" t="s">
        <v>4</v>
      </c>
      <c r="C48" s="46">
        <f>STDEV(C3:C46)</f>
        <v>0.11305445932525188</v>
      </c>
      <c r="D48" s="46">
        <f t="shared" ref="D48:G48" si="32">STDEV(D3:D46)</f>
        <v>0.11462362591599985</v>
      </c>
      <c r="E48" s="39"/>
      <c r="F48" s="46">
        <f t="shared" si="32"/>
        <v>0.22755631216431618</v>
      </c>
      <c r="G48" s="46">
        <f t="shared" si="32"/>
        <v>0.24308508759308342</v>
      </c>
      <c r="H48" s="35"/>
      <c r="I48" s="47">
        <f>STDEV(I3:I46)</f>
        <v>7.6521529211362136</v>
      </c>
      <c r="J48" s="47">
        <f>STDEV(J3:J46)</f>
        <v>7.8043147791106255</v>
      </c>
      <c r="K48" s="38"/>
      <c r="L48" s="47">
        <f>STDEV(L3:L46)</f>
        <v>2.0506727020748134</v>
      </c>
      <c r="M48" s="47">
        <f>STDEV(M3:M46)</f>
        <v>2.1924589154094942</v>
      </c>
      <c r="N48" s="38"/>
      <c r="O48" s="47">
        <f>STDEV(O3:O46)</f>
        <v>3.6388115223727726</v>
      </c>
      <c r="P48" s="47">
        <f>STDEV(P3:P46)</f>
        <v>3.7086969791478506</v>
      </c>
      <c r="Q48" s="38"/>
      <c r="R48" s="47">
        <f>STDEV(R3:R46)</f>
        <v>6.4901654418712704</v>
      </c>
      <c r="S48" s="47">
        <f>STDEV(S3:S46)</f>
        <v>6.4326259752220105</v>
      </c>
      <c r="T48" s="38"/>
      <c r="U48" s="47">
        <f>STDEV(U3:U46)</f>
        <v>2.7144618811677752E-2</v>
      </c>
      <c r="V48" s="47">
        <f>STDEV(V3:V46)</f>
        <v>2.7386742069161699E-2</v>
      </c>
      <c r="W48" s="35"/>
      <c r="X48" s="46">
        <f>STDEV(X3:X46)</f>
        <v>1.4672053341841974E-2</v>
      </c>
      <c r="Y48" s="46">
        <f>STDEV(Y3:Y46)</f>
        <v>4.6503175886021569E-2</v>
      </c>
      <c r="Z48" s="56">
        <f>STDEV(Z3:Z46)</f>
        <v>0.74540577670812291</v>
      </c>
      <c r="AA48" s="56">
        <f t="shared" ref="AA48:AD48" si="33">STDEV(AA3:AA46)</f>
        <v>0.52700787513502201</v>
      </c>
      <c r="AB48" s="56">
        <f t="shared" si="33"/>
        <v>0.58533610768449607</v>
      </c>
      <c r="AC48" s="56">
        <f t="shared" si="33"/>
        <v>0.63467552861725773</v>
      </c>
      <c r="AD48" s="48">
        <f t="shared" si="33"/>
        <v>1.5335797560067841E-2</v>
      </c>
      <c r="AE48" s="35"/>
      <c r="AF48" s="46">
        <f>STDEV(AF3:AF46)</f>
        <v>0.11360513152323534</v>
      </c>
      <c r="AG48" s="46">
        <f t="shared" ref="AG48:AL48" si="34">STDEV(AG3:AG46)</f>
        <v>0.23429784712222357</v>
      </c>
      <c r="AH48" s="56">
        <f t="shared" si="34"/>
        <v>7.7196165259008822</v>
      </c>
      <c r="AI48" s="56">
        <f t="shared" si="34"/>
        <v>2.1063316425205016</v>
      </c>
      <c r="AJ48" s="56">
        <f t="shared" si="34"/>
        <v>3.6622447623700429</v>
      </c>
      <c r="AK48" s="56">
        <f t="shared" ref="AK48" si="35">STDEV(AK3:AK46)</f>
        <v>6.4536624441726165</v>
      </c>
      <c r="AL48" s="48">
        <f t="shared" si="34"/>
        <v>2.6165536763005558E-2</v>
      </c>
      <c r="AM48" s="35"/>
      <c r="AN48" s="46">
        <f>STDEV(AN3:AN46)</f>
        <v>0.14783153502073715</v>
      </c>
      <c r="AO48" s="46">
        <f>STDEV(AO3:AO46)</f>
        <v>0.1225832347164435</v>
      </c>
      <c r="AP48" s="46">
        <f>STDEV(AP3:AP46)</f>
        <v>5.0186451097320069E-2</v>
      </c>
      <c r="AQ48" s="46">
        <f t="shared" ref="AQ48:AT48" si="36">STDEV(AQ3:AQ46)</f>
        <v>1.2746721784070122E-2</v>
      </c>
      <c r="AR48" s="46">
        <f t="shared" si="36"/>
        <v>1.4159173762327195E-2</v>
      </c>
      <c r="AS48" s="46">
        <f t="shared" si="36"/>
        <v>1.5140239839892551E-2</v>
      </c>
      <c r="AT48" s="46">
        <f t="shared" si="36"/>
        <v>1.305158739510608E-2</v>
      </c>
    </row>
    <row r="49" spans="2:39" s="1" customFormat="1" x14ac:dyDescent="0.25">
      <c r="B49" s="1" t="s">
        <v>5</v>
      </c>
      <c r="D49" s="1">
        <v>7.5999999999999998E-2</v>
      </c>
      <c r="E49" s="34"/>
      <c r="G49" s="1" t="s">
        <v>51</v>
      </c>
      <c r="H49" s="34"/>
      <c r="J49" s="1" t="s">
        <v>51</v>
      </c>
      <c r="K49" s="34"/>
      <c r="M49" s="1" t="s">
        <v>51</v>
      </c>
      <c r="N49" s="34"/>
      <c r="P49" s="1" t="s">
        <v>51</v>
      </c>
      <c r="Q49" s="34"/>
      <c r="S49" s="1" t="s">
        <v>51</v>
      </c>
      <c r="T49" s="34"/>
      <c r="V49" s="1">
        <v>1.7999999999999999E-2</v>
      </c>
      <c r="W49" s="34"/>
      <c r="AE49" s="34"/>
      <c r="AM49" s="34"/>
    </row>
    <row r="50" spans="2:39" s="1" customFormat="1" x14ac:dyDescent="0.25">
      <c r="B50" s="1" t="s">
        <v>6</v>
      </c>
      <c r="C50" s="1">
        <v>18</v>
      </c>
      <c r="D50" s="1">
        <v>26</v>
      </c>
      <c r="E50" s="34"/>
      <c r="F50" s="1">
        <v>7</v>
      </c>
      <c r="G50" s="1">
        <v>37</v>
      </c>
      <c r="H50" s="34"/>
      <c r="I50" s="1">
        <v>4</v>
      </c>
      <c r="J50" s="1">
        <v>40</v>
      </c>
      <c r="K50" s="34"/>
      <c r="L50" s="1">
        <v>2</v>
      </c>
      <c r="M50" s="1">
        <v>42</v>
      </c>
      <c r="N50" s="34"/>
      <c r="O50" s="1">
        <v>3</v>
      </c>
      <c r="P50" s="1">
        <v>41</v>
      </c>
      <c r="Q50" s="34"/>
      <c r="R50" s="1">
        <v>2</v>
      </c>
      <c r="S50" s="1">
        <v>29</v>
      </c>
      <c r="T50" s="34"/>
      <c r="U50" s="1">
        <v>16</v>
      </c>
      <c r="V50" s="1">
        <v>28</v>
      </c>
      <c r="W50" s="34"/>
      <c r="Y50" s="8"/>
      <c r="AC50" s="13"/>
      <c r="AD50" s="2"/>
      <c r="AE50" s="34"/>
      <c r="AM50" s="34"/>
    </row>
    <row r="51" spans="2:39" x14ac:dyDescent="0.25">
      <c r="Y51" s="8"/>
      <c r="Z51" s="10"/>
      <c r="AA51" s="10"/>
      <c r="AB51" s="10"/>
      <c r="AC51" s="11"/>
      <c r="AD51" s="10"/>
    </row>
    <row r="52" spans="2:39" x14ac:dyDescent="0.25">
      <c r="Y52" s="8"/>
      <c r="Z52" s="2"/>
      <c r="AA52" s="10"/>
      <c r="AB52" s="10"/>
      <c r="AC52" s="11"/>
      <c r="AD52" s="10"/>
    </row>
    <row r="53" spans="2:39" x14ac:dyDescent="0.25">
      <c r="Y53" s="8"/>
      <c r="Z53" s="2"/>
      <c r="AA53" s="10"/>
      <c r="AB53" s="11"/>
      <c r="AC53" s="11"/>
      <c r="AD53" s="10"/>
    </row>
    <row r="54" spans="2:39" x14ac:dyDescent="0.25">
      <c r="S54" s="11"/>
      <c r="Y54" s="8"/>
      <c r="Z54" s="2"/>
      <c r="AA54" s="10"/>
      <c r="AB54" s="11"/>
      <c r="AC54" s="11"/>
      <c r="AD54" s="10"/>
      <c r="AE54" s="37"/>
      <c r="AF54" s="10"/>
      <c r="AG54" s="10"/>
    </row>
    <row r="55" spans="2:39" x14ac:dyDescent="0.25">
      <c r="B55" s="13"/>
      <c r="C55" s="11"/>
      <c r="D55" s="10"/>
      <c r="E55" s="40"/>
      <c r="F55" s="10"/>
      <c r="G55" s="10"/>
      <c r="H55" s="42"/>
      <c r="S55" s="11"/>
      <c r="Y55" s="8"/>
      <c r="Z55" s="2"/>
      <c r="AA55" s="10"/>
      <c r="AB55" s="11"/>
      <c r="AC55" s="11"/>
      <c r="AD55" s="10"/>
      <c r="AE55" s="37"/>
      <c r="AF55" s="10"/>
      <c r="AG55" s="10"/>
    </row>
    <row r="56" spans="2:39" x14ac:dyDescent="0.25">
      <c r="S56" s="11"/>
      <c r="Y56" s="8"/>
      <c r="Z56" s="2"/>
      <c r="AA56" s="10"/>
      <c r="AB56" s="11"/>
      <c r="AC56" s="11"/>
      <c r="AD56" s="10"/>
      <c r="AE56" s="37"/>
      <c r="AF56" s="10"/>
      <c r="AG56" s="10"/>
    </row>
    <row r="57" spans="2:39" x14ac:dyDescent="0.25">
      <c r="S57" s="11"/>
      <c r="Y57" s="8"/>
      <c r="Z57" s="2"/>
      <c r="AA57" s="10"/>
      <c r="AB57" s="11"/>
      <c r="AC57" s="11"/>
      <c r="AD57" s="10"/>
      <c r="AE57" s="37"/>
      <c r="AF57" s="10"/>
      <c r="AG57" s="10"/>
    </row>
    <row r="58" spans="2:39" x14ac:dyDescent="0.25">
      <c r="S58" s="11"/>
      <c r="Y58" s="8"/>
      <c r="Z58" s="2"/>
      <c r="AA58" s="10"/>
      <c r="AB58" s="11"/>
      <c r="AC58" s="11"/>
      <c r="AD58" s="10"/>
      <c r="AE58" s="37"/>
      <c r="AF58" s="10"/>
      <c r="AG58" s="10"/>
    </row>
    <row r="59" spans="2:39" x14ac:dyDescent="0.25">
      <c r="S59" s="11"/>
      <c r="Y59" s="8"/>
      <c r="Z59" s="2"/>
      <c r="AA59" s="10"/>
      <c r="AB59" s="11"/>
      <c r="AC59" s="11"/>
      <c r="AD59" s="10"/>
      <c r="AE59" s="37"/>
      <c r="AF59" s="10"/>
      <c r="AG59" s="10"/>
    </row>
    <row r="60" spans="2:39" x14ac:dyDescent="0.25">
      <c r="S60" s="11"/>
      <c r="Y60" s="8"/>
      <c r="Z60" s="2"/>
      <c r="AA60" s="10"/>
      <c r="AB60" s="11"/>
      <c r="AC60" s="11"/>
      <c r="AD60" s="10"/>
      <c r="AE60" s="37"/>
      <c r="AF60" s="10"/>
      <c r="AG60" s="10"/>
    </row>
    <row r="61" spans="2:39" x14ac:dyDescent="0.25">
      <c r="S61" s="11"/>
      <c r="Y61" s="8"/>
      <c r="Z61" s="2"/>
      <c r="AA61" s="10"/>
      <c r="AB61" s="11"/>
      <c r="AC61" s="11"/>
      <c r="AD61" s="10"/>
      <c r="AE61" s="37"/>
      <c r="AF61" s="10"/>
      <c r="AG61" s="10"/>
    </row>
    <row r="62" spans="2:39" x14ac:dyDescent="0.25">
      <c r="S62" s="11"/>
      <c r="Y62" s="8"/>
      <c r="Z62" s="2"/>
      <c r="AA62" s="10"/>
      <c r="AB62" s="11"/>
      <c r="AC62" s="11"/>
      <c r="AD62" s="10"/>
      <c r="AE62" s="37"/>
      <c r="AF62" s="10"/>
      <c r="AG62" s="10"/>
    </row>
    <row r="63" spans="2:39" x14ac:dyDescent="0.25">
      <c r="S63" s="11"/>
      <c r="Y63" s="8"/>
      <c r="Z63" s="2"/>
      <c r="AA63" s="10"/>
      <c r="AB63" s="11"/>
      <c r="AC63" s="11"/>
      <c r="AD63" s="10"/>
      <c r="AE63" s="37"/>
      <c r="AF63" s="10"/>
      <c r="AG63" s="10"/>
    </row>
    <row r="64" spans="2:39" x14ac:dyDescent="0.25">
      <c r="S64" s="11"/>
      <c r="Y64" s="8"/>
      <c r="Z64" s="2"/>
      <c r="AA64" s="10"/>
      <c r="AB64" s="11"/>
      <c r="AC64" s="11"/>
      <c r="AD64" s="10"/>
      <c r="AE64" s="37"/>
      <c r="AF64" s="10"/>
      <c r="AG64" s="10"/>
    </row>
    <row r="65" spans="19:33" x14ac:dyDescent="0.25">
      <c r="S65" s="11"/>
      <c r="Y65" s="8"/>
      <c r="Z65" s="2"/>
      <c r="AA65" s="10"/>
      <c r="AB65" s="11"/>
      <c r="AC65" s="11"/>
      <c r="AD65" s="10"/>
      <c r="AE65" s="37"/>
      <c r="AF65" s="10"/>
      <c r="AG65" s="10"/>
    </row>
    <row r="66" spans="19:33" x14ac:dyDescent="0.25">
      <c r="S66" s="11"/>
      <c r="Y66" s="8"/>
      <c r="Z66" s="2"/>
      <c r="AA66" s="10"/>
      <c r="AB66" s="11"/>
      <c r="AC66" s="11"/>
      <c r="AD66" s="10"/>
      <c r="AE66" s="37"/>
      <c r="AF66" s="10"/>
      <c r="AG66" s="10"/>
    </row>
    <row r="67" spans="19:33" x14ac:dyDescent="0.25">
      <c r="S67" s="11"/>
      <c r="Y67" s="8"/>
      <c r="Z67" s="2"/>
      <c r="AA67" s="10"/>
      <c r="AB67" s="11"/>
      <c r="AC67" s="11"/>
      <c r="AD67" s="10"/>
      <c r="AE67" s="37"/>
      <c r="AF67" s="10"/>
      <c r="AG67" s="10"/>
    </row>
    <row r="68" spans="19:33" x14ac:dyDescent="0.25">
      <c r="S68" s="11"/>
      <c r="Y68" s="8"/>
      <c r="Z68" s="2"/>
      <c r="AA68" s="10"/>
      <c r="AB68" s="11"/>
      <c r="AC68" s="11"/>
      <c r="AD68" s="10"/>
      <c r="AE68" s="37"/>
      <c r="AF68" s="10"/>
      <c r="AG68" s="10"/>
    </row>
    <row r="69" spans="19:33" x14ac:dyDescent="0.25">
      <c r="S69" s="11"/>
      <c r="Y69" s="8"/>
      <c r="Z69" s="2"/>
      <c r="AA69" s="10"/>
      <c r="AB69" s="11"/>
      <c r="AC69" s="11"/>
      <c r="AD69" s="10"/>
      <c r="AE69" s="37"/>
      <c r="AF69" s="10"/>
      <c r="AG69" s="10"/>
    </row>
    <row r="70" spans="19:33" x14ac:dyDescent="0.25">
      <c r="S70" s="11"/>
      <c r="Y70" s="8"/>
      <c r="Z70" s="2"/>
      <c r="AA70" s="10"/>
      <c r="AB70" s="11"/>
      <c r="AC70" s="11"/>
      <c r="AD70" s="10"/>
      <c r="AE70" s="37"/>
      <c r="AF70" s="10"/>
      <c r="AG70" s="10"/>
    </row>
    <row r="71" spans="19:33" x14ac:dyDescent="0.25">
      <c r="S71" s="11"/>
      <c r="Y71" s="8"/>
      <c r="Z71" s="2"/>
      <c r="AA71" s="10"/>
      <c r="AB71" s="11"/>
      <c r="AC71" s="11"/>
      <c r="AD71" s="10"/>
      <c r="AE71" s="37"/>
      <c r="AF71" s="10"/>
      <c r="AG71" s="10"/>
    </row>
    <row r="72" spans="19:33" x14ac:dyDescent="0.25">
      <c r="S72" s="11"/>
      <c r="Y72" s="8"/>
      <c r="Z72" s="2"/>
      <c r="AA72" s="10"/>
      <c r="AB72" s="11"/>
      <c r="AC72" s="11"/>
      <c r="AD72" s="10"/>
      <c r="AE72" s="37"/>
      <c r="AF72" s="10"/>
      <c r="AG72" s="10"/>
    </row>
    <row r="73" spans="19:33" x14ac:dyDescent="0.25">
      <c r="S73" s="11"/>
      <c r="Y73" s="8"/>
      <c r="Z73" s="2"/>
      <c r="AA73" s="10"/>
      <c r="AB73" s="11"/>
      <c r="AC73" s="11"/>
      <c r="AD73" s="10"/>
      <c r="AE73" s="37"/>
      <c r="AF73" s="10"/>
      <c r="AG73" s="10"/>
    </row>
    <row r="74" spans="19:33" x14ac:dyDescent="0.25">
      <c r="S74" s="11"/>
      <c r="Y74" s="8"/>
      <c r="Z74" s="2"/>
      <c r="AA74" s="10"/>
      <c r="AB74" s="11"/>
      <c r="AC74" s="11"/>
      <c r="AD74" s="10"/>
      <c r="AE74" s="37"/>
      <c r="AF74" s="10"/>
      <c r="AG74" s="10"/>
    </row>
    <row r="75" spans="19:33" x14ac:dyDescent="0.25">
      <c r="S75" s="11"/>
      <c r="Y75" s="8"/>
      <c r="Z75" s="2"/>
      <c r="AA75" s="10"/>
      <c r="AB75" s="11"/>
      <c r="AC75" s="11"/>
      <c r="AD75" s="10"/>
      <c r="AE75" s="37"/>
      <c r="AF75" s="10"/>
      <c r="AG75" s="10"/>
    </row>
    <row r="76" spans="19:33" x14ac:dyDescent="0.25">
      <c r="S76" s="11"/>
      <c r="Y76" s="8"/>
      <c r="Z76" s="2"/>
      <c r="AA76" s="10"/>
      <c r="AB76" s="11"/>
      <c r="AC76" s="11"/>
      <c r="AD76" s="10"/>
      <c r="AE76" s="37"/>
      <c r="AF76" s="10"/>
      <c r="AG76" s="10"/>
    </row>
    <row r="77" spans="19:33" x14ac:dyDescent="0.25">
      <c r="S77" s="11"/>
      <c r="Y77" s="8"/>
      <c r="Z77" s="2"/>
      <c r="AA77" s="10"/>
      <c r="AB77" s="11"/>
      <c r="AC77" s="11"/>
      <c r="AD77" s="10"/>
      <c r="AE77" s="37"/>
      <c r="AF77" s="10"/>
      <c r="AG77" s="10"/>
    </row>
    <row r="78" spans="19:33" x14ac:dyDescent="0.25">
      <c r="S78" s="11"/>
      <c r="Y78" s="8"/>
      <c r="Z78" s="2"/>
      <c r="AA78" s="10"/>
      <c r="AB78" s="11"/>
      <c r="AC78" s="11"/>
      <c r="AD78" s="10"/>
      <c r="AE78" s="37"/>
      <c r="AF78" s="10"/>
      <c r="AG78" s="10"/>
    </row>
    <row r="79" spans="19:33" x14ac:dyDescent="0.25">
      <c r="S79" s="11"/>
      <c r="Y79" s="8"/>
      <c r="Z79" s="2"/>
      <c r="AA79" s="10"/>
      <c r="AB79" s="11"/>
      <c r="AC79" s="11"/>
      <c r="AD79" s="10"/>
      <c r="AE79" s="37"/>
      <c r="AF79" s="10"/>
      <c r="AG79" s="10"/>
    </row>
    <row r="80" spans="19:33" x14ac:dyDescent="0.25">
      <c r="S80" s="11"/>
      <c r="Y80" s="8"/>
      <c r="Z80" s="2"/>
      <c r="AA80" s="10"/>
      <c r="AB80" s="11"/>
      <c r="AC80" s="11"/>
      <c r="AD80" s="10"/>
      <c r="AE80" s="37"/>
      <c r="AF80" s="10"/>
      <c r="AG80" s="10"/>
    </row>
    <row r="81" spans="19:33" x14ac:dyDescent="0.25">
      <c r="S81" s="11"/>
      <c r="Y81" s="8"/>
      <c r="Z81" s="2"/>
      <c r="AA81" s="10"/>
      <c r="AB81" s="11"/>
      <c r="AC81" s="11"/>
      <c r="AD81" s="10"/>
      <c r="AE81" s="37"/>
      <c r="AF81" s="10"/>
      <c r="AG81" s="10"/>
    </row>
    <row r="82" spans="19:33" x14ac:dyDescent="0.25">
      <c r="S82" s="11"/>
      <c r="Y82" s="8"/>
      <c r="Z82" s="2"/>
      <c r="AA82" s="10"/>
      <c r="AB82" s="11"/>
      <c r="AC82" s="11"/>
      <c r="AD82" s="10"/>
      <c r="AE82" s="37"/>
      <c r="AF82" s="10"/>
      <c r="AG82" s="10"/>
    </row>
    <row r="83" spans="19:33" x14ac:dyDescent="0.25">
      <c r="S83" s="11"/>
      <c r="Y83" s="8"/>
      <c r="Z83" s="2"/>
      <c r="AA83" s="10"/>
      <c r="AB83" s="11"/>
      <c r="AC83" s="11"/>
      <c r="AD83" s="10"/>
      <c r="AE83" s="37"/>
      <c r="AF83" s="10"/>
      <c r="AG83" s="10"/>
    </row>
    <row r="84" spans="19:33" x14ac:dyDescent="0.25">
      <c r="S84" s="11"/>
      <c r="Y84" s="8"/>
      <c r="Z84" s="2"/>
      <c r="AA84" s="10"/>
      <c r="AB84" s="11"/>
      <c r="AC84" s="11"/>
      <c r="AD84" s="10"/>
      <c r="AE84" s="37"/>
      <c r="AF84" s="10"/>
      <c r="AG84" s="10"/>
    </row>
    <row r="85" spans="19:33" x14ac:dyDescent="0.25">
      <c r="S85" s="11"/>
      <c r="Y85" s="8"/>
      <c r="Z85" s="2"/>
      <c r="AA85" s="10"/>
      <c r="AB85" s="11"/>
      <c r="AC85" s="11"/>
      <c r="AD85" s="10"/>
      <c r="AE85" s="37"/>
      <c r="AF85" s="10"/>
      <c r="AG85" s="10"/>
    </row>
    <row r="86" spans="19:33" x14ac:dyDescent="0.25">
      <c r="S86" s="11"/>
      <c r="Y86" s="8"/>
      <c r="Z86" s="2"/>
      <c r="AA86" s="10"/>
      <c r="AB86" s="11"/>
      <c r="AC86" s="11"/>
      <c r="AD86" s="10"/>
      <c r="AE86" s="37"/>
      <c r="AF86" s="10"/>
      <c r="AG86" s="10"/>
    </row>
    <row r="87" spans="19:33" x14ac:dyDescent="0.25">
      <c r="S87" s="11"/>
      <c r="Y87" s="8"/>
      <c r="Z87" s="2"/>
      <c r="AA87" s="10"/>
      <c r="AB87" s="11"/>
      <c r="AC87" s="11"/>
      <c r="AD87" s="10"/>
      <c r="AE87" s="37"/>
      <c r="AF87" s="10"/>
      <c r="AG87" s="10"/>
    </row>
    <row r="88" spans="19:33" x14ac:dyDescent="0.25">
      <c r="S88" s="11"/>
      <c r="Y88" s="8"/>
      <c r="Z88" s="2"/>
      <c r="AA88" s="10"/>
      <c r="AB88" s="11"/>
      <c r="AC88" s="11"/>
      <c r="AD88" s="10"/>
      <c r="AE88" s="37"/>
      <c r="AF88" s="10"/>
      <c r="AG88" s="10"/>
    </row>
    <row r="89" spans="19:33" x14ac:dyDescent="0.25">
      <c r="S89" s="11"/>
      <c r="Y89" s="8"/>
      <c r="Z89" s="2"/>
      <c r="AA89" s="10"/>
      <c r="AB89" s="11"/>
      <c r="AC89" s="11"/>
      <c r="AD89" s="10"/>
      <c r="AE89" s="37"/>
      <c r="AF89" s="10"/>
      <c r="AG89" s="10"/>
    </row>
    <row r="90" spans="19:33" x14ac:dyDescent="0.25">
      <c r="S90" s="11"/>
      <c r="Y90" s="8"/>
      <c r="Z90" s="2"/>
      <c r="AA90" s="10"/>
      <c r="AB90" s="11"/>
      <c r="AC90" s="11"/>
      <c r="AD90" s="10"/>
      <c r="AE90" s="37"/>
      <c r="AF90" s="10"/>
      <c r="AG90" s="10"/>
    </row>
    <row r="91" spans="19:33" x14ac:dyDescent="0.25">
      <c r="S91" s="11"/>
      <c r="Y91" s="8"/>
      <c r="Z91" s="2"/>
      <c r="AA91" s="10"/>
      <c r="AB91" s="11"/>
      <c r="AC91" s="11"/>
      <c r="AD91" s="10"/>
      <c r="AE91" s="37"/>
      <c r="AF91" s="10"/>
      <c r="AG91" s="10"/>
    </row>
    <row r="92" spans="19:33" x14ac:dyDescent="0.25">
      <c r="S92" s="11"/>
      <c r="Y92" s="8"/>
      <c r="Z92" s="2"/>
      <c r="AA92" s="10"/>
      <c r="AB92" s="11"/>
      <c r="AC92" s="11"/>
      <c r="AD92" s="10"/>
      <c r="AE92" s="37"/>
      <c r="AF92" s="10"/>
      <c r="AG92" s="10"/>
    </row>
    <row r="93" spans="19:33" x14ac:dyDescent="0.25">
      <c r="S93" s="11"/>
      <c r="Y93" s="8"/>
      <c r="Z93" s="2"/>
      <c r="AA93" s="10"/>
      <c r="AB93" s="11"/>
      <c r="AC93" s="11"/>
      <c r="AD93" s="10"/>
      <c r="AE93" s="37"/>
      <c r="AF93" s="10"/>
      <c r="AG93" s="10"/>
    </row>
    <row r="94" spans="19:33" x14ac:dyDescent="0.25">
      <c r="S94" s="11"/>
      <c r="Y94" s="8"/>
      <c r="Z94" s="2"/>
      <c r="AA94" s="10"/>
      <c r="AB94" s="11"/>
      <c r="AC94" s="10"/>
      <c r="AD94" s="11"/>
      <c r="AE94" s="37"/>
      <c r="AF94" s="10"/>
      <c r="AG94" s="10"/>
    </row>
    <row r="95" spans="19:33" x14ac:dyDescent="0.25">
      <c r="S95" s="11"/>
      <c r="Y95" s="8"/>
      <c r="Z95" s="2"/>
      <c r="AB95" s="11"/>
      <c r="AC95" s="10"/>
      <c r="AD95" s="11"/>
      <c r="AE95" s="37"/>
      <c r="AF95" s="10"/>
      <c r="AG95" s="10"/>
    </row>
    <row r="96" spans="19:33" x14ac:dyDescent="0.25">
      <c r="S96" s="11"/>
      <c r="AB96" s="11"/>
      <c r="AC96" s="10"/>
      <c r="AD96" s="11"/>
      <c r="AE96" s="37"/>
      <c r="AF96" s="10"/>
      <c r="AG96" s="10"/>
    </row>
    <row r="97" spans="3:46" x14ac:dyDescent="0.25">
      <c r="L97" s="1"/>
      <c r="M97" s="1"/>
      <c r="N97" s="34"/>
      <c r="O97" s="1"/>
      <c r="X97" s="1"/>
      <c r="Y97" s="1"/>
      <c r="Z97" s="1"/>
      <c r="AA97" s="1"/>
      <c r="AB97" s="1"/>
      <c r="AC97" s="1"/>
      <c r="AD97" s="1"/>
    </row>
    <row r="98" spans="3:46" x14ac:dyDescent="0.25">
      <c r="C98" s="1"/>
      <c r="D98" s="1"/>
      <c r="F98" s="1"/>
      <c r="G98" s="1"/>
      <c r="I98" s="1"/>
      <c r="J98" s="1"/>
      <c r="L98" s="1"/>
      <c r="M98" s="1"/>
      <c r="N98" s="38"/>
      <c r="O98" s="1"/>
      <c r="P98" s="1"/>
      <c r="R98" s="1"/>
      <c r="S98" s="1"/>
      <c r="U98" s="3"/>
      <c r="V98" s="1"/>
      <c r="X98" s="1"/>
      <c r="Y98" s="1"/>
      <c r="Z98" s="1"/>
      <c r="AA98" s="1"/>
      <c r="AB98" s="1"/>
      <c r="AC98" s="1"/>
      <c r="AD98" s="1"/>
      <c r="AF98" s="1"/>
      <c r="AG98" s="1"/>
      <c r="AH98" s="1"/>
      <c r="AI98" s="1"/>
      <c r="AJ98" s="1"/>
      <c r="AK98" s="1"/>
      <c r="AL98" s="1"/>
    </row>
    <row r="99" spans="3:46" x14ac:dyDescent="0.25">
      <c r="X99" s="8"/>
      <c r="Y99" s="8"/>
      <c r="Z99" s="2"/>
      <c r="AA99" s="2"/>
      <c r="AB99" s="2"/>
      <c r="AC99" s="2"/>
      <c r="AD99" s="4"/>
      <c r="AF99" s="12"/>
      <c r="AG99" s="12"/>
      <c r="AH99" s="5"/>
      <c r="AI99" s="6"/>
      <c r="AJ99" s="6"/>
      <c r="AK99" s="6"/>
      <c r="AL99" s="6"/>
      <c r="AN99" s="7"/>
      <c r="AO99" s="7"/>
    </row>
    <row r="100" spans="3:46" x14ac:dyDescent="0.25">
      <c r="X100" s="8"/>
      <c r="Y100" s="8"/>
      <c r="Z100" s="2"/>
      <c r="AA100" s="2"/>
      <c r="AB100" s="2"/>
      <c r="AC100" s="2"/>
      <c r="AD100" s="4"/>
      <c r="AF100" s="12"/>
      <c r="AG100" s="12"/>
      <c r="AH100" s="5"/>
      <c r="AI100" s="6"/>
      <c r="AJ100" s="6"/>
      <c r="AK100" s="6"/>
      <c r="AL100" s="6"/>
      <c r="AN100" s="7"/>
      <c r="AO100" s="7"/>
    </row>
    <row r="101" spans="3:46" x14ac:dyDescent="0.25">
      <c r="X101" s="8"/>
      <c r="Y101" s="8"/>
      <c r="Z101" s="2"/>
      <c r="AA101" s="2"/>
      <c r="AB101" s="2"/>
      <c r="AC101" s="2"/>
      <c r="AD101" s="4"/>
      <c r="AF101" s="12"/>
      <c r="AG101" s="12"/>
      <c r="AH101" s="5"/>
      <c r="AI101" s="6"/>
      <c r="AJ101" s="6"/>
      <c r="AK101" s="6"/>
      <c r="AL101" s="6"/>
      <c r="AN101" s="7"/>
      <c r="AO101" s="7"/>
    </row>
    <row r="102" spans="3:46" x14ac:dyDescent="0.25">
      <c r="X102" s="8"/>
      <c r="Y102" s="8"/>
      <c r="Z102" s="2"/>
      <c r="AA102" s="2"/>
      <c r="AB102" s="2"/>
      <c r="AC102" s="2"/>
      <c r="AD102" s="4"/>
      <c r="AF102" s="12"/>
      <c r="AG102" s="12"/>
      <c r="AH102" s="5"/>
      <c r="AI102" s="6"/>
      <c r="AJ102" s="6"/>
      <c r="AK102" s="6"/>
      <c r="AL102" s="6"/>
      <c r="AN102" s="7"/>
      <c r="AO102" s="7"/>
    </row>
    <row r="103" spans="3:46" x14ac:dyDescent="0.25">
      <c r="X103" s="8"/>
      <c r="Y103" s="8"/>
      <c r="Z103" s="2"/>
      <c r="AA103" s="2"/>
      <c r="AB103" s="2"/>
      <c r="AC103" s="2"/>
      <c r="AD103" s="4"/>
      <c r="AF103" s="12"/>
      <c r="AG103" s="12"/>
      <c r="AH103" s="5"/>
      <c r="AI103" s="6"/>
      <c r="AJ103" s="6"/>
      <c r="AK103" s="6"/>
      <c r="AL103" s="6"/>
      <c r="AN103" s="7"/>
      <c r="AO103" s="7"/>
    </row>
    <row r="104" spans="3:46" x14ac:dyDescent="0.25">
      <c r="X104" s="8"/>
      <c r="Y104" s="8"/>
      <c r="Z104" s="2"/>
      <c r="AA104" s="2"/>
      <c r="AB104" s="2"/>
      <c r="AC104" s="2"/>
      <c r="AD104" s="4"/>
      <c r="AF104" s="12"/>
      <c r="AG104" s="12"/>
      <c r="AH104" s="5"/>
      <c r="AI104" s="6"/>
      <c r="AJ104" s="6"/>
      <c r="AK104" s="6"/>
      <c r="AL104" s="6"/>
      <c r="AN104" s="7"/>
      <c r="AO104" s="7"/>
    </row>
    <row r="105" spans="3:46" x14ac:dyDescent="0.25">
      <c r="X105" s="8"/>
      <c r="Y105" s="8"/>
      <c r="Z105" s="2"/>
      <c r="AA105" s="2"/>
      <c r="AB105" s="2"/>
      <c r="AC105" s="2"/>
      <c r="AD105" s="4"/>
      <c r="AF105" s="12"/>
      <c r="AG105" s="12"/>
      <c r="AH105" s="5"/>
      <c r="AI105" s="6"/>
      <c r="AJ105" s="6"/>
      <c r="AK105" s="6"/>
      <c r="AL105" s="6"/>
      <c r="AN105" s="7"/>
      <c r="AO105" s="7"/>
    </row>
    <row r="106" spans="3:46" x14ac:dyDescent="0.25">
      <c r="X106" s="8"/>
      <c r="Y106" s="8"/>
      <c r="Z106" s="2"/>
      <c r="AA106" s="2"/>
      <c r="AB106" s="2"/>
      <c r="AC106" s="2"/>
      <c r="AD106" s="4"/>
      <c r="AF106" s="12"/>
      <c r="AG106" s="12"/>
      <c r="AH106" s="5"/>
      <c r="AI106" s="6"/>
      <c r="AJ106" s="6"/>
      <c r="AK106" s="6"/>
      <c r="AL106" s="6"/>
      <c r="AN106" s="7"/>
      <c r="AO106" s="7"/>
    </row>
    <row r="107" spans="3:46" x14ac:dyDescent="0.25">
      <c r="X107" s="8"/>
      <c r="Y107" s="8"/>
      <c r="Z107" s="2"/>
      <c r="AA107" s="2"/>
      <c r="AB107" s="2"/>
      <c r="AC107" s="2"/>
      <c r="AD107" s="4"/>
      <c r="AF107" s="12"/>
      <c r="AG107" s="12"/>
      <c r="AH107" s="5"/>
      <c r="AI107" s="6"/>
      <c r="AJ107" s="6"/>
      <c r="AK107" s="6"/>
      <c r="AL107" s="6"/>
      <c r="AN107" s="7"/>
      <c r="AO107" s="7"/>
    </row>
    <row r="108" spans="3:46" x14ac:dyDescent="0.25">
      <c r="X108" s="8"/>
      <c r="Y108" s="8"/>
      <c r="Z108" s="2"/>
      <c r="AA108" s="2"/>
      <c r="AB108" s="2"/>
      <c r="AC108" s="2"/>
      <c r="AD108" s="4"/>
      <c r="AF108" s="12"/>
      <c r="AG108" s="12"/>
      <c r="AH108" s="5"/>
      <c r="AI108" s="6"/>
      <c r="AJ108" s="6"/>
      <c r="AK108" s="6"/>
      <c r="AL108" s="6"/>
      <c r="AN108" s="7"/>
      <c r="AO108" s="7"/>
    </row>
    <row r="109" spans="3:46" x14ac:dyDescent="0.25">
      <c r="C109" s="8"/>
      <c r="D109" s="8"/>
      <c r="E109" s="41"/>
      <c r="F109" s="8"/>
      <c r="G109" s="8"/>
      <c r="H109" s="38"/>
      <c r="I109" s="2"/>
      <c r="J109" s="2"/>
      <c r="K109" s="38"/>
      <c r="L109" s="2"/>
      <c r="M109" s="2"/>
      <c r="N109" s="38"/>
      <c r="O109" s="2"/>
      <c r="P109" s="2"/>
      <c r="Q109" s="38"/>
      <c r="R109" s="2"/>
      <c r="S109" s="2"/>
      <c r="T109" s="38"/>
      <c r="U109" s="4"/>
      <c r="V109" s="4"/>
      <c r="W109" s="38"/>
      <c r="X109" s="8"/>
      <c r="Y109" s="8"/>
      <c r="Z109" s="2"/>
      <c r="AA109" s="2"/>
      <c r="AB109" s="2"/>
      <c r="AC109" s="2"/>
      <c r="AD109" s="4"/>
      <c r="AF109" s="12"/>
      <c r="AG109" s="12"/>
      <c r="AH109" s="9"/>
      <c r="AI109" s="9"/>
      <c r="AJ109" s="9"/>
      <c r="AK109" s="9"/>
      <c r="AL109" s="10"/>
      <c r="AN109" s="12"/>
      <c r="AO109" s="12"/>
      <c r="AP109" s="12"/>
      <c r="AQ109" s="12"/>
      <c r="AR109" s="12"/>
      <c r="AS109" s="12"/>
      <c r="AT109" s="12"/>
    </row>
    <row r="110" spans="3:46" x14ac:dyDescent="0.25">
      <c r="C110" s="8"/>
      <c r="D110" s="8"/>
      <c r="E110" s="41"/>
      <c r="F110" s="8"/>
      <c r="G110" s="8"/>
      <c r="I110" s="2"/>
      <c r="J110" s="2"/>
      <c r="K110" s="38"/>
      <c r="L110" s="2"/>
      <c r="M110" s="2"/>
      <c r="N110" s="38"/>
      <c r="O110" s="2"/>
      <c r="P110" s="2"/>
      <c r="Q110" s="38"/>
      <c r="R110" s="2"/>
      <c r="S110" s="2"/>
      <c r="U110" s="4"/>
      <c r="V110" s="4"/>
      <c r="X110" s="8"/>
      <c r="Y110" s="8"/>
      <c r="Z110" s="2"/>
      <c r="AA110" s="2"/>
      <c r="AB110" s="2"/>
      <c r="AC110" s="2"/>
      <c r="AD110" s="4"/>
      <c r="AN110" s="11"/>
      <c r="AO110" s="11"/>
      <c r="AP110" s="11"/>
      <c r="AQ110" s="11"/>
      <c r="AR110" s="11"/>
      <c r="AS110" s="11"/>
      <c r="AT110" s="11"/>
    </row>
    <row r="130" spans="3:41" x14ac:dyDescent="0.25">
      <c r="X130" s="8"/>
      <c r="Y130" s="8"/>
      <c r="Z130" s="2"/>
      <c r="AA130" s="2"/>
      <c r="AB130" s="2"/>
      <c r="AC130" s="2"/>
      <c r="AD130" s="4"/>
      <c r="AF130" s="12"/>
      <c r="AG130" s="12"/>
      <c r="AH130" s="5"/>
      <c r="AI130" s="6"/>
      <c r="AJ130" s="6"/>
      <c r="AK130" s="6"/>
      <c r="AL130" s="6"/>
    </row>
    <row r="137" spans="3:41" x14ac:dyDescent="0.25">
      <c r="L137" s="1"/>
      <c r="M137" s="1"/>
      <c r="N137" s="34"/>
      <c r="O137" s="1"/>
      <c r="X137" s="1"/>
      <c r="Y137" s="1"/>
      <c r="Z137" s="1"/>
      <c r="AA137" s="1"/>
      <c r="AB137" s="1"/>
      <c r="AC137" s="1"/>
      <c r="AD137" s="1"/>
    </row>
    <row r="138" spans="3:41" x14ac:dyDescent="0.25">
      <c r="C138" s="1"/>
      <c r="D138" s="1"/>
      <c r="F138" s="1"/>
      <c r="G138" s="1"/>
      <c r="I138" s="1"/>
      <c r="J138" s="1"/>
      <c r="L138" s="1"/>
      <c r="M138" s="1"/>
      <c r="N138" s="38"/>
      <c r="O138" s="1"/>
      <c r="P138" s="1"/>
      <c r="R138" s="1"/>
      <c r="S138" s="1"/>
      <c r="U138" s="3"/>
      <c r="V138" s="1"/>
      <c r="X138" s="1"/>
      <c r="Y138" s="1"/>
      <c r="Z138" s="1"/>
      <c r="AA138" s="1"/>
      <c r="AB138" s="1"/>
      <c r="AC138" s="1"/>
      <c r="AD138" s="1"/>
      <c r="AF138" s="1"/>
      <c r="AG138" s="1"/>
      <c r="AH138" s="1"/>
      <c r="AI138" s="1"/>
      <c r="AJ138" s="1"/>
      <c r="AK138" s="1"/>
      <c r="AL138" s="1"/>
    </row>
    <row r="139" spans="3:41" x14ac:dyDescent="0.25">
      <c r="X139" s="8"/>
      <c r="Y139" s="8"/>
      <c r="Z139" s="2"/>
      <c r="AA139" s="2"/>
      <c r="AB139" s="2"/>
      <c r="AC139" s="2"/>
      <c r="AD139" s="4"/>
      <c r="AF139" s="12"/>
      <c r="AG139" s="12"/>
      <c r="AH139" s="5"/>
      <c r="AI139" s="6"/>
      <c r="AJ139" s="6"/>
      <c r="AK139" s="6"/>
      <c r="AL139" s="6"/>
      <c r="AN139" s="7"/>
      <c r="AO139" s="7"/>
    </row>
    <row r="140" spans="3:41" x14ac:dyDescent="0.25">
      <c r="X140" s="8"/>
      <c r="Y140" s="8"/>
      <c r="Z140" s="2"/>
      <c r="AA140" s="2"/>
      <c r="AB140" s="2"/>
      <c r="AC140" s="2"/>
      <c r="AD140" s="4"/>
      <c r="AF140" s="12"/>
      <c r="AG140" s="12"/>
      <c r="AH140" s="5"/>
      <c r="AI140" s="6"/>
      <c r="AJ140" s="6"/>
      <c r="AK140" s="6"/>
      <c r="AL140" s="6"/>
      <c r="AN140" s="7"/>
      <c r="AO140" s="7"/>
    </row>
    <row r="141" spans="3:41" x14ac:dyDescent="0.25">
      <c r="X141" s="8"/>
      <c r="Y141" s="8"/>
      <c r="Z141" s="2"/>
      <c r="AA141" s="2"/>
      <c r="AB141" s="2"/>
      <c r="AC141" s="2"/>
      <c r="AD141" s="4"/>
      <c r="AF141" s="12"/>
      <c r="AG141" s="12"/>
      <c r="AH141" s="5"/>
      <c r="AI141" s="6"/>
      <c r="AJ141" s="6"/>
      <c r="AK141" s="6"/>
      <c r="AL141" s="6"/>
      <c r="AN141" s="7"/>
      <c r="AO141" s="7"/>
    </row>
    <row r="142" spans="3:41" x14ac:dyDescent="0.25">
      <c r="X142" s="8"/>
      <c r="Y142" s="8"/>
      <c r="Z142" s="2"/>
      <c r="AA142" s="2"/>
      <c r="AB142" s="2"/>
      <c r="AC142" s="2"/>
      <c r="AD142" s="4"/>
      <c r="AF142" s="12"/>
      <c r="AG142" s="12"/>
      <c r="AH142" s="5"/>
      <c r="AI142" s="6"/>
      <c r="AJ142" s="6"/>
      <c r="AK142" s="6"/>
      <c r="AL142" s="6"/>
      <c r="AN142" s="7"/>
      <c r="AO142" s="7"/>
    </row>
    <row r="143" spans="3:41" x14ac:dyDescent="0.25">
      <c r="X143" s="8"/>
      <c r="Y143" s="8"/>
      <c r="Z143" s="2"/>
      <c r="AA143" s="2"/>
      <c r="AB143" s="2"/>
      <c r="AC143" s="2"/>
      <c r="AD143" s="4"/>
      <c r="AF143" s="12"/>
      <c r="AG143" s="12"/>
      <c r="AH143" s="5"/>
      <c r="AI143" s="6"/>
      <c r="AJ143" s="6"/>
      <c r="AK143" s="6"/>
      <c r="AL143" s="6"/>
      <c r="AN143" s="7"/>
      <c r="AO143" s="7"/>
    </row>
    <row r="144" spans="3:41" x14ac:dyDescent="0.25">
      <c r="X144" s="8"/>
      <c r="Y144" s="8"/>
      <c r="Z144" s="2"/>
      <c r="AA144" s="2"/>
      <c r="AB144" s="2"/>
      <c r="AC144" s="2"/>
      <c r="AD144" s="4"/>
      <c r="AF144" s="12"/>
      <c r="AG144" s="12"/>
      <c r="AH144" s="5"/>
      <c r="AI144" s="6"/>
      <c r="AJ144" s="6"/>
      <c r="AK144" s="6"/>
      <c r="AL144" s="6"/>
      <c r="AN144" s="7"/>
      <c r="AO144" s="7"/>
    </row>
    <row r="145" spans="3:46" x14ac:dyDescent="0.25">
      <c r="X145" s="8"/>
      <c r="Y145" s="8"/>
      <c r="Z145" s="2"/>
      <c r="AA145" s="2"/>
      <c r="AB145" s="2"/>
      <c r="AC145" s="2"/>
      <c r="AD145" s="4"/>
      <c r="AF145" s="12"/>
      <c r="AG145" s="12"/>
      <c r="AH145" s="5"/>
      <c r="AI145" s="6"/>
      <c r="AJ145" s="6"/>
      <c r="AK145" s="6"/>
      <c r="AL145" s="6"/>
      <c r="AN145" s="7"/>
      <c r="AO145" s="7"/>
    </row>
    <row r="146" spans="3:46" x14ac:dyDescent="0.25">
      <c r="X146" s="8"/>
      <c r="Y146" s="8"/>
      <c r="Z146" s="2"/>
      <c r="AA146" s="2"/>
      <c r="AB146" s="2"/>
      <c r="AC146" s="2"/>
      <c r="AD146" s="4"/>
      <c r="AF146" s="12"/>
      <c r="AG146" s="12"/>
      <c r="AH146" s="5"/>
      <c r="AI146" s="6"/>
      <c r="AJ146" s="6"/>
      <c r="AK146" s="6"/>
      <c r="AL146" s="6"/>
      <c r="AN146" s="7"/>
      <c r="AO146" s="7"/>
    </row>
    <row r="147" spans="3:46" x14ac:dyDescent="0.25">
      <c r="X147" s="8"/>
      <c r="Y147" s="8"/>
      <c r="Z147" s="2"/>
      <c r="AA147" s="2"/>
      <c r="AB147" s="2"/>
      <c r="AC147" s="2"/>
      <c r="AD147" s="4"/>
      <c r="AF147" s="12"/>
      <c r="AG147" s="12"/>
      <c r="AH147" s="5"/>
      <c r="AI147" s="6"/>
      <c r="AJ147" s="6"/>
      <c r="AK147" s="6"/>
      <c r="AL147" s="6"/>
      <c r="AN147" s="7"/>
      <c r="AO147" s="7"/>
    </row>
    <row r="148" spans="3:46" x14ac:dyDescent="0.25">
      <c r="X148" s="8"/>
      <c r="Y148" s="8"/>
      <c r="Z148" s="2"/>
      <c r="AA148" s="2"/>
      <c r="AB148" s="2"/>
      <c r="AC148" s="2"/>
      <c r="AD148" s="4"/>
      <c r="AF148" s="12"/>
      <c r="AG148" s="12"/>
      <c r="AH148" s="5"/>
      <c r="AI148" s="6"/>
      <c r="AJ148" s="6"/>
      <c r="AK148" s="6"/>
      <c r="AL148" s="6"/>
      <c r="AN148" s="7"/>
      <c r="AO148" s="7"/>
    </row>
    <row r="149" spans="3:46" x14ac:dyDescent="0.25">
      <c r="C149" s="8"/>
      <c r="D149" s="8"/>
      <c r="E149" s="41"/>
      <c r="F149" s="8"/>
      <c r="G149" s="8"/>
      <c r="H149" s="38"/>
      <c r="I149" s="2"/>
      <c r="J149" s="2"/>
      <c r="K149" s="38"/>
      <c r="L149" s="2"/>
      <c r="M149" s="2"/>
      <c r="N149" s="38"/>
      <c r="O149" s="2"/>
      <c r="P149" s="2"/>
      <c r="Q149" s="38"/>
      <c r="R149" s="2"/>
      <c r="S149" s="2"/>
      <c r="T149" s="38"/>
      <c r="U149" s="4"/>
      <c r="V149" s="4"/>
      <c r="W149" s="38"/>
      <c r="X149" s="8"/>
      <c r="Y149" s="8"/>
      <c r="Z149" s="2"/>
      <c r="AA149" s="2"/>
      <c r="AB149" s="2"/>
      <c r="AC149" s="2"/>
      <c r="AD149" s="4"/>
      <c r="AF149" s="12"/>
      <c r="AG149" s="12"/>
      <c r="AH149" s="9"/>
      <c r="AI149" s="9"/>
      <c r="AJ149" s="9"/>
      <c r="AK149" s="9"/>
      <c r="AL149" s="10"/>
      <c r="AN149" s="12"/>
      <c r="AO149" s="12"/>
      <c r="AP149" s="12"/>
      <c r="AQ149" s="12"/>
      <c r="AR149" s="12"/>
      <c r="AS149" s="12"/>
      <c r="AT149" s="12"/>
    </row>
    <row r="150" spans="3:46" x14ac:dyDescent="0.25">
      <c r="C150" s="8"/>
      <c r="D150" s="8"/>
      <c r="E150" s="41"/>
      <c r="F150" s="8"/>
      <c r="G150" s="8"/>
      <c r="I150" s="2"/>
      <c r="J150" s="2"/>
      <c r="K150" s="38"/>
      <c r="L150" s="2"/>
      <c r="M150" s="2"/>
      <c r="N150" s="38"/>
      <c r="O150" s="2"/>
      <c r="P150" s="2"/>
      <c r="Q150" s="38"/>
      <c r="R150" s="2"/>
      <c r="S150" s="2"/>
      <c r="U150" s="4"/>
      <c r="V150" s="4"/>
      <c r="X150" s="8"/>
      <c r="Y150" s="8"/>
      <c r="Z150" s="2"/>
      <c r="AA150" s="2"/>
      <c r="AB150" s="2"/>
      <c r="AC150" s="2"/>
      <c r="AD150" s="4"/>
      <c r="AN150" s="11"/>
      <c r="AO150" s="11"/>
      <c r="AP150" s="11"/>
      <c r="AQ150" s="11"/>
      <c r="AR150" s="11"/>
      <c r="AS150" s="11"/>
      <c r="AT150" s="11"/>
    </row>
    <row r="159" spans="3:46" x14ac:dyDescent="0.25">
      <c r="X159" s="1"/>
      <c r="Y159" s="1"/>
      <c r="Z159" s="1"/>
      <c r="AA159" s="1"/>
      <c r="AB159" s="1"/>
      <c r="AC159" s="1"/>
      <c r="AD159" s="1"/>
    </row>
    <row r="160" spans="3:46" x14ac:dyDescent="0.25">
      <c r="X160" s="1"/>
      <c r="Y160" s="1"/>
      <c r="Z160" s="1"/>
      <c r="AA160" s="1"/>
      <c r="AB160" s="1"/>
      <c r="AC160" s="1"/>
      <c r="AD160" s="1"/>
      <c r="AF160" s="1"/>
      <c r="AG160" s="1"/>
      <c r="AH160" s="1"/>
      <c r="AI160" s="1"/>
      <c r="AJ160" s="1"/>
      <c r="AK160" s="1"/>
      <c r="AL160" s="1"/>
    </row>
    <row r="161" spans="3:46" x14ac:dyDescent="0.25">
      <c r="AF161" s="12"/>
      <c r="AG161" s="12"/>
      <c r="AH161" s="5"/>
      <c r="AI161" s="6"/>
      <c r="AJ161" s="6"/>
      <c r="AK161" s="6"/>
      <c r="AL161" s="6"/>
    </row>
    <row r="162" spans="3:46" x14ac:dyDescent="0.25">
      <c r="AF162" s="12"/>
      <c r="AG162" s="12"/>
      <c r="AH162" s="5"/>
      <c r="AI162" s="6"/>
      <c r="AJ162" s="6"/>
      <c r="AK162" s="6"/>
      <c r="AL162" s="6"/>
    </row>
    <row r="163" spans="3:46" x14ac:dyDescent="0.25">
      <c r="AF163" s="12"/>
      <c r="AG163" s="12"/>
      <c r="AH163" s="5"/>
      <c r="AI163" s="6"/>
      <c r="AJ163" s="6"/>
      <c r="AK163" s="6"/>
      <c r="AL163" s="6"/>
    </row>
    <row r="164" spans="3:46" x14ac:dyDescent="0.25">
      <c r="AF164" s="12"/>
      <c r="AG164" s="12"/>
      <c r="AH164" s="5"/>
      <c r="AI164" s="6"/>
      <c r="AJ164" s="6"/>
      <c r="AK164" s="6"/>
      <c r="AL164" s="6"/>
    </row>
    <row r="165" spans="3:46" x14ac:dyDescent="0.25">
      <c r="AF165" s="12"/>
      <c r="AG165" s="12"/>
      <c r="AH165" s="5"/>
      <c r="AI165" s="6"/>
      <c r="AJ165" s="6"/>
      <c r="AK165" s="6"/>
      <c r="AL165" s="6"/>
    </row>
    <row r="166" spans="3:46" x14ac:dyDescent="0.25">
      <c r="AF166" s="12"/>
      <c r="AG166" s="12"/>
      <c r="AH166" s="5"/>
      <c r="AI166" s="6"/>
      <c r="AJ166" s="6"/>
      <c r="AK166" s="6"/>
      <c r="AL166" s="6"/>
    </row>
    <row r="167" spans="3:46" x14ac:dyDescent="0.25">
      <c r="AF167" s="12"/>
      <c r="AG167" s="12"/>
      <c r="AH167" s="5"/>
      <c r="AI167" s="6"/>
      <c r="AJ167" s="6"/>
      <c r="AK167" s="6"/>
      <c r="AL167" s="6"/>
    </row>
    <row r="168" spans="3:46" x14ac:dyDescent="0.25">
      <c r="AF168" s="12"/>
      <c r="AG168" s="12"/>
      <c r="AH168" s="5"/>
      <c r="AI168" s="6"/>
      <c r="AJ168" s="6"/>
      <c r="AK168" s="6"/>
      <c r="AL168" s="6"/>
    </row>
    <row r="169" spans="3:46" x14ac:dyDescent="0.25">
      <c r="AF169" s="12"/>
      <c r="AG169" s="12"/>
      <c r="AH169" s="5"/>
      <c r="AI169" s="6"/>
      <c r="AJ169" s="6"/>
      <c r="AK169" s="6"/>
      <c r="AL169" s="6"/>
    </row>
    <row r="170" spans="3:46" x14ac:dyDescent="0.25">
      <c r="AF170" s="12"/>
      <c r="AG170" s="12"/>
      <c r="AH170" s="5"/>
      <c r="AI170" s="6"/>
      <c r="AJ170" s="6"/>
      <c r="AK170" s="6"/>
      <c r="AL170" s="6"/>
    </row>
    <row r="171" spans="3:46" x14ac:dyDescent="0.25">
      <c r="C171" s="8"/>
      <c r="D171" s="8"/>
      <c r="E171" s="38"/>
      <c r="F171" s="8"/>
      <c r="G171" s="8"/>
      <c r="H171" s="38"/>
      <c r="I171" s="2"/>
      <c r="J171" s="2"/>
      <c r="K171" s="38"/>
      <c r="L171" s="2"/>
      <c r="M171" s="2"/>
      <c r="N171" s="38"/>
      <c r="O171" s="2"/>
      <c r="P171" s="2"/>
      <c r="Q171" s="38"/>
      <c r="R171" s="2"/>
      <c r="S171" s="2"/>
      <c r="T171" s="38"/>
      <c r="U171" s="4"/>
      <c r="V171" s="4"/>
      <c r="W171" s="38"/>
      <c r="X171" s="8"/>
      <c r="Y171" s="8"/>
      <c r="Z171" s="2"/>
      <c r="AA171" s="2"/>
      <c r="AB171" s="2"/>
      <c r="AC171" s="2"/>
      <c r="AD171" s="4"/>
      <c r="AF171" s="12"/>
      <c r="AG171" s="12"/>
      <c r="AH171" s="9"/>
      <c r="AI171" s="9"/>
      <c r="AJ171" s="9"/>
      <c r="AK171" s="9"/>
      <c r="AL171" s="10"/>
      <c r="AN171" s="12"/>
      <c r="AO171" s="12"/>
      <c r="AP171" s="12"/>
      <c r="AQ171" s="12"/>
      <c r="AR171" s="12"/>
      <c r="AS171" s="12"/>
      <c r="AT171" s="12"/>
    </row>
    <row r="172" spans="3:46" x14ac:dyDescent="0.25">
      <c r="C172" s="8"/>
      <c r="D172" s="8"/>
      <c r="E172" s="34"/>
      <c r="F172" s="8"/>
      <c r="G172" s="8"/>
      <c r="I172" s="2"/>
      <c r="J172" s="2"/>
      <c r="K172" s="38"/>
      <c r="L172" s="2"/>
      <c r="M172" s="2"/>
      <c r="N172" s="38"/>
      <c r="O172" s="2"/>
      <c r="P172" s="2"/>
      <c r="Q172" s="38"/>
      <c r="R172" s="2"/>
      <c r="S172" s="2"/>
      <c r="U172" s="4"/>
      <c r="V172" s="4"/>
      <c r="X172" s="8"/>
      <c r="Y172" s="8"/>
      <c r="Z172" s="2"/>
      <c r="AA172" s="2"/>
      <c r="AB172" s="2"/>
      <c r="AC172" s="2"/>
      <c r="AD172" s="4"/>
    </row>
    <row r="187" spans="24:24" x14ac:dyDescent="0.25">
      <c r="X187" s="11"/>
    </row>
    <row r="188" spans="24:24" x14ac:dyDescent="0.25">
      <c r="X188" s="11"/>
    </row>
    <row r="192" spans="24:24" x14ac:dyDescent="0.25">
      <c r="X192" s="11"/>
    </row>
    <row r="193" spans="24:24" x14ac:dyDescent="0.25">
      <c r="X193" s="11"/>
    </row>
    <row r="194" spans="24:24" x14ac:dyDescent="0.25">
      <c r="X194" s="11"/>
    </row>
    <row r="195" spans="24:24" x14ac:dyDescent="0.25">
      <c r="X195" s="11"/>
    </row>
    <row r="198" spans="24:24" x14ac:dyDescent="0.25">
      <c r="X198" s="11"/>
    </row>
    <row r="200" spans="24:24" x14ac:dyDescent="0.25">
      <c r="X200" s="11"/>
    </row>
    <row r="202" spans="24:24" x14ac:dyDescent="0.25">
      <c r="X202" s="11"/>
    </row>
    <row r="208" spans="24:24" x14ac:dyDescent="0.25">
      <c r="X208" s="11"/>
    </row>
    <row r="213" spans="24:24" x14ac:dyDescent="0.25">
      <c r="X213" s="11"/>
    </row>
    <row r="216" spans="24:24" x14ac:dyDescent="0.25">
      <c r="X216" s="11"/>
    </row>
    <row r="219" spans="24:24" x14ac:dyDescent="0.25">
      <c r="X219" s="11"/>
    </row>
    <row r="221" spans="24:24" x14ac:dyDescent="0.25">
      <c r="X221" s="11"/>
    </row>
    <row r="222" spans="24:24" x14ac:dyDescent="0.25">
      <c r="X222" s="11"/>
    </row>
    <row r="224" spans="24:24" x14ac:dyDescent="0.25">
      <c r="X224" s="11"/>
    </row>
    <row r="225" spans="24:24" x14ac:dyDescent="0.25">
      <c r="X225" s="11"/>
    </row>
    <row r="226" spans="24:24" x14ac:dyDescent="0.25">
      <c r="X226" s="11"/>
    </row>
    <row r="227" spans="24:24" x14ac:dyDescent="0.25">
      <c r="X227" s="11"/>
    </row>
    <row r="228" spans="24:24" x14ac:dyDescent="0.25">
      <c r="X228" s="11"/>
    </row>
  </sheetData>
  <mergeCells count="14">
    <mergeCell ref="A3:A26"/>
    <mergeCell ref="A27:A36"/>
    <mergeCell ref="A37:A46"/>
    <mergeCell ref="AF1:AL1"/>
    <mergeCell ref="AN1:AT1"/>
    <mergeCell ref="B1:B2"/>
    <mergeCell ref="C1:D1"/>
    <mergeCell ref="F1:G1"/>
    <mergeCell ref="I1:J1"/>
    <mergeCell ref="L1:M1"/>
    <mergeCell ref="O1:P1"/>
    <mergeCell ref="U1:V1"/>
    <mergeCell ref="R1:S1"/>
    <mergeCell ref="X1:AD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28"/>
  <sheetViews>
    <sheetView zoomScaleNormal="100" workbookViewId="0"/>
  </sheetViews>
  <sheetFormatPr defaultRowHeight="15" x14ac:dyDescent="0.25"/>
  <cols>
    <col min="2" max="2" width="11" style="1" bestFit="1" customWidth="1"/>
    <col min="3" max="3" width="10.28515625" bestFit="1" customWidth="1"/>
    <col min="4" max="4" width="9.42578125" bestFit="1" customWidth="1"/>
    <col min="5" max="5" width="9.140625" style="36"/>
    <col min="6" max="6" width="10.28515625" bestFit="1" customWidth="1"/>
    <col min="7" max="7" width="9.42578125" bestFit="1" customWidth="1"/>
    <col min="8" max="8" width="9.140625" style="36"/>
    <col min="9" max="9" width="10.28515625" bestFit="1" customWidth="1"/>
    <col min="10" max="10" width="9.42578125" bestFit="1" customWidth="1"/>
    <col min="11" max="11" width="9.140625" style="36"/>
    <col min="12" max="12" width="10.28515625" bestFit="1" customWidth="1"/>
    <col min="13" max="13" width="9.42578125" bestFit="1" customWidth="1"/>
    <col min="14" max="14" width="9.140625" style="36"/>
    <col min="15" max="15" width="10.28515625" bestFit="1" customWidth="1"/>
    <col min="16" max="16" width="9.42578125" bestFit="1" customWidth="1"/>
    <col min="17" max="17" width="9.140625" style="36"/>
    <col min="18" max="18" width="10.28515625" bestFit="1" customWidth="1"/>
    <col min="19" max="19" width="9.42578125" bestFit="1" customWidth="1"/>
    <col min="20" max="20" width="10" style="36" bestFit="1" customWidth="1"/>
    <col min="21" max="21" width="10.28515625" bestFit="1" customWidth="1"/>
    <col min="22" max="22" width="9.42578125" bestFit="1" customWidth="1"/>
    <col min="23" max="23" width="9.140625" style="36"/>
    <col min="24" max="25" width="7.7109375" bestFit="1" customWidth="1"/>
    <col min="26" max="26" width="7.28515625" bestFit="1" customWidth="1"/>
    <col min="27" max="27" width="12" bestFit="1" customWidth="1"/>
    <col min="28" max="28" width="11.85546875" bestFit="1" customWidth="1"/>
    <col min="29" max="29" width="12.28515625" bestFit="1" customWidth="1"/>
    <col min="30" max="30" width="5.28515625" bestFit="1" customWidth="1"/>
    <col min="31" max="31" width="9.140625" style="36"/>
    <col min="32" max="33" width="7.7109375" bestFit="1" customWidth="1"/>
    <col min="34" max="34" width="7.28515625" bestFit="1" customWidth="1"/>
    <col min="35" max="35" width="12" bestFit="1" customWidth="1"/>
    <col min="36" max="36" width="11.85546875" bestFit="1" customWidth="1"/>
    <col min="37" max="37" width="12.28515625" bestFit="1" customWidth="1"/>
    <col min="38" max="38" width="4.5703125" bestFit="1" customWidth="1"/>
    <col min="39" max="39" width="9.140625" style="36"/>
    <col min="40" max="41" width="7.7109375" bestFit="1" customWidth="1"/>
    <col min="42" max="42" width="6.5703125" bestFit="1" customWidth="1"/>
    <col min="43" max="43" width="11.28515625" bestFit="1" customWidth="1"/>
    <col min="44" max="44" width="11.140625" bestFit="1" customWidth="1"/>
    <col min="45" max="45" width="11.5703125" bestFit="1" customWidth="1"/>
    <col min="46" max="46" width="5.85546875" bestFit="1" customWidth="1"/>
  </cols>
  <sheetData>
    <row r="1" spans="1:46" s="15" customFormat="1" x14ac:dyDescent="0.25">
      <c r="B1" s="61" t="s">
        <v>7</v>
      </c>
      <c r="C1" s="62" t="s">
        <v>8</v>
      </c>
      <c r="D1" s="60"/>
      <c r="E1" s="34"/>
      <c r="F1" s="60" t="s">
        <v>9</v>
      </c>
      <c r="G1" s="60"/>
      <c r="H1" s="34"/>
      <c r="I1" s="60" t="s">
        <v>10</v>
      </c>
      <c r="J1" s="60"/>
      <c r="K1" s="34"/>
      <c r="L1" s="60" t="s">
        <v>11</v>
      </c>
      <c r="M1" s="60"/>
      <c r="N1" s="34"/>
      <c r="O1" s="60" t="s">
        <v>12</v>
      </c>
      <c r="P1" s="60"/>
      <c r="Q1" s="34"/>
      <c r="R1" s="60" t="s">
        <v>13</v>
      </c>
      <c r="S1" s="60"/>
      <c r="T1" s="34"/>
      <c r="U1" s="60" t="s">
        <v>0</v>
      </c>
      <c r="V1" s="60"/>
      <c r="W1" s="34"/>
      <c r="X1" s="60" t="s">
        <v>1</v>
      </c>
      <c r="Y1" s="60"/>
      <c r="Z1" s="60"/>
      <c r="AA1" s="60"/>
      <c r="AB1" s="60"/>
      <c r="AC1" s="60"/>
      <c r="AD1" s="60"/>
      <c r="AE1" s="34"/>
      <c r="AF1" s="60" t="s">
        <v>2</v>
      </c>
      <c r="AG1" s="60"/>
      <c r="AH1" s="60"/>
      <c r="AI1" s="60"/>
      <c r="AJ1" s="60"/>
      <c r="AK1" s="60"/>
      <c r="AL1" s="60"/>
      <c r="AM1" s="34"/>
      <c r="AN1" s="60" t="s">
        <v>48</v>
      </c>
      <c r="AO1" s="60"/>
      <c r="AP1" s="60"/>
      <c r="AQ1" s="60"/>
      <c r="AR1" s="60"/>
      <c r="AS1" s="60"/>
      <c r="AT1" s="60"/>
    </row>
    <row r="2" spans="1:46" s="15" customFormat="1" x14ac:dyDescent="0.25">
      <c r="B2" s="61"/>
      <c r="C2" s="49" t="s">
        <v>52</v>
      </c>
      <c r="D2" s="43" t="s">
        <v>50</v>
      </c>
      <c r="E2" s="34"/>
      <c r="F2" s="43" t="s">
        <v>52</v>
      </c>
      <c r="G2" s="43" t="s">
        <v>50</v>
      </c>
      <c r="H2" s="34"/>
      <c r="I2" s="43" t="s">
        <v>52</v>
      </c>
      <c r="J2" s="43" t="s">
        <v>50</v>
      </c>
      <c r="K2" s="34"/>
      <c r="L2" s="43" t="s">
        <v>52</v>
      </c>
      <c r="M2" s="43" t="s">
        <v>50</v>
      </c>
      <c r="N2" s="38"/>
      <c r="O2" s="43" t="s">
        <v>52</v>
      </c>
      <c r="P2" s="43" t="s">
        <v>50</v>
      </c>
      <c r="Q2" s="34"/>
      <c r="R2" s="43" t="s">
        <v>52</v>
      </c>
      <c r="S2" s="43" t="s">
        <v>50</v>
      </c>
      <c r="T2" s="34"/>
      <c r="U2" s="43" t="s">
        <v>52</v>
      </c>
      <c r="V2" s="43" t="s">
        <v>50</v>
      </c>
      <c r="W2" s="34"/>
      <c r="X2" s="43" t="s">
        <v>14</v>
      </c>
      <c r="Y2" s="43" t="s">
        <v>15</v>
      </c>
      <c r="Z2" s="43" t="s">
        <v>16</v>
      </c>
      <c r="AA2" s="43" t="s">
        <v>17</v>
      </c>
      <c r="AB2" s="43" t="s">
        <v>18</v>
      </c>
      <c r="AC2" s="43" t="s">
        <v>19</v>
      </c>
      <c r="AD2" s="43" t="s">
        <v>0</v>
      </c>
      <c r="AE2" s="34"/>
      <c r="AF2" s="43" t="s">
        <v>14</v>
      </c>
      <c r="AG2" s="43" t="s">
        <v>15</v>
      </c>
      <c r="AH2" s="43" t="s">
        <v>16</v>
      </c>
      <c r="AI2" s="43" t="s">
        <v>17</v>
      </c>
      <c r="AJ2" s="43" t="s">
        <v>18</v>
      </c>
      <c r="AK2" s="43" t="s">
        <v>19</v>
      </c>
      <c r="AL2" s="43" t="s">
        <v>0</v>
      </c>
      <c r="AM2" s="34"/>
      <c r="AN2" s="43" t="s">
        <v>14</v>
      </c>
      <c r="AO2" s="43" t="s">
        <v>15</v>
      </c>
      <c r="AP2" s="43" t="s">
        <v>43</v>
      </c>
      <c r="AQ2" s="43" t="s">
        <v>44</v>
      </c>
      <c r="AR2" s="43" t="s">
        <v>45</v>
      </c>
      <c r="AS2" s="43" t="s">
        <v>46</v>
      </c>
      <c r="AT2" s="43" t="s">
        <v>47</v>
      </c>
    </row>
    <row r="3" spans="1:46" x14ac:dyDescent="0.25">
      <c r="A3" s="63" t="s">
        <v>20</v>
      </c>
      <c r="B3" s="50">
        <v>1</v>
      </c>
      <c r="C3" s="16">
        <v>0.42722100000000002</v>
      </c>
      <c r="D3" s="16">
        <v>0.37737100000000001</v>
      </c>
      <c r="E3" s="35"/>
      <c r="F3" s="16">
        <v>0.88337900000000003</v>
      </c>
      <c r="G3" s="16">
        <v>0.94473099999999999</v>
      </c>
      <c r="H3" s="35"/>
      <c r="I3" s="19">
        <v>34.127868999999997</v>
      </c>
      <c r="J3" s="19">
        <v>34.552317000000002</v>
      </c>
      <c r="K3" s="38"/>
      <c r="L3" s="19">
        <v>43.374420000000001</v>
      </c>
      <c r="M3" s="19">
        <v>43.042082999999998</v>
      </c>
      <c r="N3" s="38"/>
      <c r="O3" s="19">
        <v>43.265082</v>
      </c>
      <c r="P3" s="19">
        <v>42.901648999999999</v>
      </c>
      <c r="Q3" s="38"/>
      <c r="R3" s="19"/>
      <c r="S3" s="19"/>
      <c r="T3" s="38"/>
      <c r="U3" s="19">
        <v>1.2667679999999999</v>
      </c>
      <c r="V3" s="19">
        <v>1.1563639999999999</v>
      </c>
      <c r="W3" s="35"/>
      <c r="X3" s="22">
        <f>C3-D3</f>
        <v>4.9850000000000005E-2</v>
      </c>
      <c r="Y3" s="23">
        <f>F3-G3</f>
        <v>-6.1351999999999962E-2</v>
      </c>
      <c r="Z3" s="53">
        <f>I3-J3</f>
        <v>-0.42444800000000527</v>
      </c>
      <c r="AA3" s="53">
        <f>L3-M3</f>
        <v>0.33233700000000255</v>
      </c>
      <c r="AB3" s="53">
        <f>O3-P3</f>
        <v>0.36343300000000056</v>
      </c>
      <c r="AC3" s="53"/>
      <c r="AD3" s="28">
        <f>U3-V3</f>
        <v>0.11040399999999995</v>
      </c>
      <c r="AE3" s="35"/>
      <c r="AF3" s="22">
        <f>(C3+D3)/2</f>
        <v>0.40229599999999999</v>
      </c>
      <c r="AG3" s="23">
        <f>(F3+G3)/2</f>
        <v>0.91405500000000006</v>
      </c>
      <c r="AH3" s="57">
        <f>(I3+J3)/2</f>
        <v>34.340092999999996</v>
      </c>
      <c r="AI3" s="53">
        <f>(L3+M3)/2</f>
        <v>43.208251500000003</v>
      </c>
      <c r="AJ3" s="53">
        <f>(O3+P3)/2</f>
        <v>43.083365499999999</v>
      </c>
      <c r="AK3" s="53"/>
      <c r="AL3" s="28">
        <f>(U3+V3)/2</f>
        <v>1.2115659999999999</v>
      </c>
      <c r="AM3" s="35"/>
      <c r="AN3" s="22">
        <f>X3/AF3</f>
        <v>0.12391373516018057</v>
      </c>
      <c r="AO3" s="23">
        <f>Y3/AG3</f>
        <v>-6.7120687485982738E-2</v>
      </c>
      <c r="AP3" s="23">
        <f>Z3/AH3</f>
        <v>-1.2360129601279919E-2</v>
      </c>
      <c r="AQ3" s="23">
        <f>AA3/AI3</f>
        <v>7.6915169779550674E-3</v>
      </c>
      <c r="AR3" s="23">
        <f>AB3/AJ3</f>
        <v>8.4355759069007861E-3</v>
      </c>
      <c r="AS3" s="23"/>
      <c r="AT3" s="31">
        <f>AD3/AL3</f>
        <v>9.1125039824491577E-2</v>
      </c>
    </row>
    <row r="4" spans="1:46" x14ac:dyDescent="0.25">
      <c r="A4" s="63"/>
      <c r="B4" s="50">
        <v>2</v>
      </c>
      <c r="C4" s="16">
        <v>0.61030200000000001</v>
      </c>
      <c r="D4" s="16">
        <v>0.52824099999999996</v>
      </c>
      <c r="E4" s="35"/>
      <c r="F4" s="16">
        <v>0.95986199999999999</v>
      </c>
      <c r="G4" s="16">
        <v>1</v>
      </c>
      <c r="H4" s="35"/>
      <c r="I4" s="19">
        <v>39.612586999999998</v>
      </c>
      <c r="J4" s="19">
        <v>39.943759999999997</v>
      </c>
      <c r="K4" s="38"/>
      <c r="L4" s="19">
        <v>41.991129000000001</v>
      </c>
      <c r="M4" s="19">
        <v>39.684888000000001</v>
      </c>
      <c r="N4" s="38"/>
      <c r="O4" s="19">
        <v>45.024189999999997</v>
      </c>
      <c r="P4" s="19">
        <v>44.608562999999997</v>
      </c>
      <c r="Q4" s="38"/>
      <c r="R4" s="19">
        <v>46.413407999999997</v>
      </c>
      <c r="S4" s="19">
        <v>45.803817000000002</v>
      </c>
      <c r="T4" s="38"/>
      <c r="U4" s="19">
        <v>1.3313299999999999</v>
      </c>
      <c r="V4" s="19">
        <v>1.1513599999999999</v>
      </c>
      <c r="W4" s="35"/>
      <c r="X4" s="22">
        <f t="shared" ref="X4:X46" si="0">C4-D4</f>
        <v>8.2061000000000051E-2</v>
      </c>
      <c r="Y4" s="23">
        <f t="shared" ref="Y4:Y46" si="1">F4-G4</f>
        <v>-4.0138000000000007E-2</v>
      </c>
      <c r="Z4" s="53">
        <f t="shared" ref="Z4:Z46" si="2">I4-J4</f>
        <v>-0.33117299999999972</v>
      </c>
      <c r="AA4" s="53">
        <f t="shared" ref="AA4:AA46" si="3">L4-M4</f>
        <v>2.306241</v>
      </c>
      <c r="AB4" s="53">
        <f t="shared" ref="AB4:AB46" si="4">O4-P4</f>
        <v>0.41562700000000063</v>
      </c>
      <c r="AC4" s="53">
        <f t="shared" ref="AC4" si="5">R4-S4</f>
        <v>0.60959099999999466</v>
      </c>
      <c r="AD4" s="28">
        <f t="shared" ref="AD4:AD46" si="6">U4-V4</f>
        <v>0.17996999999999996</v>
      </c>
      <c r="AE4" s="35"/>
      <c r="AF4" s="22">
        <f t="shared" ref="AF4:AF46" si="7">(C4+D4)/2</f>
        <v>0.56927149999999993</v>
      </c>
      <c r="AG4" s="23">
        <f t="shared" ref="AG4:AG46" si="8">(F4+G4)/2</f>
        <v>0.979931</v>
      </c>
      <c r="AH4" s="57">
        <f t="shared" ref="AH4:AH46" si="9">(I4+J4)/2</f>
        <v>39.778173499999994</v>
      </c>
      <c r="AI4" s="53">
        <f t="shared" ref="AI4:AI46" si="10">(L4+M4)/2</f>
        <v>40.838008500000001</v>
      </c>
      <c r="AJ4" s="53">
        <f t="shared" ref="AJ4:AJ46" si="11">(O4+P4)/2</f>
        <v>44.816376499999997</v>
      </c>
      <c r="AK4" s="53">
        <f>(R4+S4)/2</f>
        <v>46.1086125</v>
      </c>
      <c r="AL4" s="28">
        <f t="shared" ref="AL4:AL46" si="12">(U4+V4)/2</f>
        <v>1.2413449999999999</v>
      </c>
      <c r="AM4" s="35"/>
      <c r="AN4" s="22">
        <f t="shared" ref="AN4:AT46" si="13">X4/AF4</f>
        <v>0.14415090163480881</v>
      </c>
      <c r="AO4" s="23">
        <f t="shared" si="13"/>
        <v>-4.0960026777395561E-2</v>
      </c>
      <c r="AP4" s="23">
        <f t="shared" si="13"/>
        <v>-8.3254953875647342E-3</v>
      </c>
      <c r="AQ4" s="23">
        <f t="shared" si="13"/>
        <v>5.6472905626629662E-2</v>
      </c>
      <c r="AR4" s="23">
        <f t="shared" si="13"/>
        <v>9.2739983117555401E-3</v>
      </c>
      <c r="AS4" s="23">
        <f>AC4/AK4</f>
        <v>1.3220762173227284E-2</v>
      </c>
      <c r="AT4" s="31">
        <f t="shared" ref="AT4:AT29" si="14">AD4/AL4</f>
        <v>0.14497984041503367</v>
      </c>
    </row>
    <row r="5" spans="1:46" x14ac:dyDescent="0.25">
      <c r="A5" s="63"/>
      <c r="B5" s="50">
        <v>3</v>
      </c>
      <c r="C5" s="16">
        <v>0.13442499999999999</v>
      </c>
      <c r="D5" s="16">
        <v>0.12676899999999999</v>
      </c>
      <c r="E5" s="35"/>
      <c r="F5" s="16">
        <v>0.66432000000000002</v>
      </c>
      <c r="G5" s="16">
        <v>0.59368900000000002</v>
      </c>
      <c r="H5" s="35"/>
      <c r="I5" s="19">
        <v>24.440324</v>
      </c>
      <c r="J5" s="19">
        <v>23.588726999999999</v>
      </c>
      <c r="K5" s="38"/>
      <c r="L5" s="19">
        <v>42.885043000000003</v>
      </c>
      <c r="M5" s="19">
        <v>39.379435000000001</v>
      </c>
      <c r="N5" s="38"/>
      <c r="O5" s="19">
        <v>46.228489000000003</v>
      </c>
      <c r="P5" s="19">
        <v>45.16384</v>
      </c>
      <c r="Q5" s="38"/>
      <c r="R5" s="19"/>
      <c r="S5" s="19"/>
      <c r="T5" s="38"/>
      <c r="U5" s="19">
        <v>1.2342139999999999</v>
      </c>
      <c r="V5" s="19">
        <v>1.2050620000000001</v>
      </c>
      <c r="W5" s="35"/>
      <c r="X5" s="22">
        <f t="shared" si="0"/>
        <v>7.6559999999999961E-3</v>
      </c>
      <c r="Y5" s="23">
        <f t="shared" si="1"/>
        <v>7.0630999999999999E-2</v>
      </c>
      <c r="Z5" s="53">
        <f t="shared" si="2"/>
        <v>0.85159700000000171</v>
      </c>
      <c r="AA5" s="53">
        <f t="shared" si="3"/>
        <v>3.5056080000000023</v>
      </c>
      <c r="AB5" s="53">
        <f t="shared" si="4"/>
        <v>1.0646490000000028</v>
      </c>
      <c r="AC5" s="53"/>
      <c r="AD5" s="28">
        <f t="shared" si="6"/>
        <v>2.9151999999999845E-2</v>
      </c>
      <c r="AE5" s="35"/>
      <c r="AF5" s="22">
        <f t="shared" si="7"/>
        <v>0.13059699999999999</v>
      </c>
      <c r="AG5" s="23">
        <f t="shared" si="8"/>
        <v>0.62900449999999997</v>
      </c>
      <c r="AH5" s="57">
        <f t="shared" si="9"/>
        <v>24.014525499999998</v>
      </c>
      <c r="AI5" s="53">
        <f t="shared" si="10"/>
        <v>41.132238999999998</v>
      </c>
      <c r="AJ5" s="53">
        <f t="shared" si="11"/>
        <v>45.696164500000002</v>
      </c>
      <c r="AK5" s="53"/>
      <c r="AL5" s="28">
        <f t="shared" si="12"/>
        <v>1.219638</v>
      </c>
      <c r="AM5" s="35"/>
      <c r="AN5" s="22">
        <f t="shared" si="13"/>
        <v>5.8623092414067678E-2</v>
      </c>
      <c r="AO5" s="23">
        <f t="shared" si="13"/>
        <v>0.11229013464927518</v>
      </c>
      <c r="AP5" s="23">
        <f t="shared" si="13"/>
        <v>3.5461745850443802E-2</v>
      </c>
      <c r="AQ5" s="23">
        <f t="shared" si="13"/>
        <v>8.5227745564738222E-2</v>
      </c>
      <c r="AR5" s="23">
        <f t="shared" si="13"/>
        <v>2.3298432410011189E-2</v>
      </c>
      <c r="AS5" s="23"/>
      <c r="AT5" s="31">
        <f t="shared" si="14"/>
        <v>2.3902174251704066E-2</v>
      </c>
    </row>
    <row r="6" spans="1:46" x14ac:dyDescent="0.25">
      <c r="A6" s="63"/>
      <c r="B6" s="50">
        <v>4</v>
      </c>
      <c r="C6" s="16">
        <v>0.15259</v>
      </c>
      <c r="D6" s="16">
        <v>0.140707</v>
      </c>
      <c r="E6" s="35"/>
      <c r="F6" s="16">
        <v>0.70574999999999999</v>
      </c>
      <c r="G6" s="16">
        <v>0.86676200000000003</v>
      </c>
      <c r="H6" s="35"/>
      <c r="I6" s="19">
        <v>24.590358999999999</v>
      </c>
      <c r="J6" s="19">
        <v>25.625896999999998</v>
      </c>
      <c r="K6" s="38"/>
      <c r="L6" s="19">
        <v>44.415140000000001</v>
      </c>
      <c r="M6" s="19">
        <v>44.584592000000001</v>
      </c>
      <c r="N6" s="38"/>
      <c r="O6" s="19">
        <v>42.276778</v>
      </c>
      <c r="P6" s="19">
        <v>42.902096999999998</v>
      </c>
      <c r="Q6" s="38"/>
      <c r="R6" s="19"/>
      <c r="S6" s="19"/>
      <c r="T6" s="38"/>
      <c r="U6" s="19">
        <v>1.2061930000000001</v>
      </c>
      <c r="V6" s="19">
        <v>1.1912210000000001</v>
      </c>
      <c r="W6" s="35"/>
      <c r="X6" s="22">
        <f t="shared" si="0"/>
        <v>1.1883000000000005E-2</v>
      </c>
      <c r="Y6" s="23">
        <f t="shared" si="1"/>
        <v>-0.16101200000000004</v>
      </c>
      <c r="Z6" s="53">
        <f t="shared" si="2"/>
        <v>-1.035537999999999</v>
      </c>
      <c r="AA6" s="53">
        <f t="shared" si="3"/>
        <v>-0.16945199999999971</v>
      </c>
      <c r="AB6" s="53">
        <f t="shared" si="4"/>
        <v>-0.62531899999999752</v>
      </c>
      <c r="AC6" s="53"/>
      <c r="AD6" s="28">
        <f t="shared" si="6"/>
        <v>1.4971999999999985E-2</v>
      </c>
      <c r="AE6" s="35"/>
      <c r="AF6" s="22">
        <f t="shared" si="7"/>
        <v>0.14664850000000001</v>
      </c>
      <c r="AG6" s="23">
        <f t="shared" si="8"/>
        <v>0.78625600000000007</v>
      </c>
      <c r="AH6" s="57">
        <f t="shared" si="9"/>
        <v>25.108128000000001</v>
      </c>
      <c r="AI6" s="53">
        <f t="shared" si="10"/>
        <v>44.499865999999997</v>
      </c>
      <c r="AJ6" s="53">
        <f t="shared" si="11"/>
        <v>42.589437500000003</v>
      </c>
      <c r="AK6" s="53"/>
      <c r="AL6" s="28">
        <f t="shared" si="12"/>
        <v>1.1987070000000002</v>
      </c>
      <c r="AM6" s="35"/>
      <c r="AN6" s="22">
        <f t="shared" si="13"/>
        <v>8.1030491276760444E-2</v>
      </c>
      <c r="AO6" s="23">
        <f t="shared" si="13"/>
        <v>-0.20478317494556483</v>
      </c>
      <c r="AP6" s="23">
        <f t="shared" si="13"/>
        <v>-4.1243138476910704E-2</v>
      </c>
      <c r="AQ6" s="23">
        <f t="shared" si="13"/>
        <v>-3.8079215789099167E-3</v>
      </c>
      <c r="AR6" s="23">
        <f t="shared" si="13"/>
        <v>-1.4682490230118618E-2</v>
      </c>
      <c r="AS6" s="23"/>
      <c r="AT6" s="31">
        <f t="shared" si="14"/>
        <v>1.2490124776112914E-2</v>
      </c>
    </row>
    <row r="7" spans="1:46" x14ac:dyDescent="0.25">
      <c r="A7" s="63"/>
      <c r="B7" s="50">
        <v>5</v>
      </c>
      <c r="C7" s="16">
        <v>5.7102E-2</v>
      </c>
      <c r="D7" s="16">
        <v>3.4604999999999997E-2</v>
      </c>
      <c r="E7" s="35"/>
      <c r="F7" s="16">
        <v>0.28990700000000003</v>
      </c>
      <c r="G7" s="16">
        <v>0.33877600000000002</v>
      </c>
      <c r="H7" s="35"/>
      <c r="I7" s="19">
        <v>13.080636999999999</v>
      </c>
      <c r="J7" s="19">
        <v>14.394244</v>
      </c>
      <c r="K7" s="38"/>
      <c r="L7" s="19">
        <v>39.829839</v>
      </c>
      <c r="M7" s="19">
        <v>41.065717999999997</v>
      </c>
      <c r="N7" s="38"/>
      <c r="O7" s="19">
        <v>44.279899999999998</v>
      </c>
      <c r="P7" s="19">
        <v>44.106411000000001</v>
      </c>
      <c r="Q7" s="38"/>
      <c r="R7" s="19"/>
      <c r="S7" s="19"/>
      <c r="T7" s="38"/>
      <c r="U7" s="19">
        <v>1.287852</v>
      </c>
      <c r="V7" s="19">
        <v>1.1761809999999999</v>
      </c>
      <c r="W7" s="35"/>
      <c r="X7" s="22">
        <f t="shared" si="0"/>
        <v>2.2497000000000003E-2</v>
      </c>
      <c r="Y7" s="23">
        <f t="shared" si="1"/>
        <v>-4.8868999999999996E-2</v>
      </c>
      <c r="Z7" s="53">
        <f t="shared" si="2"/>
        <v>-1.3136070000000011</v>
      </c>
      <c r="AA7" s="53">
        <f t="shared" si="3"/>
        <v>-1.2358789999999971</v>
      </c>
      <c r="AB7" s="53">
        <f t="shared" si="4"/>
        <v>0.17348899999999645</v>
      </c>
      <c r="AC7" s="53"/>
      <c r="AD7" s="28">
        <f t="shared" si="6"/>
        <v>0.11167100000000008</v>
      </c>
      <c r="AE7" s="35"/>
      <c r="AF7" s="22">
        <f t="shared" si="7"/>
        <v>4.5853499999999998E-2</v>
      </c>
      <c r="AG7" s="23">
        <f t="shared" si="8"/>
        <v>0.31434150000000005</v>
      </c>
      <c r="AH7" s="57">
        <f t="shared" si="9"/>
        <v>13.7374405</v>
      </c>
      <c r="AI7" s="53">
        <f t="shared" si="10"/>
        <v>40.447778499999998</v>
      </c>
      <c r="AJ7" s="53">
        <f t="shared" si="11"/>
        <v>44.193155500000003</v>
      </c>
      <c r="AK7" s="53"/>
      <c r="AL7" s="28">
        <f t="shared" si="12"/>
        <v>1.2320164999999998</v>
      </c>
      <c r="AM7" s="35"/>
      <c r="AN7" s="22">
        <f t="shared" si="13"/>
        <v>0.49062776014917081</v>
      </c>
      <c r="AO7" s="23">
        <f t="shared" si="13"/>
        <v>-0.15546467774697259</v>
      </c>
      <c r="AP7" s="23">
        <f t="shared" si="13"/>
        <v>-9.5622397782177918E-2</v>
      </c>
      <c r="AQ7" s="23">
        <f t="shared" si="13"/>
        <v>-3.0554928993195438E-2</v>
      </c>
      <c r="AR7" s="23">
        <f t="shared" si="13"/>
        <v>3.9256984036814581E-3</v>
      </c>
      <c r="AS7" s="23"/>
      <c r="AT7" s="31">
        <f t="shared" si="14"/>
        <v>9.0640831514837733E-2</v>
      </c>
    </row>
    <row r="8" spans="1:46" x14ac:dyDescent="0.25">
      <c r="A8" s="63"/>
      <c r="B8" s="50">
        <v>6</v>
      </c>
      <c r="C8" s="16">
        <v>0.12789700000000001</v>
      </c>
      <c r="D8" s="16">
        <v>9.9868999999999999E-2</v>
      </c>
      <c r="E8" s="35"/>
      <c r="F8" s="16">
        <v>0.54186999999999996</v>
      </c>
      <c r="G8" s="16">
        <v>0.60448299999999999</v>
      </c>
      <c r="H8" s="35"/>
      <c r="I8" s="19">
        <v>21.519537</v>
      </c>
      <c r="J8" s="19">
        <v>22.284434999999998</v>
      </c>
      <c r="K8" s="38"/>
      <c r="L8" s="19">
        <v>45.998519000000002</v>
      </c>
      <c r="M8" s="19">
        <v>44.433500000000002</v>
      </c>
      <c r="N8" s="38"/>
      <c r="O8" s="19">
        <v>45.479633</v>
      </c>
      <c r="P8" s="19">
        <v>44.665326999999998</v>
      </c>
      <c r="Q8" s="38"/>
      <c r="R8" s="19">
        <v>46.032836000000003</v>
      </c>
      <c r="S8" s="19">
        <v>45.508698000000003</v>
      </c>
      <c r="T8" s="38"/>
      <c r="U8" s="19">
        <v>1.3039099999999999</v>
      </c>
      <c r="V8" s="19">
        <v>1.1400589999999999</v>
      </c>
      <c r="W8" s="35"/>
      <c r="X8" s="22">
        <f t="shared" si="0"/>
        <v>2.8028000000000011E-2</v>
      </c>
      <c r="Y8" s="23">
        <f t="shared" si="1"/>
        <v>-6.261300000000003E-2</v>
      </c>
      <c r="Z8" s="53">
        <f t="shared" si="2"/>
        <v>-0.76489799999999875</v>
      </c>
      <c r="AA8" s="53">
        <f t="shared" si="3"/>
        <v>1.5650189999999995</v>
      </c>
      <c r="AB8" s="53">
        <f t="shared" si="4"/>
        <v>0.81430600000000197</v>
      </c>
      <c r="AC8" s="53">
        <f t="shared" ref="AC8:AC46" si="15">R8-S8</f>
        <v>0.52413800000000066</v>
      </c>
      <c r="AD8" s="28">
        <f t="shared" si="6"/>
        <v>0.16385099999999997</v>
      </c>
      <c r="AE8" s="35"/>
      <c r="AF8" s="22">
        <f t="shared" si="7"/>
        <v>0.11388300000000001</v>
      </c>
      <c r="AG8" s="23">
        <f t="shared" si="8"/>
        <v>0.57317649999999998</v>
      </c>
      <c r="AH8" s="57">
        <f t="shared" si="9"/>
        <v>21.901986000000001</v>
      </c>
      <c r="AI8" s="53">
        <f t="shared" si="10"/>
        <v>45.216009499999998</v>
      </c>
      <c r="AJ8" s="53">
        <f t="shared" si="11"/>
        <v>45.072479999999999</v>
      </c>
      <c r="AK8" s="53">
        <f t="shared" ref="AK8:AK46" si="16">(R8+S8)/2</f>
        <v>45.770767000000006</v>
      </c>
      <c r="AL8" s="28">
        <f t="shared" si="12"/>
        <v>1.2219845</v>
      </c>
      <c r="AM8" s="35"/>
      <c r="AN8" s="22">
        <f t="shared" si="13"/>
        <v>0.24611223799864781</v>
      </c>
      <c r="AO8" s="23">
        <f t="shared" si="13"/>
        <v>-0.10923860276895517</v>
      </c>
      <c r="AP8" s="23">
        <f t="shared" si="13"/>
        <v>-3.4923682263334414E-2</v>
      </c>
      <c r="AQ8" s="23">
        <f t="shared" si="13"/>
        <v>3.4612054829827467E-2</v>
      </c>
      <c r="AR8" s="23">
        <f t="shared" si="13"/>
        <v>1.8066589635183199E-2</v>
      </c>
      <c r="AS8" s="23">
        <f t="shared" si="13"/>
        <v>1.1451370259974026E-2</v>
      </c>
      <c r="AT8" s="31">
        <f t="shared" si="14"/>
        <v>0.13408598881573372</v>
      </c>
    </row>
    <row r="9" spans="1:46" x14ac:dyDescent="0.25">
      <c r="A9" s="63"/>
      <c r="B9" s="50">
        <v>7</v>
      </c>
      <c r="C9" s="16">
        <v>1.0895E-2</v>
      </c>
      <c r="D9" s="16">
        <v>3.3470000000000001E-3</v>
      </c>
      <c r="E9" s="35"/>
      <c r="F9" s="16">
        <v>0.42200500000000002</v>
      </c>
      <c r="G9" s="16">
        <v>0.44018099999999999</v>
      </c>
      <c r="H9" s="35"/>
      <c r="I9" s="19">
        <v>17.249324000000001</v>
      </c>
      <c r="J9" s="19">
        <v>16.016362000000001</v>
      </c>
      <c r="K9" s="38"/>
      <c r="L9" s="19">
        <v>42.070478999999999</v>
      </c>
      <c r="M9" s="19">
        <v>38.424261999999999</v>
      </c>
      <c r="N9" s="38"/>
      <c r="O9" s="19">
        <v>42.959311</v>
      </c>
      <c r="P9" s="19">
        <v>42.489378000000002</v>
      </c>
      <c r="Q9" s="38"/>
      <c r="R9" s="19">
        <v>45.425539000000001</v>
      </c>
      <c r="S9" s="19">
        <v>45.491373000000003</v>
      </c>
      <c r="T9" s="38"/>
      <c r="U9" s="19">
        <v>1.2863519999999999</v>
      </c>
      <c r="V9" s="19">
        <v>1.21705</v>
      </c>
      <c r="W9" s="35"/>
      <c r="X9" s="22">
        <f t="shared" si="0"/>
        <v>7.548E-3</v>
      </c>
      <c r="Y9" s="23">
        <f t="shared" si="1"/>
        <v>-1.817599999999997E-2</v>
      </c>
      <c r="Z9" s="53">
        <f t="shared" si="2"/>
        <v>1.2329620000000006</v>
      </c>
      <c r="AA9" s="53">
        <f t="shared" si="3"/>
        <v>3.646217</v>
      </c>
      <c r="AB9" s="53">
        <f t="shared" si="4"/>
        <v>0.46993299999999749</v>
      </c>
      <c r="AC9" s="53">
        <f t="shared" si="15"/>
        <v>-6.5834000000002391E-2</v>
      </c>
      <c r="AD9" s="28">
        <f t="shared" si="6"/>
        <v>6.9301999999999975E-2</v>
      </c>
      <c r="AE9" s="35"/>
      <c r="AF9" s="22">
        <f t="shared" si="7"/>
        <v>7.1210000000000006E-3</v>
      </c>
      <c r="AG9" s="23">
        <f t="shared" si="8"/>
        <v>0.431093</v>
      </c>
      <c r="AH9" s="57">
        <f t="shared" si="9"/>
        <v>16.632843000000001</v>
      </c>
      <c r="AI9" s="53">
        <f t="shared" si="10"/>
        <v>40.247370500000002</v>
      </c>
      <c r="AJ9" s="53">
        <f t="shared" si="11"/>
        <v>42.724344500000001</v>
      </c>
      <c r="AK9" s="53">
        <f t="shared" si="16"/>
        <v>45.458455999999998</v>
      </c>
      <c r="AL9" s="28">
        <f t="shared" si="12"/>
        <v>1.251701</v>
      </c>
      <c r="AM9" s="35"/>
      <c r="AN9" s="22">
        <f t="shared" si="13"/>
        <v>1.0599634882741187</v>
      </c>
      <c r="AO9" s="23">
        <f t="shared" si="13"/>
        <v>-4.2162596005966162E-2</v>
      </c>
      <c r="AP9" s="23">
        <f t="shared" si="13"/>
        <v>7.4128157164713243E-2</v>
      </c>
      <c r="AQ9" s="23">
        <f t="shared" si="13"/>
        <v>9.0595160744724915E-2</v>
      </c>
      <c r="AR9" s="23">
        <f t="shared" si="13"/>
        <v>1.0999185721854609E-2</v>
      </c>
      <c r="AS9" s="23">
        <f t="shared" si="13"/>
        <v>-1.4482234064439495E-3</v>
      </c>
      <c r="AT9" s="31">
        <f t="shared" si="14"/>
        <v>5.5366257596662444E-2</v>
      </c>
    </row>
    <row r="10" spans="1:46" x14ac:dyDescent="0.25">
      <c r="A10" s="63"/>
      <c r="B10" s="50">
        <v>8</v>
      </c>
      <c r="C10" s="16">
        <v>0.41083999999999998</v>
      </c>
      <c r="D10" s="16">
        <v>0.33921800000000002</v>
      </c>
      <c r="E10" s="35"/>
      <c r="F10" s="16">
        <v>0.85058900000000004</v>
      </c>
      <c r="G10" s="16">
        <v>0.93710499999999997</v>
      </c>
      <c r="H10" s="35"/>
      <c r="I10" s="19">
        <v>35.110328000000003</v>
      </c>
      <c r="J10" s="19">
        <v>36.136029000000001</v>
      </c>
      <c r="K10" s="38"/>
      <c r="L10" s="19">
        <v>44.952998000000001</v>
      </c>
      <c r="M10" s="19">
        <v>43.84619</v>
      </c>
      <c r="N10" s="38"/>
      <c r="O10" s="19">
        <v>42.200625000000002</v>
      </c>
      <c r="P10" s="19">
        <v>43.029404999999997</v>
      </c>
      <c r="Q10" s="38"/>
      <c r="R10" s="19">
        <v>46.150787000000001</v>
      </c>
      <c r="S10" s="19">
        <v>45.457884999999997</v>
      </c>
      <c r="T10" s="38"/>
      <c r="U10" s="19">
        <v>1.2798670000000001</v>
      </c>
      <c r="V10" s="19">
        <v>1.1490020000000001</v>
      </c>
      <c r="W10" s="35"/>
      <c r="X10" s="22">
        <f t="shared" si="0"/>
        <v>7.1621999999999963E-2</v>
      </c>
      <c r="Y10" s="23">
        <f t="shared" si="1"/>
        <v>-8.6515999999999926E-2</v>
      </c>
      <c r="Z10" s="53">
        <f t="shared" si="2"/>
        <v>-1.025700999999998</v>
      </c>
      <c r="AA10" s="53">
        <f t="shared" si="3"/>
        <v>1.1068080000000009</v>
      </c>
      <c r="AB10" s="53">
        <f t="shared" si="4"/>
        <v>-0.82877999999999474</v>
      </c>
      <c r="AC10" s="53">
        <f t="shared" si="15"/>
        <v>0.69290200000000368</v>
      </c>
      <c r="AD10" s="28">
        <f t="shared" si="6"/>
        <v>0.13086500000000001</v>
      </c>
      <c r="AE10" s="35"/>
      <c r="AF10" s="22">
        <f t="shared" si="7"/>
        <v>0.375029</v>
      </c>
      <c r="AG10" s="23">
        <f t="shared" si="8"/>
        <v>0.89384700000000006</v>
      </c>
      <c r="AH10" s="57">
        <f t="shared" si="9"/>
        <v>35.623178500000002</v>
      </c>
      <c r="AI10" s="53">
        <f t="shared" si="10"/>
        <v>44.399594</v>
      </c>
      <c r="AJ10" s="53">
        <f t="shared" si="11"/>
        <v>42.615015</v>
      </c>
      <c r="AK10" s="53">
        <f t="shared" si="16"/>
        <v>45.804335999999999</v>
      </c>
      <c r="AL10" s="28">
        <f t="shared" si="12"/>
        <v>1.2144345000000001</v>
      </c>
      <c r="AM10" s="35"/>
      <c r="AN10" s="22">
        <f t="shared" si="13"/>
        <v>0.19097723109412862</v>
      </c>
      <c r="AO10" s="23">
        <f t="shared" si="13"/>
        <v>-9.6790614053635482E-2</v>
      </c>
      <c r="AP10" s="23">
        <f t="shared" si="13"/>
        <v>-2.8793079202632015E-2</v>
      </c>
      <c r="AQ10" s="23">
        <f t="shared" si="13"/>
        <v>2.4928336056406302E-2</v>
      </c>
      <c r="AR10" s="23">
        <f t="shared" si="13"/>
        <v>-1.9448074815883433E-2</v>
      </c>
      <c r="AS10" s="23">
        <f t="shared" si="13"/>
        <v>1.5127432477134996E-2</v>
      </c>
      <c r="AT10" s="31">
        <f t="shared" si="14"/>
        <v>0.10775797294954977</v>
      </c>
    </row>
    <row r="11" spans="1:46" x14ac:dyDescent="0.25">
      <c r="A11" s="63"/>
      <c r="B11" s="50">
        <v>9</v>
      </c>
      <c r="C11" s="16">
        <v>0.155083</v>
      </c>
      <c r="D11" s="16">
        <v>0.142592</v>
      </c>
      <c r="E11" s="35"/>
      <c r="F11" s="16">
        <v>0.655725</v>
      </c>
      <c r="G11" s="16">
        <v>0.64677600000000002</v>
      </c>
      <c r="H11" s="35"/>
      <c r="I11" s="19">
        <v>22.718084999999999</v>
      </c>
      <c r="J11" s="19">
        <v>24.062906999999999</v>
      </c>
      <c r="K11" s="38"/>
      <c r="L11" s="19">
        <v>45.929645999999998</v>
      </c>
      <c r="M11" s="19">
        <v>45.508026000000001</v>
      </c>
      <c r="N11" s="38"/>
      <c r="O11" s="19">
        <v>43.783242999999999</v>
      </c>
      <c r="P11" s="19">
        <v>43.637450999999999</v>
      </c>
      <c r="Q11" s="38"/>
      <c r="R11" s="19">
        <v>44.943379999999998</v>
      </c>
      <c r="S11" s="19">
        <v>44.980668000000001</v>
      </c>
      <c r="T11" s="38"/>
      <c r="U11" s="19">
        <v>1.2173780000000001</v>
      </c>
      <c r="V11" s="19">
        <v>1.148647</v>
      </c>
      <c r="W11" s="35"/>
      <c r="X11" s="22">
        <f t="shared" si="0"/>
        <v>1.2491000000000002E-2</v>
      </c>
      <c r="Y11" s="23">
        <f t="shared" si="1"/>
        <v>8.9489999999999847E-3</v>
      </c>
      <c r="Z11" s="53">
        <f t="shared" si="2"/>
        <v>-1.3448220000000006</v>
      </c>
      <c r="AA11" s="53">
        <f t="shared" si="3"/>
        <v>0.42161999999999722</v>
      </c>
      <c r="AB11" s="53">
        <f t="shared" si="4"/>
        <v>0.14579200000000014</v>
      </c>
      <c r="AC11" s="53">
        <f t="shared" si="15"/>
        <v>-3.7288000000003763E-2</v>
      </c>
      <c r="AD11" s="28">
        <f t="shared" si="6"/>
        <v>6.8731000000000098E-2</v>
      </c>
      <c r="AE11" s="35"/>
      <c r="AF11" s="22">
        <f t="shared" si="7"/>
        <v>0.14883750000000001</v>
      </c>
      <c r="AG11" s="23">
        <f t="shared" si="8"/>
        <v>0.65125049999999995</v>
      </c>
      <c r="AH11" s="57">
        <f t="shared" si="9"/>
        <v>23.390495999999999</v>
      </c>
      <c r="AI11" s="53">
        <f t="shared" si="10"/>
        <v>45.718835999999996</v>
      </c>
      <c r="AJ11" s="53">
        <f t="shared" si="11"/>
        <v>43.710346999999999</v>
      </c>
      <c r="AK11" s="53">
        <f t="shared" si="16"/>
        <v>44.962024</v>
      </c>
      <c r="AL11" s="28">
        <f t="shared" si="12"/>
        <v>1.1830125</v>
      </c>
      <c r="AM11" s="35"/>
      <c r="AN11" s="22">
        <f t="shared" si="13"/>
        <v>8.392374233644076E-2</v>
      </c>
      <c r="AO11" s="23">
        <f t="shared" si="13"/>
        <v>1.3741256244716872E-2</v>
      </c>
      <c r="AP11" s="23">
        <f t="shared" si="13"/>
        <v>-5.7494377203459075E-2</v>
      </c>
      <c r="AQ11" s="23">
        <f t="shared" si="13"/>
        <v>9.2220195632276656E-3</v>
      </c>
      <c r="AR11" s="23">
        <f t="shared" si="13"/>
        <v>3.3354116360595387E-3</v>
      </c>
      <c r="AS11" s="23">
        <f t="shared" si="13"/>
        <v>-8.29322096354109E-4</v>
      </c>
      <c r="AT11" s="31">
        <f t="shared" si="14"/>
        <v>5.809828721167367E-2</v>
      </c>
    </row>
    <row r="12" spans="1:46" x14ac:dyDescent="0.25">
      <c r="A12" s="63"/>
      <c r="B12" s="50">
        <v>10</v>
      </c>
      <c r="C12" s="16">
        <v>0.22192500000000001</v>
      </c>
      <c r="D12" s="16">
        <v>0.186083</v>
      </c>
      <c r="E12" s="35"/>
      <c r="F12" s="16">
        <v>0.52965799999999996</v>
      </c>
      <c r="G12" s="16">
        <v>0.497618</v>
      </c>
      <c r="H12" s="35"/>
      <c r="I12" s="19">
        <v>23.708137000000001</v>
      </c>
      <c r="J12" s="19">
        <v>21.929786</v>
      </c>
      <c r="K12" s="38"/>
      <c r="L12" s="19">
        <v>45.037748000000001</v>
      </c>
      <c r="M12" s="19">
        <v>44.710273000000001</v>
      </c>
      <c r="N12" s="38"/>
      <c r="O12" s="19">
        <v>47.236438</v>
      </c>
      <c r="P12" s="19">
        <v>46.187927999999999</v>
      </c>
      <c r="Q12" s="38"/>
      <c r="R12" s="19">
        <v>47.329140000000002</v>
      </c>
      <c r="S12" s="19">
        <v>45.858378000000002</v>
      </c>
      <c r="T12" s="38"/>
      <c r="U12" s="19">
        <v>1.192903</v>
      </c>
      <c r="V12" s="19">
        <v>1.1023449999999999</v>
      </c>
      <c r="W12" s="35"/>
      <c r="X12" s="22">
        <f t="shared" si="0"/>
        <v>3.5842000000000013E-2</v>
      </c>
      <c r="Y12" s="23">
        <f t="shared" si="1"/>
        <v>3.2039999999999957E-2</v>
      </c>
      <c r="Z12" s="53">
        <f t="shared" si="2"/>
        <v>1.7783510000000007</v>
      </c>
      <c r="AA12" s="53">
        <f t="shared" si="3"/>
        <v>0.32747499999999974</v>
      </c>
      <c r="AB12" s="53">
        <f t="shared" si="4"/>
        <v>1.0485100000000003</v>
      </c>
      <c r="AC12" s="53">
        <f t="shared" si="15"/>
        <v>1.4707620000000006</v>
      </c>
      <c r="AD12" s="28">
        <f t="shared" si="6"/>
        <v>9.0558000000000138E-2</v>
      </c>
      <c r="AE12" s="35"/>
      <c r="AF12" s="22">
        <f t="shared" si="7"/>
        <v>0.20400400000000002</v>
      </c>
      <c r="AG12" s="23">
        <f t="shared" si="8"/>
        <v>0.51363800000000004</v>
      </c>
      <c r="AH12" s="57">
        <f t="shared" si="9"/>
        <v>22.8189615</v>
      </c>
      <c r="AI12" s="53">
        <f t="shared" si="10"/>
        <v>44.874010499999997</v>
      </c>
      <c r="AJ12" s="53">
        <f t="shared" si="11"/>
        <v>46.712182999999996</v>
      </c>
      <c r="AK12" s="53">
        <f t="shared" si="16"/>
        <v>46.593759000000006</v>
      </c>
      <c r="AL12" s="28">
        <f t="shared" si="12"/>
        <v>1.147624</v>
      </c>
      <c r="AM12" s="35"/>
      <c r="AN12" s="22">
        <f t="shared" si="13"/>
        <v>0.175692633477775</v>
      </c>
      <c r="AO12" s="23">
        <f t="shared" si="13"/>
        <v>6.2378562333783624E-2</v>
      </c>
      <c r="AP12" s="23">
        <f t="shared" si="13"/>
        <v>7.7933038276084596E-2</v>
      </c>
      <c r="AQ12" s="23">
        <f t="shared" si="13"/>
        <v>7.2976539504976887E-3</v>
      </c>
      <c r="AR12" s="23">
        <f t="shared" si="13"/>
        <v>2.2446178548324328E-2</v>
      </c>
      <c r="AS12" s="23">
        <f t="shared" si="13"/>
        <v>3.1565643802209657E-2</v>
      </c>
      <c r="AT12" s="31">
        <f t="shared" si="14"/>
        <v>7.8909120060228904E-2</v>
      </c>
    </row>
    <row r="13" spans="1:46" x14ac:dyDescent="0.25">
      <c r="A13" s="63"/>
      <c r="B13" s="50">
        <v>11</v>
      </c>
      <c r="C13" s="16">
        <v>0.27004699999999998</v>
      </c>
      <c r="D13" s="16">
        <v>0.18856300000000001</v>
      </c>
      <c r="E13" s="35"/>
      <c r="F13" s="16">
        <v>0.74982700000000002</v>
      </c>
      <c r="G13" s="16">
        <v>0.70416100000000004</v>
      </c>
      <c r="H13" s="35"/>
      <c r="I13" s="19">
        <v>29.191113999999999</v>
      </c>
      <c r="J13" s="19">
        <v>26.881719</v>
      </c>
      <c r="K13" s="38"/>
      <c r="L13" s="19">
        <v>45.050448000000003</v>
      </c>
      <c r="M13" s="19">
        <v>44.894385</v>
      </c>
      <c r="N13" s="38"/>
      <c r="O13" s="19">
        <v>42.418519000000003</v>
      </c>
      <c r="P13" s="19">
        <v>42.863159000000003</v>
      </c>
      <c r="Q13" s="38"/>
      <c r="R13" s="19">
        <v>46.209023999999999</v>
      </c>
      <c r="S13" s="19">
        <v>45.147871000000002</v>
      </c>
      <c r="T13" s="38"/>
      <c r="U13" s="19">
        <v>1.288286</v>
      </c>
      <c r="V13" s="19">
        <v>1.110581</v>
      </c>
      <c r="W13" s="35"/>
      <c r="X13" s="22">
        <f t="shared" si="0"/>
        <v>8.1483999999999973E-2</v>
      </c>
      <c r="Y13" s="23">
        <f t="shared" si="1"/>
        <v>4.5665999999999984E-2</v>
      </c>
      <c r="Z13" s="53">
        <f t="shared" si="2"/>
        <v>2.3093949999999985</v>
      </c>
      <c r="AA13" s="53">
        <f t="shared" si="3"/>
        <v>0.15606300000000317</v>
      </c>
      <c r="AB13" s="53">
        <f t="shared" si="4"/>
        <v>-0.4446399999999997</v>
      </c>
      <c r="AC13" s="53">
        <f t="shared" si="15"/>
        <v>1.0611529999999973</v>
      </c>
      <c r="AD13" s="28">
        <f t="shared" si="6"/>
        <v>0.177705</v>
      </c>
      <c r="AE13" s="35"/>
      <c r="AF13" s="22">
        <f t="shared" si="7"/>
        <v>0.22930499999999998</v>
      </c>
      <c r="AG13" s="23">
        <f t="shared" si="8"/>
        <v>0.72699400000000003</v>
      </c>
      <c r="AH13" s="57">
        <f t="shared" si="9"/>
        <v>28.036416500000001</v>
      </c>
      <c r="AI13" s="53">
        <f t="shared" si="10"/>
        <v>44.972416500000001</v>
      </c>
      <c r="AJ13" s="53">
        <f t="shared" si="11"/>
        <v>42.640839</v>
      </c>
      <c r="AK13" s="53">
        <f t="shared" si="16"/>
        <v>45.678447500000004</v>
      </c>
      <c r="AL13" s="28">
        <f t="shared" si="12"/>
        <v>1.1994335</v>
      </c>
      <c r="AM13" s="35"/>
      <c r="AN13" s="22">
        <f t="shared" si="13"/>
        <v>0.35535204204007753</v>
      </c>
      <c r="AO13" s="23">
        <f t="shared" si="13"/>
        <v>6.2814823781214127E-2</v>
      </c>
      <c r="AP13" s="23">
        <f t="shared" si="13"/>
        <v>8.237126167675525E-2</v>
      </c>
      <c r="AQ13" s="23">
        <f t="shared" si="13"/>
        <v>3.4701937797806167E-3</v>
      </c>
      <c r="AR13" s="23">
        <f t="shared" si="13"/>
        <v>-1.0427562178126929E-2</v>
      </c>
      <c r="AS13" s="23">
        <f t="shared" si="13"/>
        <v>2.3230934019813115E-2</v>
      </c>
      <c r="AT13" s="31">
        <f t="shared" si="14"/>
        <v>0.14815744265938879</v>
      </c>
    </row>
    <row r="14" spans="1:46" x14ac:dyDescent="0.25">
      <c r="A14" s="63"/>
      <c r="B14" s="50">
        <v>12</v>
      </c>
      <c r="C14" s="16">
        <v>6.4638000000000001E-2</v>
      </c>
      <c r="D14" s="16">
        <v>4.4003E-2</v>
      </c>
      <c r="E14" s="35"/>
      <c r="F14" s="16">
        <v>0.54649400000000004</v>
      </c>
      <c r="G14" s="16">
        <v>0.326542</v>
      </c>
      <c r="H14" s="35"/>
      <c r="I14" s="19">
        <v>19.494477</v>
      </c>
      <c r="J14" s="19">
        <v>14.373661</v>
      </c>
      <c r="K14" s="38"/>
      <c r="L14" s="19">
        <v>42.106990000000003</v>
      </c>
      <c r="M14" s="19">
        <v>42.618264000000003</v>
      </c>
      <c r="N14" s="38"/>
      <c r="O14" s="19">
        <v>44.276941000000001</v>
      </c>
      <c r="P14" s="19">
        <v>44.674863999999999</v>
      </c>
      <c r="Q14" s="38"/>
      <c r="R14" s="19">
        <v>31.314487</v>
      </c>
      <c r="S14" s="19">
        <v>28.229151999999999</v>
      </c>
      <c r="T14" s="38"/>
      <c r="U14" s="19">
        <v>1.3198719999999999</v>
      </c>
      <c r="V14" s="19">
        <v>1.1778109999999999</v>
      </c>
      <c r="W14" s="35"/>
      <c r="X14" s="22">
        <f t="shared" si="0"/>
        <v>2.0635000000000001E-2</v>
      </c>
      <c r="Y14" s="23">
        <f t="shared" si="1"/>
        <v>0.21995200000000004</v>
      </c>
      <c r="Z14" s="53">
        <f t="shared" si="2"/>
        <v>5.1208159999999996</v>
      </c>
      <c r="AA14" s="53">
        <f t="shared" si="3"/>
        <v>-0.51127400000000023</v>
      </c>
      <c r="AB14" s="53">
        <f t="shared" si="4"/>
        <v>-0.39792299999999869</v>
      </c>
      <c r="AC14" s="53">
        <f t="shared" si="15"/>
        <v>3.0853350000000006</v>
      </c>
      <c r="AD14" s="28">
        <f t="shared" si="6"/>
        <v>0.14206099999999999</v>
      </c>
      <c r="AE14" s="35"/>
      <c r="AF14" s="22">
        <f t="shared" si="7"/>
        <v>5.4320500000000001E-2</v>
      </c>
      <c r="AG14" s="23">
        <f t="shared" si="8"/>
        <v>0.43651800000000002</v>
      </c>
      <c r="AH14" s="57">
        <f t="shared" si="9"/>
        <v>16.934069000000001</v>
      </c>
      <c r="AI14" s="53">
        <f t="shared" si="10"/>
        <v>42.362627000000003</v>
      </c>
      <c r="AJ14" s="53">
        <f t="shared" si="11"/>
        <v>44.475902500000004</v>
      </c>
      <c r="AK14" s="53">
        <f t="shared" si="16"/>
        <v>29.771819499999999</v>
      </c>
      <c r="AL14" s="28">
        <f t="shared" si="12"/>
        <v>1.2488414999999999</v>
      </c>
      <c r="AM14" s="35"/>
      <c r="AN14" s="22">
        <f t="shared" si="13"/>
        <v>0.37987500115057854</v>
      </c>
      <c r="AO14" s="23">
        <f t="shared" si="13"/>
        <v>0.50387841967570646</v>
      </c>
      <c r="AP14" s="23">
        <f t="shared" si="13"/>
        <v>0.30239725608771284</v>
      </c>
      <c r="AQ14" s="23">
        <f t="shared" si="13"/>
        <v>-1.2068987128678309E-2</v>
      </c>
      <c r="AR14" s="23">
        <f t="shared" si="13"/>
        <v>-8.9469348036276194E-3</v>
      </c>
      <c r="AS14" s="23">
        <f t="shared" si="13"/>
        <v>0.10363273228900238</v>
      </c>
      <c r="AT14" s="31">
        <f t="shared" si="14"/>
        <v>0.11375422741797098</v>
      </c>
    </row>
    <row r="15" spans="1:46" x14ac:dyDescent="0.25">
      <c r="A15" s="63"/>
      <c r="B15" s="50">
        <v>13</v>
      </c>
      <c r="C15" s="16">
        <v>0.27324700000000002</v>
      </c>
      <c r="D15" s="16">
        <v>0.21038000000000001</v>
      </c>
      <c r="E15" s="35"/>
      <c r="F15" s="16">
        <v>0.88123899999999999</v>
      </c>
      <c r="G15" s="16">
        <v>0.88586200000000004</v>
      </c>
      <c r="H15" s="35"/>
      <c r="I15" s="19">
        <v>33.672080999999999</v>
      </c>
      <c r="J15" s="19">
        <v>32.134988999999997</v>
      </c>
      <c r="K15" s="38"/>
      <c r="L15" s="19">
        <v>46.377854999999997</v>
      </c>
      <c r="M15" s="19">
        <v>45.629984</v>
      </c>
      <c r="N15" s="38"/>
      <c r="O15" s="19">
        <v>44.448937999999998</v>
      </c>
      <c r="P15" s="19">
        <v>45.797454000000002</v>
      </c>
      <c r="Q15" s="38"/>
      <c r="R15" s="19"/>
      <c r="S15" s="19"/>
      <c r="T15" s="38"/>
      <c r="U15" s="19">
        <v>1.4053089999999999</v>
      </c>
      <c r="V15" s="19">
        <v>1.2121820000000001</v>
      </c>
      <c r="W15" s="35"/>
      <c r="X15" s="22">
        <f t="shared" si="0"/>
        <v>6.2867000000000006E-2</v>
      </c>
      <c r="Y15" s="23">
        <f t="shared" si="1"/>
        <v>-4.6230000000000437E-3</v>
      </c>
      <c r="Z15" s="53">
        <f t="shared" si="2"/>
        <v>1.5370920000000012</v>
      </c>
      <c r="AA15" s="53">
        <f t="shared" si="3"/>
        <v>0.7478709999999964</v>
      </c>
      <c r="AB15" s="53">
        <f t="shared" si="4"/>
        <v>-1.3485160000000036</v>
      </c>
      <c r="AC15" s="53"/>
      <c r="AD15" s="28">
        <f t="shared" si="6"/>
        <v>0.19312699999999983</v>
      </c>
      <c r="AE15" s="35"/>
      <c r="AF15" s="22">
        <f t="shared" si="7"/>
        <v>0.24181350000000001</v>
      </c>
      <c r="AG15" s="23">
        <f t="shared" si="8"/>
        <v>0.88355050000000002</v>
      </c>
      <c r="AH15" s="57">
        <f t="shared" si="9"/>
        <v>32.903534999999998</v>
      </c>
      <c r="AI15" s="53">
        <f t="shared" si="10"/>
        <v>46.003919499999995</v>
      </c>
      <c r="AJ15" s="53">
        <f t="shared" si="11"/>
        <v>45.123196</v>
      </c>
      <c r="AK15" s="53"/>
      <c r="AL15" s="28">
        <f t="shared" si="12"/>
        <v>1.3087455000000001</v>
      </c>
      <c r="AM15" s="35"/>
      <c r="AN15" s="22">
        <f t="shared" si="13"/>
        <v>0.25998134926296507</v>
      </c>
      <c r="AO15" s="23">
        <f t="shared" si="13"/>
        <v>-5.2322985499980408E-3</v>
      </c>
      <c r="AP15" s="23">
        <f t="shared" si="13"/>
        <v>4.6715102191907387E-2</v>
      </c>
      <c r="AQ15" s="23">
        <f t="shared" si="13"/>
        <v>1.6256680042229802E-2</v>
      </c>
      <c r="AR15" s="23">
        <f t="shared" si="13"/>
        <v>-2.9885205826289511E-2</v>
      </c>
      <c r="AS15" s="23"/>
      <c r="AT15" s="31">
        <f t="shared" si="14"/>
        <v>0.14756650548177611</v>
      </c>
    </row>
    <row r="16" spans="1:46" x14ac:dyDescent="0.25">
      <c r="A16" s="63"/>
      <c r="B16" s="50">
        <v>14</v>
      </c>
      <c r="C16" s="16">
        <v>9.7654000000000005E-2</v>
      </c>
      <c r="D16" s="16">
        <v>8.7807999999999997E-2</v>
      </c>
      <c r="E16" s="35"/>
      <c r="F16" s="16">
        <v>0.41914600000000002</v>
      </c>
      <c r="G16" s="16">
        <v>0.34249600000000002</v>
      </c>
      <c r="H16" s="35"/>
      <c r="I16" s="19">
        <v>16.793240000000001</v>
      </c>
      <c r="J16" s="19">
        <v>15.025777</v>
      </c>
      <c r="K16" s="38"/>
      <c r="L16" s="19">
        <v>41.484895000000002</v>
      </c>
      <c r="M16" s="19">
        <v>41.971418999999997</v>
      </c>
      <c r="N16" s="38"/>
      <c r="O16" s="19">
        <v>39.792552000000001</v>
      </c>
      <c r="P16" s="19">
        <v>41.274268999999997</v>
      </c>
      <c r="Q16" s="38"/>
      <c r="R16" s="19"/>
      <c r="S16" s="19"/>
      <c r="T16" s="38"/>
      <c r="U16" s="19">
        <v>1.2929889999999999</v>
      </c>
      <c r="V16" s="19">
        <v>1.159146</v>
      </c>
      <c r="W16" s="35"/>
      <c r="X16" s="22">
        <f t="shared" si="0"/>
        <v>9.8460000000000075E-3</v>
      </c>
      <c r="Y16" s="23">
        <f t="shared" si="1"/>
        <v>7.6649999999999996E-2</v>
      </c>
      <c r="Z16" s="53">
        <f t="shared" si="2"/>
        <v>1.7674630000000011</v>
      </c>
      <c r="AA16" s="53">
        <f t="shared" si="3"/>
        <v>-0.48652399999999574</v>
      </c>
      <c r="AB16" s="53">
        <f t="shared" si="4"/>
        <v>-1.4817169999999962</v>
      </c>
      <c r="AC16" s="53"/>
      <c r="AD16" s="28">
        <f t="shared" si="6"/>
        <v>0.13384299999999993</v>
      </c>
      <c r="AE16" s="35"/>
      <c r="AF16" s="22">
        <f t="shared" si="7"/>
        <v>9.2731000000000008E-2</v>
      </c>
      <c r="AG16" s="23">
        <f t="shared" si="8"/>
        <v>0.38082100000000002</v>
      </c>
      <c r="AH16" s="57">
        <f t="shared" si="9"/>
        <v>15.909508500000001</v>
      </c>
      <c r="AI16" s="53">
        <f t="shared" si="10"/>
        <v>41.728156999999996</v>
      </c>
      <c r="AJ16" s="53">
        <f t="shared" si="11"/>
        <v>40.533410500000002</v>
      </c>
      <c r="AK16" s="53"/>
      <c r="AL16" s="28">
        <f t="shared" si="12"/>
        <v>1.2260675000000001</v>
      </c>
      <c r="AM16" s="35"/>
      <c r="AN16" s="22">
        <f t="shared" si="13"/>
        <v>0.10617808499854425</v>
      </c>
      <c r="AO16" s="23">
        <f t="shared" si="13"/>
        <v>0.20127566494494786</v>
      </c>
      <c r="AP16" s="23">
        <f t="shared" si="13"/>
        <v>0.11109475820701821</v>
      </c>
      <c r="AQ16" s="23">
        <f t="shared" si="13"/>
        <v>-1.165936947562759E-2</v>
      </c>
      <c r="AR16" s="23">
        <f t="shared" si="13"/>
        <v>-3.6555448498467605E-2</v>
      </c>
      <c r="AS16" s="23"/>
      <c r="AT16" s="31">
        <f t="shared" si="14"/>
        <v>0.10916446280486182</v>
      </c>
    </row>
    <row r="17" spans="1:46" x14ac:dyDescent="0.25">
      <c r="A17" s="63"/>
      <c r="B17" s="50">
        <v>15</v>
      </c>
      <c r="C17" s="16">
        <v>8.8261000000000006E-2</v>
      </c>
      <c r="D17" s="16">
        <v>8.2909999999999998E-2</v>
      </c>
      <c r="E17" s="35"/>
      <c r="F17" s="16">
        <v>0.66423900000000002</v>
      </c>
      <c r="G17" s="16">
        <v>0.58777199999999996</v>
      </c>
      <c r="H17" s="35"/>
      <c r="I17" s="19">
        <v>22.711151000000001</v>
      </c>
      <c r="J17" s="19">
        <v>22.262861999999998</v>
      </c>
      <c r="K17" s="38"/>
      <c r="L17" s="19">
        <v>44.132396999999997</v>
      </c>
      <c r="M17" s="19">
        <v>43.967435000000002</v>
      </c>
      <c r="N17" s="38"/>
      <c r="O17" s="19">
        <v>43.488570000000003</v>
      </c>
      <c r="P17" s="19">
        <v>44.611310000000003</v>
      </c>
      <c r="Q17" s="38"/>
      <c r="R17" s="19">
        <v>47.561162000000003</v>
      </c>
      <c r="S17" s="19">
        <v>47.053854000000001</v>
      </c>
      <c r="T17" s="38"/>
      <c r="U17" s="19">
        <v>1.3215859999999999</v>
      </c>
      <c r="V17" s="19">
        <v>1.196947</v>
      </c>
      <c r="W17" s="35"/>
      <c r="X17" s="22">
        <f t="shared" si="0"/>
        <v>5.3510000000000085E-3</v>
      </c>
      <c r="Y17" s="23">
        <f t="shared" si="1"/>
        <v>7.6467000000000063E-2</v>
      </c>
      <c r="Z17" s="53">
        <f t="shared" si="2"/>
        <v>0.4482890000000026</v>
      </c>
      <c r="AA17" s="53">
        <f t="shared" si="3"/>
        <v>0.16496199999999561</v>
      </c>
      <c r="AB17" s="53">
        <f t="shared" si="4"/>
        <v>-1.1227400000000003</v>
      </c>
      <c r="AC17" s="53">
        <f t="shared" si="15"/>
        <v>0.50730800000000187</v>
      </c>
      <c r="AD17" s="28">
        <f t="shared" si="6"/>
        <v>0.12463899999999994</v>
      </c>
      <c r="AE17" s="35"/>
      <c r="AF17" s="22">
        <f t="shared" si="7"/>
        <v>8.5585500000000009E-2</v>
      </c>
      <c r="AG17" s="23">
        <f t="shared" si="8"/>
        <v>0.62600549999999999</v>
      </c>
      <c r="AH17" s="57">
        <f t="shared" si="9"/>
        <v>22.4870065</v>
      </c>
      <c r="AI17" s="53">
        <f t="shared" si="10"/>
        <v>44.049915999999996</v>
      </c>
      <c r="AJ17" s="53">
        <f t="shared" si="11"/>
        <v>44.049940000000007</v>
      </c>
      <c r="AK17" s="53">
        <f t="shared" si="16"/>
        <v>47.307507999999999</v>
      </c>
      <c r="AL17" s="28">
        <f t="shared" si="12"/>
        <v>1.2592664999999998</v>
      </c>
      <c r="AM17" s="35"/>
      <c r="AN17" s="22">
        <f t="shared" si="13"/>
        <v>6.2522273048588928E-2</v>
      </c>
      <c r="AO17" s="23">
        <f t="shared" si="13"/>
        <v>0.12215068397961371</v>
      </c>
      <c r="AP17" s="23">
        <f t="shared" si="13"/>
        <v>1.9935468066859082E-2</v>
      </c>
      <c r="AQ17" s="23">
        <f t="shared" si="13"/>
        <v>3.7448879584695604E-3</v>
      </c>
      <c r="AR17" s="23">
        <f t="shared" si="13"/>
        <v>-2.5487889427318177E-2</v>
      </c>
      <c r="AS17" s="23">
        <f t="shared" si="13"/>
        <v>1.0723625518384986E-2</v>
      </c>
      <c r="AT17" s="31">
        <f t="shared" si="14"/>
        <v>9.8977460291368002E-2</v>
      </c>
    </row>
    <row r="18" spans="1:46" x14ac:dyDescent="0.25">
      <c r="A18" s="63"/>
      <c r="B18" s="50">
        <v>16</v>
      </c>
      <c r="C18" s="16">
        <v>0.15662400000000001</v>
      </c>
      <c r="D18" s="16">
        <v>0.14439099999999999</v>
      </c>
      <c r="E18" s="35"/>
      <c r="F18" s="16">
        <v>0.64397099999999996</v>
      </c>
      <c r="G18" s="16">
        <v>0.52530500000000002</v>
      </c>
      <c r="H18" s="35"/>
      <c r="I18" s="19">
        <v>23.069683999999999</v>
      </c>
      <c r="J18" s="19">
        <v>20.461352999999999</v>
      </c>
      <c r="K18" s="38"/>
      <c r="L18" s="19">
        <v>43.742030999999997</v>
      </c>
      <c r="M18" s="19">
        <v>41.377032999999997</v>
      </c>
      <c r="N18" s="38"/>
      <c r="O18" s="19">
        <v>46.079528000000003</v>
      </c>
      <c r="P18" s="19">
        <v>44.762743</v>
      </c>
      <c r="Q18" s="38"/>
      <c r="R18" s="19"/>
      <c r="S18" s="19"/>
      <c r="T18" s="38"/>
      <c r="U18" s="19">
        <v>1.211012</v>
      </c>
      <c r="V18" s="19">
        <v>1.1339600000000001</v>
      </c>
      <c r="W18" s="35"/>
      <c r="X18" s="22">
        <f t="shared" si="0"/>
        <v>1.2233000000000022E-2</v>
      </c>
      <c r="Y18" s="23">
        <f t="shared" si="1"/>
        <v>0.11866599999999994</v>
      </c>
      <c r="Z18" s="53">
        <f t="shared" si="2"/>
        <v>2.6083309999999997</v>
      </c>
      <c r="AA18" s="53">
        <f t="shared" si="3"/>
        <v>2.3649979999999999</v>
      </c>
      <c r="AB18" s="53">
        <f t="shared" si="4"/>
        <v>1.316785000000003</v>
      </c>
      <c r="AC18" s="53"/>
      <c r="AD18" s="28">
        <f t="shared" si="6"/>
        <v>7.7051999999999898E-2</v>
      </c>
      <c r="AE18" s="35"/>
      <c r="AF18" s="22">
        <f t="shared" si="7"/>
        <v>0.15050750000000002</v>
      </c>
      <c r="AG18" s="23">
        <f t="shared" si="8"/>
        <v>0.58463799999999999</v>
      </c>
      <c r="AH18" s="57">
        <f t="shared" si="9"/>
        <v>21.765518499999999</v>
      </c>
      <c r="AI18" s="53">
        <f t="shared" si="10"/>
        <v>42.559531999999997</v>
      </c>
      <c r="AJ18" s="53">
        <f t="shared" si="11"/>
        <v>45.421135500000005</v>
      </c>
      <c r="AK18" s="53"/>
      <c r="AL18" s="28">
        <f t="shared" si="12"/>
        <v>1.1724860000000001</v>
      </c>
      <c r="AM18" s="35"/>
      <c r="AN18" s="22">
        <f t="shared" si="13"/>
        <v>8.127834161088332E-2</v>
      </c>
      <c r="AO18" s="23">
        <f t="shared" si="13"/>
        <v>0.202973463921264</v>
      </c>
      <c r="AP18" s="23">
        <f t="shared" si="13"/>
        <v>0.11983776081419792</v>
      </c>
      <c r="AQ18" s="23">
        <f t="shared" si="13"/>
        <v>5.5569173082072425E-2</v>
      </c>
      <c r="AR18" s="23">
        <f t="shared" si="13"/>
        <v>2.8990578626111249E-2</v>
      </c>
      <c r="AS18" s="23"/>
      <c r="AT18" s="31">
        <f t="shared" si="14"/>
        <v>6.5716776149139428E-2</v>
      </c>
    </row>
    <row r="19" spans="1:46" x14ac:dyDescent="0.25">
      <c r="A19" s="63"/>
      <c r="B19" s="50">
        <v>17</v>
      </c>
      <c r="C19" s="16">
        <v>6.9944000000000006E-2</v>
      </c>
      <c r="D19" s="16">
        <v>4.9258999999999997E-2</v>
      </c>
      <c r="E19" s="35"/>
      <c r="F19" s="16">
        <v>0.300369</v>
      </c>
      <c r="G19" s="16">
        <v>0.37383</v>
      </c>
      <c r="H19" s="35"/>
      <c r="I19" s="19">
        <v>15.193379</v>
      </c>
      <c r="J19" s="19">
        <v>15.597163</v>
      </c>
      <c r="K19" s="38"/>
      <c r="L19" s="19">
        <v>43.693693000000003</v>
      </c>
      <c r="M19" s="19">
        <v>43.216566</v>
      </c>
      <c r="N19" s="38"/>
      <c r="O19" s="19">
        <v>44.972282</v>
      </c>
      <c r="P19" s="19">
        <v>45.072526000000003</v>
      </c>
      <c r="Q19" s="38"/>
      <c r="R19" s="19">
        <v>18.124786</v>
      </c>
      <c r="S19" s="19">
        <v>15.983143</v>
      </c>
      <c r="T19" s="38"/>
      <c r="U19" s="19">
        <v>1.2454000000000001</v>
      </c>
      <c r="V19" s="19">
        <v>1.1739489999999999</v>
      </c>
      <c r="W19" s="35"/>
      <c r="X19" s="22">
        <f t="shared" si="0"/>
        <v>2.0685000000000009E-2</v>
      </c>
      <c r="Y19" s="23">
        <f t="shared" si="1"/>
        <v>-7.3460999999999999E-2</v>
      </c>
      <c r="Z19" s="53">
        <f t="shared" si="2"/>
        <v>-0.40378399999999992</v>
      </c>
      <c r="AA19" s="53">
        <f t="shared" si="3"/>
        <v>0.47712700000000297</v>
      </c>
      <c r="AB19" s="53">
        <f t="shared" si="4"/>
        <v>-0.10024400000000355</v>
      </c>
      <c r="AC19" s="53">
        <f t="shared" si="15"/>
        <v>2.1416430000000002</v>
      </c>
      <c r="AD19" s="28">
        <f t="shared" si="6"/>
        <v>7.1451000000000153E-2</v>
      </c>
      <c r="AE19" s="35"/>
      <c r="AF19" s="22">
        <f t="shared" si="7"/>
        <v>5.9601500000000002E-2</v>
      </c>
      <c r="AG19" s="23">
        <f t="shared" si="8"/>
        <v>0.3370995</v>
      </c>
      <c r="AH19" s="57">
        <f t="shared" si="9"/>
        <v>15.395271000000001</v>
      </c>
      <c r="AI19" s="53">
        <f t="shared" si="10"/>
        <v>43.455129499999998</v>
      </c>
      <c r="AJ19" s="53">
        <f t="shared" si="11"/>
        <v>45.022404000000002</v>
      </c>
      <c r="AK19" s="53">
        <f t="shared" si="16"/>
        <v>17.053964499999999</v>
      </c>
      <c r="AL19" s="28">
        <f t="shared" si="12"/>
        <v>1.2096745</v>
      </c>
      <c r="AM19" s="35"/>
      <c r="AN19" s="22">
        <f t="shared" si="13"/>
        <v>0.3470550237829586</v>
      </c>
      <c r="AO19" s="23">
        <f t="shared" si="13"/>
        <v>-0.21792082159718421</v>
      </c>
      <c r="AP19" s="23">
        <f t="shared" si="13"/>
        <v>-2.622779423629502E-2</v>
      </c>
      <c r="AQ19" s="23">
        <f t="shared" si="13"/>
        <v>1.0979762469698841E-2</v>
      </c>
      <c r="AR19" s="23">
        <f t="shared" si="13"/>
        <v>-2.2265359264246206E-3</v>
      </c>
      <c r="AS19" s="23">
        <f t="shared" si="13"/>
        <v>0.12558035992158892</v>
      </c>
      <c r="AT19" s="31">
        <f t="shared" si="14"/>
        <v>5.9066302546676941E-2</v>
      </c>
    </row>
    <row r="20" spans="1:46" x14ac:dyDescent="0.25">
      <c r="A20" s="63"/>
      <c r="B20" s="50">
        <v>18</v>
      </c>
      <c r="C20" s="16">
        <v>0.19003</v>
      </c>
      <c r="D20" s="16">
        <v>0.13438800000000001</v>
      </c>
      <c r="E20" s="35"/>
      <c r="F20" s="16">
        <v>0.88474900000000001</v>
      </c>
      <c r="G20" s="16">
        <v>0.90886500000000003</v>
      </c>
      <c r="H20" s="35"/>
      <c r="I20" s="19">
        <v>30.624034000000002</v>
      </c>
      <c r="J20" s="19">
        <v>29.815315999999999</v>
      </c>
      <c r="K20" s="38"/>
      <c r="L20" s="19">
        <v>42.639805000000003</v>
      </c>
      <c r="M20" s="19">
        <v>41.928038000000001</v>
      </c>
      <c r="N20" s="38"/>
      <c r="O20" s="19">
        <v>43.296441999999999</v>
      </c>
      <c r="P20" s="19">
        <v>42.967171999999998</v>
      </c>
      <c r="Q20" s="38"/>
      <c r="R20" s="19">
        <v>31.744212000000001</v>
      </c>
      <c r="S20" s="19">
        <v>31.955739999999999</v>
      </c>
      <c r="T20" s="38"/>
      <c r="U20" s="19">
        <v>1.3313390000000001</v>
      </c>
      <c r="V20" s="19">
        <v>1.209684</v>
      </c>
      <c r="W20" s="35"/>
      <c r="X20" s="22">
        <f t="shared" si="0"/>
        <v>5.5641999999999997E-2</v>
      </c>
      <c r="Y20" s="23">
        <f t="shared" si="1"/>
        <v>-2.4116000000000026E-2</v>
      </c>
      <c r="Z20" s="53">
        <f t="shared" si="2"/>
        <v>0.80871800000000249</v>
      </c>
      <c r="AA20" s="53">
        <f t="shared" si="3"/>
        <v>0.71176700000000181</v>
      </c>
      <c r="AB20" s="53">
        <f t="shared" si="4"/>
        <v>0.32927000000000106</v>
      </c>
      <c r="AC20" s="53">
        <f t="shared" si="15"/>
        <v>-0.21152799999999772</v>
      </c>
      <c r="AD20" s="28">
        <f t="shared" si="6"/>
        <v>0.12165500000000007</v>
      </c>
      <c r="AE20" s="35"/>
      <c r="AF20" s="22">
        <f t="shared" si="7"/>
        <v>0.16220899999999999</v>
      </c>
      <c r="AG20" s="23">
        <f t="shared" si="8"/>
        <v>0.89680700000000002</v>
      </c>
      <c r="AH20" s="57">
        <f t="shared" si="9"/>
        <v>30.219675000000002</v>
      </c>
      <c r="AI20" s="53">
        <f t="shared" si="10"/>
        <v>42.283921500000005</v>
      </c>
      <c r="AJ20" s="53">
        <f t="shared" si="11"/>
        <v>43.131806999999995</v>
      </c>
      <c r="AK20" s="53">
        <f t="shared" si="16"/>
        <v>31.849975999999998</v>
      </c>
      <c r="AL20" s="28">
        <f t="shared" si="12"/>
        <v>1.2705115</v>
      </c>
      <c r="AM20" s="35"/>
      <c r="AN20" s="22">
        <f t="shared" si="13"/>
        <v>0.34302658915349948</v>
      </c>
      <c r="AO20" s="23">
        <f t="shared" si="13"/>
        <v>-2.689095870125905E-2</v>
      </c>
      <c r="AP20" s="23">
        <f t="shared" si="13"/>
        <v>2.6761306996187166E-2</v>
      </c>
      <c r="AQ20" s="23">
        <f t="shared" si="13"/>
        <v>1.6833041372475391E-2</v>
      </c>
      <c r="AR20" s="23">
        <f t="shared" si="13"/>
        <v>7.6340413931649349E-3</v>
      </c>
      <c r="AS20" s="23">
        <f t="shared" si="13"/>
        <v>-6.6413864801655653E-3</v>
      </c>
      <c r="AT20" s="31">
        <f t="shared" si="14"/>
        <v>9.5752773587645654E-2</v>
      </c>
    </row>
    <row r="21" spans="1:46" x14ac:dyDescent="0.25">
      <c r="A21" s="63"/>
      <c r="B21" s="50">
        <v>19</v>
      </c>
      <c r="C21" s="16">
        <v>0.12778100000000001</v>
      </c>
      <c r="D21" s="16">
        <v>9.2399999999999996E-2</v>
      </c>
      <c r="E21" s="35"/>
      <c r="F21" s="16">
        <v>0.58144099999999999</v>
      </c>
      <c r="G21" s="16">
        <v>0.57624900000000001</v>
      </c>
      <c r="H21" s="35"/>
      <c r="I21" s="19">
        <v>23.362477999999999</v>
      </c>
      <c r="J21" s="19">
        <v>23.106732999999998</v>
      </c>
      <c r="K21" s="38"/>
      <c r="L21" s="19">
        <v>40.278869999999998</v>
      </c>
      <c r="M21" s="19">
        <v>39.651682999999998</v>
      </c>
      <c r="N21" s="38"/>
      <c r="O21" s="19">
        <v>45.573725000000003</v>
      </c>
      <c r="P21" s="19">
        <v>45.073357999999999</v>
      </c>
      <c r="Q21" s="38"/>
      <c r="R21" s="19">
        <v>43.341377999999999</v>
      </c>
      <c r="S21" s="19">
        <v>42.420884000000001</v>
      </c>
      <c r="T21" s="38"/>
      <c r="U21" s="19">
        <v>1.2468840000000001</v>
      </c>
      <c r="V21" s="19">
        <v>1.159233</v>
      </c>
      <c r="W21" s="35"/>
      <c r="X21" s="22">
        <f t="shared" si="0"/>
        <v>3.538100000000001E-2</v>
      </c>
      <c r="Y21" s="23">
        <f t="shared" si="1"/>
        <v>5.1919999999999744E-3</v>
      </c>
      <c r="Z21" s="53">
        <f t="shared" si="2"/>
        <v>0.255745000000001</v>
      </c>
      <c r="AA21" s="53">
        <f t="shared" si="3"/>
        <v>0.62718699999999927</v>
      </c>
      <c r="AB21" s="53">
        <f t="shared" si="4"/>
        <v>0.50036700000000423</v>
      </c>
      <c r="AC21" s="53">
        <f t="shared" si="15"/>
        <v>0.92049399999999792</v>
      </c>
      <c r="AD21" s="28">
        <f t="shared" si="6"/>
        <v>8.7651000000000145E-2</v>
      </c>
      <c r="AE21" s="35"/>
      <c r="AF21" s="22">
        <f t="shared" si="7"/>
        <v>0.11009050000000001</v>
      </c>
      <c r="AG21" s="23">
        <f t="shared" si="8"/>
        <v>0.57884500000000005</v>
      </c>
      <c r="AH21" s="57">
        <f t="shared" si="9"/>
        <v>23.234605500000001</v>
      </c>
      <c r="AI21" s="53">
        <f t="shared" si="10"/>
        <v>39.965276500000002</v>
      </c>
      <c r="AJ21" s="53">
        <f t="shared" si="11"/>
        <v>45.323541500000005</v>
      </c>
      <c r="AK21" s="53">
        <f t="shared" si="16"/>
        <v>42.881130999999996</v>
      </c>
      <c r="AL21" s="28">
        <f t="shared" si="12"/>
        <v>1.2030585</v>
      </c>
      <c r="AM21" s="35"/>
      <c r="AN21" s="22">
        <f t="shared" si="13"/>
        <v>0.32138104559430658</v>
      </c>
      <c r="AO21" s="23">
        <f t="shared" si="13"/>
        <v>8.9695859858856409E-3</v>
      </c>
      <c r="AP21" s="23">
        <f t="shared" si="13"/>
        <v>1.1007073048862439E-2</v>
      </c>
      <c r="AQ21" s="23">
        <f t="shared" si="13"/>
        <v>1.5693298155962945E-2</v>
      </c>
      <c r="AR21" s="23">
        <f t="shared" si="13"/>
        <v>1.1039891929010098E-2</v>
      </c>
      <c r="AS21" s="23">
        <f t="shared" si="13"/>
        <v>2.1466178212510251E-2</v>
      </c>
      <c r="AT21" s="31">
        <f t="shared" si="14"/>
        <v>7.2856806215159234E-2</v>
      </c>
    </row>
    <row r="22" spans="1:46" x14ac:dyDescent="0.25">
      <c r="A22" s="63"/>
      <c r="B22" s="50">
        <v>20</v>
      </c>
      <c r="C22" s="16">
        <v>0.28132299999999999</v>
      </c>
      <c r="D22" s="16">
        <v>0.225526</v>
      </c>
      <c r="E22" s="35"/>
      <c r="F22" s="16">
        <v>0.45753899999999997</v>
      </c>
      <c r="G22" s="16">
        <v>0.45994800000000002</v>
      </c>
      <c r="H22" s="35"/>
      <c r="I22" s="19">
        <v>21.706292000000001</v>
      </c>
      <c r="J22" s="19">
        <v>21.474149000000001</v>
      </c>
      <c r="K22" s="38"/>
      <c r="L22" s="19">
        <v>42.498218000000001</v>
      </c>
      <c r="M22" s="19">
        <v>40.929333999999997</v>
      </c>
      <c r="N22" s="38"/>
      <c r="O22" s="19">
        <v>42.370409000000002</v>
      </c>
      <c r="P22" s="19">
        <v>42.451524999999997</v>
      </c>
      <c r="Q22" s="38"/>
      <c r="R22" s="19"/>
      <c r="S22" s="19"/>
      <c r="T22" s="38"/>
      <c r="U22" s="19">
        <v>1.225803</v>
      </c>
      <c r="V22" s="19">
        <v>1.1899439999999999</v>
      </c>
      <c r="W22" s="35"/>
      <c r="X22" s="22">
        <f t="shared" si="0"/>
        <v>5.5796999999999985E-2</v>
      </c>
      <c r="Y22" s="23">
        <f t="shared" si="1"/>
        <v>-2.40900000000005E-3</v>
      </c>
      <c r="Z22" s="53">
        <f t="shared" si="2"/>
        <v>0.23214300000000065</v>
      </c>
      <c r="AA22" s="53">
        <f t="shared" si="3"/>
        <v>1.5688840000000042</v>
      </c>
      <c r="AB22" s="53">
        <f t="shared" si="4"/>
        <v>-8.1115999999994415E-2</v>
      </c>
      <c r="AC22" s="53"/>
      <c r="AD22" s="28">
        <f t="shared" si="6"/>
        <v>3.5859000000000085E-2</v>
      </c>
      <c r="AE22" s="35"/>
      <c r="AF22" s="22">
        <f t="shared" si="7"/>
        <v>0.2534245</v>
      </c>
      <c r="AG22" s="23">
        <f t="shared" si="8"/>
        <v>0.45874349999999997</v>
      </c>
      <c r="AH22" s="57">
        <f t="shared" si="9"/>
        <v>21.590220500000001</v>
      </c>
      <c r="AI22" s="53">
        <f t="shared" si="10"/>
        <v>41.713775999999996</v>
      </c>
      <c r="AJ22" s="53">
        <f t="shared" si="11"/>
        <v>42.410966999999999</v>
      </c>
      <c r="AK22" s="53"/>
      <c r="AL22" s="28">
        <f t="shared" si="12"/>
        <v>1.2078734999999998</v>
      </c>
      <c r="AM22" s="35"/>
      <c r="AN22" s="22">
        <f t="shared" si="13"/>
        <v>0.22017208280967304</v>
      </c>
      <c r="AO22" s="23">
        <f t="shared" si="13"/>
        <v>-5.2513005633868385E-3</v>
      </c>
      <c r="AP22" s="23">
        <f t="shared" si="13"/>
        <v>1.0752229232675074E-2</v>
      </c>
      <c r="AQ22" s="23">
        <f t="shared" si="13"/>
        <v>3.7610692448461255E-2</v>
      </c>
      <c r="AR22" s="23">
        <f t="shared" si="13"/>
        <v>-1.9126184979464018E-3</v>
      </c>
      <c r="AS22" s="23"/>
      <c r="AT22" s="31">
        <f t="shared" si="14"/>
        <v>2.9687711502901663E-2</v>
      </c>
    </row>
    <row r="23" spans="1:46" x14ac:dyDescent="0.25">
      <c r="A23" s="63"/>
      <c r="B23" s="50">
        <v>21</v>
      </c>
      <c r="C23" s="16">
        <v>4.8023999999999997E-2</v>
      </c>
      <c r="D23" s="16">
        <v>4.2165000000000001E-2</v>
      </c>
      <c r="E23" s="35"/>
      <c r="F23" s="16">
        <v>0.32944699999999999</v>
      </c>
      <c r="G23" s="16">
        <v>0.29483599999999999</v>
      </c>
      <c r="H23" s="35"/>
      <c r="I23" s="19">
        <v>14.786643</v>
      </c>
      <c r="J23" s="19">
        <v>13.907826999999999</v>
      </c>
      <c r="K23" s="38"/>
      <c r="L23" s="19">
        <v>46.762417999999997</v>
      </c>
      <c r="M23" s="19">
        <v>45.781388999999997</v>
      </c>
      <c r="N23" s="38"/>
      <c r="O23" s="19">
        <v>43.084738999999999</v>
      </c>
      <c r="P23" s="19">
        <v>41.662537</v>
      </c>
      <c r="Q23" s="38"/>
      <c r="R23" s="19"/>
      <c r="S23" s="19"/>
      <c r="T23" s="38"/>
      <c r="U23" s="19">
        <v>1.156374</v>
      </c>
      <c r="V23" s="19">
        <v>1.1556040000000001</v>
      </c>
      <c r="W23" s="35"/>
      <c r="X23" s="22">
        <f t="shared" si="0"/>
        <v>5.8589999999999962E-3</v>
      </c>
      <c r="Y23" s="23">
        <f t="shared" si="1"/>
        <v>3.4611000000000003E-2</v>
      </c>
      <c r="Z23" s="53">
        <f t="shared" si="2"/>
        <v>0.87881600000000049</v>
      </c>
      <c r="AA23" s="53">
        <f t="shared" si="3"/>
        <v>0.98102899999999948</v>
      </c>
      <c r="AB23" s="53">
        <f t="shared" si="4"/>
        <v>1.4222019999999986</v>
      </c>
      <c r="AC23" s="53"/>
      <c r="AD23" s="28">
        <f t="shared" si="6"/>
        <v>7.699999999999374E-4</v>
      </c>
      <c r="AE23" s="35"/>
      <c r="AF23" s="22">
        <f t="shared" si="7"/>
        <v>4.5094499999999996E-2</v>
      </c>
      <c r="AG23" s="23">
        <f t="shared" si="8"/>
        <v>0.31214149999999996</v>
      </c>
      <c r="AH23" s="57">
        <f t="shared" si="9"/>
        <v>14.347235</v>
      </c>
      <c r="AI23" s="53">
        <f t="shared" si="10"/>
        <v>46.271903499999993</v>
      </c>
      <c r="AJ23" s="53">
        <f t="shared" si="11"/>
        <v>42.373638</v>
      </c>
      <c r="AK23" s="53"/>
      <c r="AL23" s="28">
        <f t="shared" si="12"/>
        <v>1.1559889999999999</v>
      </c>
      <c r="AM23" s="35"/>
      <c r="AN23" s="22">
        <f t="shared" si="13"/>
        <v>0.12992715297874458</v>
      </c>
      <c r="AO23" s="23">
        <f t="shared" si="13"/>
        <v>0.11088240429420633</v>
      </c>
      <c r="AP23" s="23">
        <f t="shared" si="13"/>
        <v>6.1253335573021594E-2</v>
      </c>
      <c r="AQ23" s="23">
        <f t="shared" si="13"/>
        <v>2.1201397085382486E-2</v>
      </c>
      <c r="AR23" s="23">
        <f t="shared" si="13"/>
        <v>3.3563367865652664E-2</v>
      </c>
      <c r="AS23" s="23"/>
      <c r="AT23" s="31">
        <f t="shared" si="14"/>
        <v>6.6609630368449652E-4</v>
      </c>
    </row>
    <row r="24" spans="1:46" x14ac:dyDescent="0.25">
      <c r="A24" s="63"/>
      <c r="B24" s="50">
        <v>22</v>
      </c>
      <c r="C24" s="16">
        <v>0.280447</v>
      </c>
      <c r="D24" s="16">
        <v>0.23156599999999999</v>
      </c>
      <c r="E24" s="35"/>
      <c r="F24" s="16">
        <v>0.58336200000000005</v>
      </c>
      <c r="G24" s="16">
        <v>0.54878400000000005</v>
      </c>
      <c r="H24" s="35"/>
      <c r="I24" s="19">
        <v>26.032795</v>
      </c>
      <c r="J24" s="19">
        <v>24.629615999999999</v>
      </c>
      <c r="K24" s="38"/>
      <c r="L24" s="19">
        <v>45.700246999999997</v>
      </c>
      <c r="M24" s="19">
        <v>45.343527999999999</v>
      </c>
      <c r="N24" s="38"/>
      <c r="O24" s="19">
        <v>45.414822000000001</v>
      </c>
      <c r="P24" s="19">
        <v>44.576461000000002</v>
      </c>
      <c r="Q24" s="38"/>
      <c r="R24" s="19"/>
      <c r="S24" s="19"/>
      <c r="T24" s="38"/>
      <c r="U24" s="19">
        <v>1.2784279999999999</v>
      </c>
      <c r="V24" s="19">
        <v>1.11646</v>
      </c>
      <c r="W24" s="35"/>
      <c r="X24" s="22">
        <f t="shared" si="0"/>
        <v>4.8881000000000008E-2</v>
      </c>
      <c r="Y24" s="23">
        <f t="shared" si="1"/>
        <v>3.4577999999999998E-2</v>
      </c>
      <c r="Z24" s="53">
        <f t="shared" si="2"/>
        <v>1.4031790000000015</v>
      </c>
      <c r="AA24" s="53">
        <f t="shared" si="3"/>
        <v>0.35671899999999823</v>
      </c>
      <c r="AB24" s="53">
        <f t="shared" si="4"/>
        <v>0.83836099999999902</v>
      </c>
      <c r="AC24" s="53"/>
      <c r="AD24" s="28">
        <f t="shared" si="6"/>
        <v>0.16196799999999989</v>
      </c>
      <c r="AE24" s="35"/>
      <c r="AF24" s="22">
        <f t="shared" si="7"/>
        <v>0.25600650000000003</v>
      </c>
      <c r="AG24" s="23">
        <f t="shared" si="8"/>
        <v>0.56607300000000005</v>
      </c>
      <c r="AH24" s="57">
        <f t="shared" si="9"/>
        <v>25.331205499999999</v>
      </c>
      <c r="AI24" s="53">
        <f t="shared" si="10"/>
        <v>45.521887499999998</v>
      </c>
      <c r="AJ24" s="53">
        <f t="shared" si="11"/>
        <v>44.995641500000005</v>
      </c>
      <c r="AK24" s="53"/>
      <c r="AL24" s="28">
        <f t="shared" si="12"/>
        <v>1.197444</v>
      </c>
      <c r="AM24" s="35"/>
      <c r="AN24" s="22">
        <f t="shared" si="13"/>
        <v>0.19093655825145064</v>
      </c>
      <c r="AO24" s="23">
        <f t="shared" si="13"/>
        <v>6.1083994467144687E-2</v>
      </c>
      <c r="AP24" s="23">
        <f t="shared" si="13"/>
        <v>5.539329740939497E-2</v>
      </c>
      <c r="AQ24" s="23">
        <f t="shared" si="13"/>
        <v>7.8362084612593943E-3</v>
      </c>
      <c r="AR24" s="23">
        <f t="shared" si="13"/>
        <v>1.8632049061907449E-2</v>
      </c>
      <c r="AS24" s="23"/>
      <c r="AT24" s="31">
        <f t="shared" si="14"/>
        <v>0.13526144020096129</v>
      </c>
    </row>
    <row r="25" spans="1:46" x14ac:dyDescent="0.25">
      <c r="A25" s="63"/>
      <c r="B25" s="50">
        <v>23</v>
      </c>
      <c r="C25" s="16">
        <v>2.601E-3</v>
      </c>
      <c r="D25" s="16">
        <v>2.1699999999999999E-4</v>
      </c>
      <c r="E25" s="35"/>
      <c r="F25" s="16">
        <v>0.54878099999999996</v>
      </c>
      <c r="G25" s="16">
        <v>0.37171100000000001</v>
      </c>
      <c r="H25" s="35"/>
      <c r="I25" s="19">
        <v>18.513855</v>
      </c>
      <c r="J25" s="19">
        <v>14.376519999999999</v>
      </c>
      <c r="K25" s="38"/>
      <c r="L25" s="19">
        <v>41.025795000000002</v>
      </c>
      <c r="M25" s="19">
        <v>42.451883000000002</v>
      </c>
      <c r="N25" s="38"/>
      <c r="O25" s="19">
        <v>44.468657999999998</v>
      </c>
      <c r="P25" s="19">
        <v>44.260786000000003</v>
      </c>
      <c r="Q25" s="38"/>
      <c r="R25" s="19"/>
      <c r="S25" s="19"/>
      <c r="T25" s="38"/>
      <c r="U25" s="19">
        <v>1.2335320000000001</v>
      </c>
      <c r="V25" s="19">
        <v>1.1403589999999999</v>
      </c>
      <c r="W25" s="35"/>
      <c r="X25" s="22">
        <f t="shared" si="0"/>
        <v>2.3839999999999998E-3</v>
      </c>
      <c r="Y25" s="23">
        <f t="shared" si="1"/>
        <v>0.17706999999999995</v>
      </c>
      <c r="Z25" s="53">
        <f t="shared" si="2"/>
        <v>4.1373350000000002</v>
      </c>
      <c r="AA25" s="53">
        <f t="shared" si="3"/>
        <v>-1.426088</v>
      </c>
      <c r="AB25" s="53">
        <f t="shared" si="4"/>
        <v>0.20787199999999473</v>
      </c>
      <c r="AC25" s="53"/>
      <c r="AD25" s="28">
        <f t="shared" si="6"/>
        <v>9.3173000000000172E-2</v>
      </c>
      <c r="AE25" s="35"/>
      <c r="AF25" s="22">
        <f t="shared" si="7"/>
        <v>1.4090000000000001E-3</v>
      </c>
      <c r="AG25" s="23">
        <f t="shared" si="8"/>
        <v>0.46024599999999999</v>
      </c>
      <c r="AH25" s="57">
        <f t="shared" si="9"/>
        <v>16.445187499999999</v>
      </c>
      <c r="AI25" s="53">
        <f t="shared" si="10"/>
        <v>41.738838999999999</v>
      </c>
      <c r="AJ25" s="53">
        <f t="shared" si="11"/>
        <v>44.364722</v>
      </c>
      <c r="AK25" s="53"/>
      <c r="AL25" s="28">
        <f t="shared" si="12"/>
        <v>1.1869455</v>
      </c>
      <c r="AM25" s="35"/>
      <c r="AN25" s="22">
        <f t="shared" si="13"/>
        <v>1.6919801277501771</v>
      </c>
      <c r="AO25" s="23">
        <f t="shared" si="13"/>
        <v>0.38472903621106963</v>
      </c>
      <c r="AP25" s="23">
        <f t="shared" si="13"/>
        <v>0.25158332794928612</v>
      </c>
      <c r="AQ25" s="23">
        <f t="shared" si="13"/>
        <v>-3.4166930230138892E-2</v>
      </c>
      <c r="AR25" s="23">
        <f t="shared" si="13"/>
        <v>4.6855246833282247E-3</v>
      </c>
      <c r="AS25" s="23"/>
      <c r="AT25" s="31">
        <f t="shared" si="14"/>
        <v>7.8498128178589643E-2</v>
      </c>
    </row>
    <row r="26" spans="1:46" x14ac:dyDescent="0.25">
      <c r="A26" s="63"/>
      <c r="B26" s="50">
        <v>24</v>
      </c>
      <c r="C26" s="16">
        <v>5.4457999999999999E-2</v>
      </c>
      <c r="D26" s="16">
        <v>3.3371999999999999E-2</v>
      </c>
      <c r="E26" s="35"/>
      <c r="F26" s="16">
        <v>0.49882900000000002</v>
      </c>
      <c r="G26" s="16">
        <v>0.49849500000000002</v>
      </c>
      <c r="H26" s="35"/>
      <c r="I26" s="19">
        <v>19.080297000000002</v>
      </c>
      <c r="J26" s="19">
        <v>18.492532000000001</v>
      </c>
      <c r="K26" s="38"/>
      <c r="L26" s="19">
        <v>46.584710999999999</v>
      </c>
      <c r="M26" s="19">
        <v>45.891798000000001</v>
      </c>
      <c r="N26" s="38"/>
      <c r="O26" s="19">
        <v>42.652258000000003</v>
      </c>
      <c r="P26" s="19">
        <v>42.084600000000002</v>
      </c>
      <c r="Q26" s="38"/>
      <c r="R26" s="19">
        <v>46.857160999999998</v>
      </c>
      <c r="S26" s="19">
        <v>45.882353000000002</v>
      </c>
      <c r="T26" s="38"/>
      <c r="U26" s="19">
        <v>1.203325</v>
      </c>
      <c r="V26" s="19">
        <v>1.1569689999999999</v>
      </c>
      <c r="W26" s="35"/>
      <c r="X26" s="22">
        <f t="shared" si="0"/>
        <v>2.1086000000000001E-2</v>
      </c>
      <c r="Y26" s="23">
        <f t="shared" si="1"/>
        <v>3.3400000000000096E-4</v>
      </c>
      <c r="Z26" s="53">
        <f t="shared" si="2"/>
        <v>0.58776500000000098</v>
      </c>
      <c r="AA26" s="53">
        <f t="shared" si="3"/>
        <v>0.69291299999999723</v>
      </c>
      <c r="AB26" s="53">
        <f t="shared" si="4"/>
        <v>0.56765800000000155</v>
      </c>
      <c r="AC26" s="53">
        <f t="shared" si="15"/>
        <v>0.9748079999999959</v>
      </c>
      <c r="AD26" s="28">
        <f t="shared" si="6"/>
        <v>4.6356000000000064E-2</v>
      </c>
      <c r="AE26" s="35"/>
      <c r="AF26" s="22">
        <f t="shared" si="7"/>
        <v>4.3914999999999996E-2</v>
      </c>
      <c r="AG26" s="23">
        <f t="shared" si="8"/>
        <v>0.49866200000000005</v>
      </c>
      <c r="AH26" s="57">
        <f t="shared" si="9"/>
        <v>18.786414499999999</v>
      </c>
      <c r="AI26" s="53">
        <f t="shared" si="10"/>
        <v>46.238254499999996</v>
      </c>
      <c r="AJ26" s="53">
        <f t="shared" si="11"/>
        <v>42.368429000000006</v>
      </c>
      <c r="AK26" s="53">
        <f t="shared" si="16"/>
        <v>46.369757</v>
      </c>
      <c r="AL26" s="28">
        <f t="shared" si="12"/>
        <v>1.1801469999999998</v>
      </c>
      <c r="AM26" s="35"/>
      <c r="AN26" s="22">
        <f t="shared" si="13"/>
        <v>0.48015484458613233</v>
      </c>
      <c r="AO26" s="23">
        <f t="shared" si="13"/>
        <v>6.6979236436704804E-4</v>
      </c>
      <c r="AP26" s="23">
        <f t="shared" si="13"/>
        <v>3.1286704549183718E-2</v>
      </c>
      <c r="AQ26" s="23">
        <f t="shared" si="13"/>
        <v>1.498570842461186E-2</v>
      </c>
      <c r="AR26" s="23">
        <f t="shared" si="13"/>
        <v>1.3398136617243973E-2</v>
      </c>
      <c r="AS26" s="23">
        <f t="shared" si="13"/>
        <v>2.1022495330307551E-2</v>
      </c>
      <c r="AT26" s="31">
        <f t="shared" si="14"/>
        <v>3.9279852425164047E-2</v>
      </c>
    </row>
    <row r="27" spans="1:46" x14ac:dyDescent="0.25">
      <c r="A27" s="64" t="s">
        <v>21</v>
      </c>
      <c r="B27" s="51" t="s">
        <v>23</v>
      </c>
      <c r="C27" s="17">
        <v>0.275978</v>
      </c>
      <c r="D27" s="17">
        <v>0.22544400000000001</v>
      </c>
      <c r="E27" s="35"/>
      <c r="F27" s="17">
        <v>0.96880200000000005</v>
      </c>
      <c r="G27" s="17">
        <v>0.99692999999999998</v>
      </c>
      <c r="H27" s="35"/>
      <c r="I27" s="20">
        <v>35.144328999999999</v>
      </c>
      <c r="J27" s="20">
        <v>36.567936000000003</v>
      </c>
      <c r="K27" s="38"/>
      <c r="L27" s="20">
        <v>43.201594999999998</v>
      </c>
      <c r="M27" s="20">
        <v>42.888609000000002</v>
      </c>
      <c r="N27" s="38"/>
      <c r="O27" s="20">
        <v>40.115853999999999</v>
      </c>
      <c r="P27" s="20">
        <v>38.339233</v>
      </c>
      <c r="Q27" s="38"/>
      <c r="R27" s="20">
        <v>45.078887000000002</v>
      </c>
      <c r="S27" s="20">
        <v>44.376190000000001</v>
      </c>
      <c r="T27" s="38"/>
      <c r="U27" s="20">
        <v>1.336195</v>
      </c>
      <c r="V27" s="20">
        <v>1.1823870000000001</v>
      </c>
      <c r="W27" s="35"/>
      <c r="X27" s="24">
        <f t="shared" si="0"/>
        <v>5.0533999999999996E-2</v>
      </c>
      <c r="Y27" s="25">
        <f t="shared" si="1"/>
        <v>-2.8127999999999931E-2</v>
      </c>
      <c r="Z27" s="54">
        <f t="shared" si="2"/>
        <v>-1.4236070000000041</v>
      </c>
      <c r="AA27" s="54">
        <f t="shared" si="3"/>
        <v>0.3129859999999951</v>
      </c>
      <c r="AB27" s="54">
        <f t="shared" si="4"/>
        <v>1.7766209999999987</v>
      </c>
      <c r="AC27" s="54">
        <f t="shared" si="15"/>
        <v>0.70269700000000057</v>
      </c>
      <c r="AD27" s="29">
        <f t="shared" si="6"/>
        <v>0.15380799999999994</v>
      </c>
      <c r="AE27" s="35"/>
      <c r="AF27" s="24">
        <f t="shared" si="7"/>
        <v>0.25071100000000002</v>
      </c>
      <c r="AG27" s="25">
        <f t="shared" si="8"/>
        <v>0.98286600000000002</v>
      </c>
      <c r="AH27" s="58">
        <f t="shared" si="9"/>
        <v>35.856132500000001</v>
      </c>
      <c r="AI27" s="54">
        <f t="shared" si="10"/>
        <v>43.045102</v>
      </c>
      <c r="AJ27" s="54">
        <f t="shared" si="11"/>
        <v>39.227543499999996</v>
      </c>
      <c r="AK27" s="54">
        <f t="shared" si="16"/>
        <v>44.727538500000001</v>
      </c>
      <c r="AL27" s="29">
        <f t="shared" si="12"/>
        <v>1.2592910000000002</v>
      </c>
      <c r="AM27" s="35"/>
      <c r="AN27" s="24">
        <f t="shared" si="13"/>
        <v>0.20156275552329173</v>
      </c>
      <c r="AO27" s="25">
        <f t="shared" si="13"/>
        <v>-2.8618346753270466E-2</v>
      </c>
      <c r="AP27" s="25">
        <f t="shared" si="13"/>
        <v>-3.9703305982595978E-2</v>
      </c>
      <c r="AQ27" s="25">
        <f t="shared" si="13"/>
        <v>7.2711176291322321E-3</v>
      </c>
      <c r="AR27" s="25">
        <f t="shared" si="13"/>
        <v>4.5290141606751357E-2</v>
      </c>
      <c r="AS27" s="25">
        <f t="shared" si="13"/>
        <v>1.5710611930947208E-2</v>
      </c>
      <c r="AT27" s="32">
        <f t="shared" si="14"/>
        <v>0.1221385684484364</v>
      </c>
    </row>
    <row r="28" spans="1:46" x14ac:dyDescent="0.25">
      <c r="A28" s="64"/>
      <c r="B28" s="51" t="s">
        <v>24</v>
      </c>
      <c r="C28" s="17">
        <v>7.3396000000000003E-2</v>
      </c>
      <c r="D28" s="17">
        <v>5.2836000000000001E-2</v>
      </c>
      <c r="E28" s="35"/>
      <c r="F28" s="17">
        <v>0.705264</v>
      </c>
      <c r="G28" s="17">
        <v>0.56819900000000001</v>
      </c>
      <c r="H28" s="35"/>
      <c r="I28" s="20">
        <v>22.376673</v>
      </c>
      <c r="J28" s="20">
        <v>20.593364000000001</v>
      </c>
      <c r="K28" s="38"/>
      <c r="L28" s="20">
        <v>41.116273</v>
      </c>
      <c r="M28" s="20">
        <v>39.667389999999997</v>
      </c>
      <c r="N28" s="38"/>
      <c r="O28" s="20">
        <v>41.598754999999997</v>
      </c>
      <c r="P28" s="20">
        <v>42.992083999999998</v>
      </c>
      <c r="Q28" s="38"/>
      <c r="R28" s="20">
        <v>41.378199000000002</v>
      </c>
      <c r="S28" s="20">
        <v>39.429183000000002</v>
      </c>
      <c r="T28" s="38"/>
      <c r="U28" s="20">
        <v>1.298775</v>
      </c>
      <c r="V28" s="20">
        <v>1.2086749999999999</v>
      </c>
      <c r="W28" s="35"/>
      <c r="X28" s="24">
        <f t="shared" si="0"/>
        <v>2.0560000000000002E-2</v>
      </c>
      <c r="Y28" s="25">
        <f t="shared" si="1"/>
        <v>0.13706499999999999</v>
      </c>
      <c r="Z28" s="54">
        <f t="shared" si="2"/>
        <v>1.7833089999999991</v>
      </c>
      <c r="AA28" s="54">
        <f t="shared" si="3"/>
        <v>1.4488830000000021</v>
      </c>
      <c r="AB28" s="54">
        <f t="shared" si="4"/>
        <v>-1.3933290000000014</v>
      </c>
      <c r="AC28" s="54">
        <f t="shared" si="15"/>
        <v>1.9490160000000003</v>
      </c>
      <c r="AD28" s="29">
        <f t="shared" si="6"/>
        <v>9.0100000000000069E-2</v>
      </c>
      <c r="AE28" s="35"/>
      <c r="AF28" s="24">
        <f t="shared" si="7"/>
        <v>6.3116000000000005E-2</v>
      </c>
      <c r="AG28" s="25">
        <f t="shared" si="8"/>
        <v>0.63673150000000001</v>
      </c>
      <c r="AH28" s="58">
        <f t="shared" si="9"/>
        <v>21.485018500000002</v>
      </c>
      <c r="AI28" s="54">
        <f t="shared" si="10"/>
        <v>40.391831499999995</v>
      </c>
      <c r="AJ28" s="54">
        <f t="shared" si="11"/>
        <v>42.295419499999994</v>
      </c>
      <c r="AK28" s="54">
        <f t="shared" si="16"/>
        <v>40.403691000000002</v>
      </c>
      <c r="AL28" s="29">
        <f t="shared" si="12"/>
        <v>1.253725</v>
      </c>
      <c r="AM28" s="35"/>
      <c r="AN28" s="24">
        <f t="shared" si="13"/>
        <v>0.32574941377780597</v>
      </c>
      <c r="AO28" s="25">
        <f t="shared" si="13"/>
        <v>0.21526341951042158</v>
      </c>
      <c r="AP28" s="25">
        <f t="shared" si="13"/>
        <v>8.3002441910859842E-2</v>
      </c>
      <c r="AQ28" s="25">
        <f t="shared" si="13"/>
        <v>3.5870693310849307E-2</v>
      </c>
      <c r="AR28" s="25">
        <f t="shared" si="13"/>
        <v>-3.2942787102513582E-2</v>
      </c>
      <c r="AS28" s="25">
        <f t="shared" si="13"/>
        <v>4.8238563155034532E-2</v>
      </c>
      <c r="AT28" s="32">
        <f t="shared" si="14"/>
        <v>7.1865839797403797E-2</v>
      </c>
    </row>
    <row r="29" spans="1:46" x14ac:dyDescent="0.25">
      <c r="A29" s="64"/>
      <c r="B29" s="51" t="s">
        <v>25</v>
      </c>
      <c r="C29" s="17">
        <v>0.25180000000000002</v>
      </c>
      <c r="D29" s="17">
        <v>0.2104</v>
      </c>
      <c r="E29" s="35"/>
      <c r="F29" s="17">
        <v>0.86109999999999998</v>
      </c>
      <c r="G29" s="17">
        <v>0.67649999999999999</v>
      </c>
      <c r="H29" s="35"/>
      <c r="I29" s="20">
        <v>28.504000000000001</v>
      </c>
      <c r="J29" s="20">
        <v>25.821999999999999</v>
      </c>
      <c r="K29" s="38"/>
      <c r="L29" s="20">
        <v>45.530999999999999</v>
      </c>
      <c r="M29" s="20">
        <v>43.194000000000003</v>
      </c>
      <c r="N29" s="38"/>
      <c r="O29" s="20">
        <v>45.164999999999999</v>
      </c>
      <c r="P29" s="20">
        <v>43.152999999999999</v>
      </c>
      <c r="Q29" s="38"/>
      <c r="R29" s="20">
        <v>44.921999999999997</v>
      </c>
      <c r="S29" s="20">
        <v>45.747</v>
      </c>
      <c r="T29" s="38"/>
      <c r="U29" s="20">
        <v>1.298775</v>
      </c>
      <c r="V29" s="20">
        <v>1.180202</v>
      </c>
      <c r="W29" s="35"/>
      <c r="X29" s="24">
        <f t="shared" si="0"/>
        <v>4.140000000000002E-2</v>
      </c>
      <c r="Y29" s="25">
        <f t="shared" si="1"/>
        <v>0.18459999999999999</v>
      </c>
      <c r="Z29" s="54">
        <f t="shared" si="2"/>
        <v>2.6820000000000022</v>
      </c>
      <c r="AA29" s="54">
        <f t="shared" si="3"/>
        <v>2.3369999999999962</v>
      </c>
      <c r="AB29" s="54">
        <f t="shared" si="4"/>
        <v>2.0120000000000005</v>
      </c>
      <c r="AC29" s="54">
        <f t="shared" si="15"/>
        <v>-0.82500000000000284</v>
      </c>
      <c r="AD29" s="29">
        <f t="shared" si="6"/>
        <v>0.11857300000000004</v>
      </c>
      <c r="AE29" s="35"/>
      <c r="AF29" s="24">
        <f t="shared" si="7"/>
        <v>0.23110000000000003</v>
      </c>
      <c r="AG29" s="25">
        <f t="shared" si="8"/>
        <v>0.76879999999999993</v>
      </c>
      <c r="AH29" s="58">
        <f t="shared" si="9"/>
        <v>27.163</v>
      </c>
      <c r="AI29" s="54">
        <f t="shared" si="10"/>
        <v>44.362499999999997</v>
      </c>
      <c r="AJ29" s="54">
        <f t="shared" si="11"/>
        <v>44.158999999999999</v>
      </c>
      <c r="AK29" s="54">
        <f t="shared" si="16"/>
        <v>45.334499999999998</v>
      </c>
      <c r="AL29" s="29">
        <f t="shared" si="12"/>
        <v>1.2394885</v>
      </c>
      <c r="AM29" s="35"/>
      <c r="AN29" s="24">
        <f t="shared" si="13"/>
        <v>0.17914322803980967</v>
      </c>
      <c r="AO29" s="25">
        <f t="shared" si="13"/>
        <v>0.24011446409989595</v>
      </c>
      <c r="AP29" s="25">
        <f t="shared" si="13"/>
        <v>9.8737252880756993E-2</v>
      </c>
      <c r="AQ29" s="25">
        <f t="shared" si="13"/>
        <v>5.2679628064243367E-2</v>
      </c>
      <c r="AR29" s="25">
        <f t="shared" si="13"/>
        <v>4.5562625965261908E-2</v>
      </c>
      <c r="AS29" s="25">
        <f t="shared" si="13"/>
        <v>-1.8198061079310521E-2</v>
      </c>
      <c r="AT29" s="32">
        <f t="shared" si="14"/>
        <v>9.5662848021583133E-2</v>
      </c>
    </row>
    <row r="30" spans="1:46" x14ac:dyDescent="0.25">
      <c r="A30" s="64"/>
      <c r="B30" s="51" t="s">
        <v>26</v>
      </c>
      <c r="C30" s="17">
        <v>0.35981299999999999</v>
      </c>
      <c r="D30" s="17">
        <v>0.25330599999999998</v>
      </c>
      <c r="E30" s="35"/>
      <c r="F30" s="17">
        <v>0.84062700000000001</v>
      </c>
      <c r="G30" s="17">
        <v>0.93091800000000002</v>
      </c>
      <c r="H30" s="35"/>
      <c r="I30" s="20">
        <v>32.941887000000001</v>
      </c>
      <c r="J30" s="20">
        <v>32.758279999999999</v>
      </c>
      <c r="K30" s="38"/>
      <c r="L30" s="20">
        <v>42.739871000000001</v>
      </c>
      <c r="M30" s="20">
        <v>37.849046000000001</v>
      </c>
      <c r="N30" s="38"/>
      <c r="O30" s="20">
        <v>43.615752999999998</v>
      </c>
      <c r="P30" s="20">
        <v>43.010933999999999</v>
      </c>
      <c r="Q30" s="38"/>
      <c r="R30" s="20">
        <v>45.440159000000001</v>
      </c>
      <c r="S30" s="20">
        <v>44.37903</v>
      </c>
      <c r="T30" s="38"/>
      <c r="U30" s="20">
        <v>1.417624</v>
      </c>
      <c r="V30" s="20">
        <v>1.1624030000000001</v>
      </c>
      <c r="W30" s="35"/>
      <c r="X30" s="24">
        <f t="shared" si="0"/>
        <v>0.10650700000000002</v>
      </c>
      <c r="Y30" s="25">
        <f t="shared" si="1"/>
        <v>-9.029100000000001E-2</v>
      </c>
      <c r="Z30" s="54">
        <f t="shared" si="2"/>
        <v>0.18360700000000207</v>
      </c>
      <c r="AA30" s="54">
        <f t="shared" si="3"/>
        <v>4.8908249999999995</v>
      </c>
      <c r="AB30" s="54">
        <f t="shared" si="4"/>
        <v>0.60481899999999911</v>
      </c>
      <c r="AC30" s="54">
        <f t="shared" si="15"/>
        <v>1.0611290000000011</v>
      </c>
      <c r="AD30" s="29">
        <f t="shared" si="6"/>
        <v>0.25522099999999992</v>
      </c>
      <c r="AE30" s="35"/>
      <c r="AF30" s="24">
        <f t="shared" si="7"/>
        <v>0.30655949999999998</v>
      </c>
      <c r="AG30" s="25">
        <f t="shared" si="8"/>
        <v>0.88577250000000007</v>
      </c>
      <c r="AH30" s="58">
        <f t="shared" si="9"/>
        <v>32.850083499999997</v>
      </c>
      <c r="AI30" s="54">
        <f t="shared" si="10"/>
        <v>40.294458500000005</v>
      </c>
      <c r="AJ30" s="54">
        <f t="shared" si="11"/>
        <v>43.313343500000002</v>
      </c>
      <c r="AK30" s="54">
        <f t="shared" si="16"/>
        <v>44.909594499999997</v>
      </c>
      <c r="AL30" s="29">
        <f t="shared" si="12"/>
        <v>1.2900135000000001</v>
      </c>
      <c r="AM30" s="35"/>
      <c r="AN30" s="24">
        <f t="shared" si="13"/>
        <v>0.34742684535954693</v>
      </c>
      <c r="AO30" s="25">
        <f t="shared" si="13"/>
        <v>-0.10193475186913119</v>
      </c>
      <c r="AP30" s="25">
        <f t="shared" si="13"/>
        <v>5.5892399786442578E-3</v>
      </c>
      <c r="AQ30" s="25">
        <f t="shared" si="13"/>
        <v>0.12137711194208005</v>
      </c>
      <c r="AR30" s="25">
        <f t="shared" si="13"/>
        <v>1.3963803094535961E-2</v>
      </c>
      <c r="AS30" s="25">
        <f t="shared" si="13"/>
        <v>2.3628113587175703E-2</v>
      </c>
      <c r="AT30" s="32">
        <f t="shared" si="13"/>
        <v>0.19784366597713893</v>
      </c>
    </row>
    <row r="31" spans="1:46" x14ac:dyDescent="0.25">
      <c r="A31" s="64"/>
      <c r="B31" s="51" t="s">
        <v>27</v>
      </c>
      <c r="C31" s="17">
        <v>0.14724300000000001</v>
      </c>
      <c r="D31" s="17">
        <v>0.12321699999999999</v>
      </c>
      <c r="E31" s="35"/>
      <c r="F31" s="17">
        <v>0.621668</v>
      </c>
      <c r="G31" s="17">
        <v>0.68228599999999995</v>
      </c>
      <c r="H31" s="35"/>
      <c r="I31" s="20">
        <v>24.971506000000002</v>
      </c>
      <c r="J31" s="20">
        <v>25.527146999999999</v>
      </c>
      <c r="K31" s="38"/>
      <c r="L31" s="20">
        <v>43.738368999999999</v>
      </c>
      <c r="M31" s="20">
        <v>44.089188999999998</v>
      </c>
      <c r="N31" s="38"/>
      <c r="O31" s="20">
        <v>39.732086000000002</v>
      </c>
      <c r="P31" s="20">
        <v>40.547351999999997</v>
      </c>
      <c r="Q31" s="38"/>
      <c r="R31" s="20">
        <v>46.637180999999998</v>
      </c>
      <c r="S31" s="20">
        <v>45.569502999999997</v>
      </c>
      <c r="T31" s="38"/>
      <c r="U31" s="20">
        <v>1.2730060000000001</v>
      </c>
      <c r="V31" s="20">
        <v>1.1637310000000001</v>
      </c>
      <c r="W31" s="35"/>
      <c r="X31" s="24">
        <f t="shared" si="0"/>
        <v>2.402600000000002E-2</v>
      </c>
      <c r="Y31" s="25">
        <f t="shared" si="1"/>
        <v>-6.061799999999995E-2</v>
      </c>
      <c r="Z31" s="54">
        <f t="shared" si="2"/>
        <v>-0.55564099999999783</v>
      </c>
      <c r="AA31" s="54">
        <f t="shared" si="3"/>
        <v>-0.3508199999999988</v>
      </c>
      <c r="AB31" s="54">
        <f t="shared" si="4"/>
        <v>-0.81526599999999405</v>
      </c>
      <c r="AC31" s="54">
        <f t="shared" si="15"/>
        <v>1.0676780000000008</v>
      </c>
      <c r="AD31" s="29">
        <f t="shared" si="6"/>
        <v>0.10927500000000001</v>
      </c>
      <c r="AE31" s="35"/>
      <c r="AF31" s="24">
        <f t="shared" si="7"/>
        <v>0.13523000000000002</v>
      </c>
      <c r="AG31" s="25">
        <f t="shared" si="8"/>
        <v>0.65197700000000003</v>
      </c>
      <c r="AH31" s="58">
        <f t="shared" si="9"/>
        <v>25.249326500000002</v>
      </c>
      <c r="AI31" s="54">
        <f t="shared" si="10"/>
        <v>43.913778999999998</v>
      </c>
      <c r="AJ31" s="54">
        <f t="shared" si="11"/>
        <v>40.139718999999999</v>
      </c>
      <c r="AK31" s="54">
        <f t="shared" si="16"/>
        <v>46.103341999999998</v>
      </c>
      <c r="AL31" s="29">
        <f t="shared" si="12"/>
        <v>1.2183685</v>
      </c>
      <c r="AM31" s="35"/>
      <c r="AN31" s="24">
        <f t="shared" si="13"/>
        <v>0.17766767729054217</v>
      </c>
      <c r="AO31" s="25">
        <f t="shared" si="13"/>
        <v>-9.2975672454703076E-2</v>
      </c>
      <c r="AP31" s="25">
        <f t="shared" si="13"/>
        <v>-2.2006171134901272E-2</v>
      </c>
      <c r="AQ31" s="25">
        <f t="shared" si="13"/>
        <v>-7.9888364879733727E-3</v>
      </c>
      <c r="AR31" s="25">
        <f t="shared" si="13"/>
        <v>-2.0310705214453398E-2</v>
      </c>
      <c r="AS31" s="25">
        <f t="shared" si="13"/>
        <v>2.3158364528107329E-2</v>
      </c>
      <c r="AT31" s="32">
        <f t="shared" si="13"/>
        <v>8.9689613610332189E-2</v>
      </c>
    </row>
    <row r="32" spans="1:46" x14ac:dyDescent="0.25">
      <c r="A32" s="64"/>
      <c r="B32" s="51" t="s">
        <v>28</v>
      </c>
      <c r="C32" s="17">
        <v>0.41126400000000002</v>
      </c>
      <c r="D32" s="17">
        <v>0.36098000000000002</v>
      </c>
      <c r="E32" s="35"/>
      <c r="F32" s="17">
        <v>0.83745899999999995</v>
      </c>
      <c r="G32" s="17">
        <v>0.89038200000000001</v>
      </c>
      <c r="H32" s="35"/>
      <c r="I32" s="20">
        <v>32.421411999999997</v>
      </c>
      <c r="J32" s="20">
        <v>32.947597999999999</v>
      </c>
      <c r="K32" s="38"/>
      <c r="L32" s="20">
        <v>43.184443000000002</v>
      </c>
      <c r="M32" s="20">
        <v>42.454442</v>
      </c>
      <c r="N32" s="38"/>
      <c r="O32" s="20">
        <v>28.282682000000001</v>
      </c>
      <c r="P32" s="20">
        <v>27.699477000000002</v>
      </c>
      <c r="Q32" s="38"/>
      <c r="R32" s="20">
        <v>43.669609999999999</v>
      </c>
      <c r="S32" s="20">
        <v>42.946908999999998</v>
      </c>
      <c r="T32" s="38"/>
      <c r="U32" s="20">
        <v>1.237017</v>
      </c>
      <c r="V32" s="20">
        <v>1.171084</v>
      </c>
      <c r="W32" s="35"/>
      <c r="X32" s="24">
        <f t="shared" si="0"/>
        <v>5.0283999999999995E-2</v>
      </c>
      <c r="Y32" s="25">
        <f t="shared" si="1"/>
        <v>-5.2923000000000053E-2</v>
      </c>
      <c r="Z32" s="54">
        <f t="shared" si="2"/>
        <v>-0.52618600000000271</v>
      </c>
      <c r="AA32" s="54">
        <f t="shared" si="3"/>
        <v>0.73000100000000145</v>
      </c>
      <c r="AB32" s="54">
        <f t="shared" si="4"/>
        <v>0.58320499999999953</v>
      </c>
      <c r="AC32" s="54">
        <f t="shared" si="15"/>
        <v>0.7227010000000007</v>
      </c>
      <c r="AD32" s="29">
        <f t="shared" si="6"/>
        <v>6.5933000000000019E-2</v>
      </c>
      <c r="AE32" s="35"/>
      <c r="AF32" s="24">
        <f t="shared" si="7"/>
        <v>0.38612200000000002</v>
      </c>
      <c r="AG32" s="25">
        <f t="shared" si="8"/>
        <v>0.86392049999999998</v>
      </c>
      <c r="AH32" s="58">
        <f t="shared" si="9"/>
        <v>32.684505000000001</v>
      </c>
      <c r="AI32" s="54">
        <f t="shared" si="10"/>
        <v>42.819442500000001</v>
      </c>
      <c r="AJ32" s="54">
        <f t="shared" si="11"/>
        <v>27.991079500000001</v>
      </c>
      <c r="AK32" s="54">
        <f t="shared" si="16"/>
        <v>43.308259499999998</v>
      </c>
      <c r="AL32" s="29">
        <f t="shared" si="12"/>
        <v>1.2040505000000001</v>
      </c>
      <c r="AM32" s="35"/>
      <c r="AN32" s="24">
        <f t="shared" si="13"/>
        <v>0.13022826982145538</v>
      </c>
      <c r="AO32" s="25">
        <f t="shared" si="13"/>
        <v>-6.1259108911063058E-2</v>
      </c>
      <c r="AP32" s="25">
        <f t="shared" si="13"/>
        <v>-1.6098943520790745E-2</v>
      </c>
      <c r="AQ32" s="25">
        <f t="shared" si="13"/>
        <v>1.704835367718768E-2</v>
      </c>
      <c r="AR32" s="25">
        <f t="shared" si="13"/>
        <v>2.0835387931358612E-2</v>
      </c>
      <c r="AS32" s="25">
        <f t="shared" si="13"/>
        <v>1.6687371146836338E-2</v>
      </c>
      <c r="AT32" s="32">
        <f t="shared" si="13"/>
        <v>5.4759331107789924E-2</v>
      </c>
    </row>
    <row r="33" spans="1:46" x14ac:dyDescent="0.25">
      <c r="A33" s="64"/>
      <c r="B33" s="51" t="s">
        <v>29</v>
      </c>
      <c r="C33" s="17">
        <v>0.16993800000000001</v>
      </c>
      <c r="D33" s="17">
        <v>0.118062</v>
      </c>
      <c r="E33" s="35"/>
      <c r="F33" s="17">
        <v>0.63031800000000004</v>
      </c>
      <c r="G33" s="17">
        <v>0.55852000000000002</v>
      </c>
      <c r="H33" s="35"/>
      <c r="I33" s="20">
        <v>24.775458</v>
      </c>
      <c r="J33" s="20">
        <v>23.122012000000002</v>
      </c>
      <c r="K33" s="38"/>
      <c r="L33" s="20">
        <v>42.247678999999998</v>
      </c>
      <c r="M33" s="20">
        <v>41.33399</v>
      </c>
      <c r="N33" s="38"/>
      <c r="O33" s="20">
        <v>40.374637</v>
      </c>
      <c r="P33" s="20">
        <v>41.667102999999997</v>
      </c>
      <c r="Q33" s="38"/>
      <c r="R33" s="20"/>
      <c r="S33" s="20"/>
      <c r="T33" s="38"/>
      <c r="U33" s="20">
        <v>1.204083</v>
      </c>
      <c r="V33" s="20">
        <v>1.1610689999999999</v>
      </c>
      <c r="W33" s="35"/>
      <c r="X33" s="24">
        <f t="shared" si="0"/>
        <v>5.1876000000000005E-2</v>
      </c>
      <c r="Y33" s="25">
        <f t="shared" si="1"/>
        <v>7.1798000000000028E-2</v>
      </c>
      <c r="Z33" s="54">
        <f t="shared" si="2"/>
        <v>1.6534459999999989</v>
      </c>
      <c r="AA33" s="54">
        <f t="shared" si="3"/>
        <v>0.91368899999999798</v>
      </c>
      <c r="AB33" s="54">
        <f t="shared" si="4"/>
        <v>-1.2924659999999975</v>
      </c>
      <c r="AC33" s="54"/>
      <c r="AD33" s="29">
        <f t="shared" si="6"/>
        <v>4.3014000000000108E-2</v>
      </c>
      <c r="AE33" s="35"/>
      <c r="AF33" s="24">
        <f t="shared" si="7"/>
        <v>0.14400000000000002</v>
      </c>
      <c r="AG33" s="25">
        <f t="shared" si="8"/>
        <v>0.59441900000000003</v>
      </c>
      <c r="AH33" s="58">
        <f t="shared" si="9"/>
        <v>23.948734999999999</v>
      </c>
      <c r="AI33" s="54">
        <f t="shared" si="10"/>
        <v>41.790834500000003</v>
      </c>
      <c r="AJ33" s="54">
        <f t="shared" si="11"/>
        <v>41.020870000000002</v>
      </c>
      <c r="AK33" s="54"/>
      <c r="AL33" s="29">
        <f t="shared" si="12"/>
        <v>1.1825760000000001</v>
      </c>
      <c r="AM33" s="35"/>
      <c r="AN33" s="24">
        <f t="shared" si="13"/>
        <v>0.36025000000000001</v>
      </c>
      <c r="AO33" s="25">
        <f t="shared" si="13"/>
        <v>0.12078685237181185</v>
      </c>
      <c r="AP33" s="25">
        <f t="shared" si="13"/>
        <v>6.9041057909739231E-2</v>
      </c>
      <c r="AQ33" s="25">
        <f t="shared" si="13"/>
        <v>2.1863382507951543E-2</v>
      </c>
      <c r="AR33" s="25">
        <f t="shared" si="13"/>
        <v>-3.1507522877988629E-2</v>
      </c>
      <c r="AS33" s="25"/>
      <c r="AT33" s="32">
        <f t="shared" si="13"/>
        <v>3.6373137963226131E-2</v>
      </c>
    </row>
    <row r="34" spans="1:46" x14ac:dyDescent="0.25">
      <c r="A34" s="64"/>
      <c r="B34" s="51" t="s">
        <v>30</v>
      </c>
      <c r="C34" s="17">
        <v>0.317411</v>
      </c>
      <c r="D34" s="17">
        <v>0.29583799999999999</v>
      </c>
      <c r="E34" s="35"/>
      <c r="F34" s="17">
        <v>0.87851900000000005</v>
      </c>
      <c r="G34" s="17">
        <v>0.96977500000000005</v>
      </c>
      <c r="H34" s="35"/>
      <c r="I34" s="20">
        <v>34.695332000000001</v>
      </c>
      <c r="J34" s="20">
        <v>36.098875999999997</v>
      </c>
      <c r="K34" s="38"/>
      <c r="L34" s="20">
        <v>43.181488999999999</v>
      </c>
      <c r="M34" s="20">
        <v>42.005251000000001</v>
      </c>
      <c r="N34" s="38"/>
      <c r="O34" s="20">
        <v>43.952919999999999</v>
      </c>
      <c r="P34" s="20">
        <v>42.579230000000003</v>
      </c>
      <c r="Q34" s="38"/>
      <c r="R34" s="20">
        <v>45.843985000000004</v>
      </c>
      <c r="S34" s="20">
        <v>43.733919999999998</v>
      </c>
      <c r="T34" s="38"/>
      <c r="U34" s="20">
        <v>1.220286</v>
      </c>
      <c r="V34" s="20">
        <v>1.166968</v>
      </c>
      <c r="W34" s="35"/>
      <c r="X34" s="24">
        <f t="shared" si="0"/>
        <v>2.1573000000000009E-2</v>
      </c>
      <c r="Y34" s="25">
        <f t="shared" si="1"/>
        <v>-9.1256000000000004E-2</v>
      </c>
      <c r="Z34" s="54">
        <f t="shared" si="2"/>
        <v>-1.4035439999999966</v>
      </c>
      <c r="AA34" s="54">
        <f t="shared" si="3"/>
        <v>1.1762379999999979</v>
      </c>
      <c r="AB34" s="54">
        <f t="shared" si="4"/>
        <v>1.3736899999999963</v>
      </c>
      <c r="AC34" s="54">
        <f t="shared" si="15"/>
        <v>2.1100650000000059</v>
      </c>
      <c r="AD34" s="29">
        <f t="shared" si="6"/>
        <v>5.3317999999999977E-2</v>
      </c>
      <c r="AE34" s="35"/>
      <c r="AF34" s="24">
        <f t="shared" si="7"/>
        <v>0.30662449999999997</v>
      </c>
      <c r="AG34" s="25">
        <f t="shared" si="8"/>
        <v>0.92414700000000005</v>
      </c>
      <c r="AH34" s="58">
        <f t="shared" si="9"/>
        <v>35.397103999999999</v>
      </c>
      <c r="AI34" s="54">
        <f t="shared" si="10"/>
        <v>42.59337</v>
      </c>
      <c r="AJ34" s="54">
        <f t="shared" si="11"/>
        <v>43.266075000000001</v>
      </c>
      <c r="AK34" s="54">
        <f t="shared" si="16"/>
        <v>44.788952500000001</v>
      </c>
      <c r="AL34" s="29">
        <f t="shared" si="12"/>
        <v>1.193627</v>
      </c>
      <c r="AM34" s="35"/>
      <c r="AN34" s="24">
        <f t="shared" si="13"/>
        <v>7.0356413137241183E-2</v>
      </c>
      <c r="AO34" s="25">
        <f t="shared" si="13"/>
        <v>-9.8746195139950671E-2</v>
      </c>
      <c r="AP34" s="25">
        <f t="shared" si="13"/>
        <v>-3.9651379389681052E-2</v>
      </c>
      <c r="AQ34" s="25">
        <f t="shared" si="13"/>
        <v>2.7615518565448048E-2</v>
      </c>
      <c r="AR34" s="25">
        <f t="shared" si="13"/>
        <v>3.1749817842270101E-2</v>
      </c>
      <c r="AS34" s="25">
        <f t="shared" si="13"/>
        <v>4.7111282631582103E-2</v>
      </c>
      <c r="AT34" s="32">
        <f t="shared" si="13"/>
        <v>4.4668895727057095E-2</v>
      </c>
    </row>
    <row r="35" spans="1:46" x14ac:dyDescent="0.25">
      <c r="A35" s="64"/>
      <c r="B35" s="51" t="s">
        <v>31</v>
      </c>
      <c r="C35" s="17">
        <v>4.6274000000000003E-2</v>
      </c>
      <c r="D35" s="17">
        <v>2.7640000000000001E-2</v>
      </c>
      <c r="E35" s="35"/>
      <c r="F35" s="17">
        <v>0.37271700000000002</v>
      </c>
      <c r="G35" s="17">
        <v>0.15762899999999999</v>
      </c>
      <c r="H35" s="35"/>
      <c r="I35" s="20">
        <v>16.789936999999998</v>
      </c>
      <c r="J35" s="20">
        <v>10.568948000000001</v>
      </c>
      <c r="K35" s="38"/>
      <c r="L35" s="20">
        <v>43.434963000000003</v>
      </c>
      <c r="M35" s="20">
        <v>43.343800000000002</v>
      </c>
      <c r="N35" s="38"/>
      <c r="O35" s="20">
        <v>44.600506000000003</v>
      </c>
      <c r="P35" s="20">
        <v>42.691788000000003</v>
      </c>
      <c r="Q35" s="38"/>
      <c r="R35" s="20">
        <v>37.896369999999997</v>
      </c>
      <c r="S35" s="20">
        <v>36.367491999999999</v>
      </c>
      <c r="T35" s="38"/>
      <c r="U35" s="20">
        <v>1.2492430000000001</v>
      </c>
      <c r="V35" s="20">
        <v>1.1254440000000001</v>
      </c>
      <c r="W35" s="35"/>
      <c r="X35" s="24">
        <f t="shared" si="0"/>
        <v>1.8634000000000001E-2</v>
      </c>
      <c r="Y35" s="25">
        <f t="shared" si="1"/>
        <v>0.21508800000000003</v>
      </c>
      <c r="Z35" s="54">
        <f t="shared" si="2"/>
        <v>6.2209889999999977</v>
      </c>
      <c r="AA35" s="54">
        <f t="shared" si="3"/>
        <v>9.1163000000001659E-2</v>
      </c>
      <c r="AB35" s="54">
        <f t="shared" si="4"/>
        <v>1.9087180000000004</v>
      </c>
      <c r="AC35" s="54">
        <f t="shared" si="15"/>
        <v>1.5288779999999988</v>
      </c>
      <c r="AD35" s="29">
        <f t="shared" si="6"/>
        <v>0.12379899999999999</v>
      </c>
      <c r="AE35" s="35"/>
      <c r="AF35" s="24">
        <f t="shared" si="7"/>
        <v>3.6957000000000004E-2</v>
      </c>
      <c r="AG35" s="25">
        <f t="shared" si="8"/>
        <v>0.26517299999999999</v>
      </c>
      <c r="AH35" s="58">
        <f t="shared" si="9"/>
        <v>13.6794425</v>
      </c>
      <c r="AI35" s="54">
        <f t="shared" si="10"/>
        <v>43.389381499999999</v>
      </c>
      <c r="AJ35" s="54">
        <f t="shared" si="11"/>
        <v>43.646146999999999</v>
      </c>
      <c r="AK35" s="54">
        <f t="shared" si="16"/>
        <v>37.131930999999994</v>
      </c>
      <c r="AL35" s="29">
        <f t="shared" si="12"/>
        <v>1.1873435000000001</v>
      </c>
      <c r="AM35" s="35"/>
      <c r="AN35" s="24">
        <f t="shared" si="13"/>
        <v>0.50420759260762504</v>
      </c>
      <c r="AO35" s="25">
        <f t="shared" si="13"/>
        <v>0.81112330440882008</v>
      </c>
      <c r="AP35" s="25">
        <f t="shared" si="13"/>
        <v>0.45476919106900721</v>
      </c>
      <c r="AQ35" s="25">
        <f t="shared" si="13"/>
        <v>2.1010440077372768E-3</v>
      </c>
      <c r="AR35" s="25">
        <f t="shared" si="13"/>
        <v>4.3731649439754681E-2</v>
      </c>
      <c r="AS35" s="25">
        <f t="shared" si="13"/>
        <v>4.1174212027917406E-2</v>
      </c>
      <c r="AT35" s="32">
        <f t="shared" si="13"/>
        <v>0.10426553057308183</v>
      </c>
    </row>
    <row r="36" spans="1:46" x14ac:dyDescent="0.25">
      <c r="A36" s="64"/>
      <c r="B36" s="51" t="s">
        <v>32</v>
      </c>
      <c r="C36" s="17">
        <v>0.18626699999999999</v>
      </c>
      <c r="D36" s="17">
        <v>0.13522000000000001</v>
      </c>
      <c r="E36" s="35"/>
      <c r="F36" s="17">
        <v>0.529173</v>
      </c>
      <c r="G36" s="17">
        <v>0.72644299999999995</v>
      </c>
      <c r="H36" s="35"/>
      <c r="I36" s="20">
        <v>22.989144</v>
      </c>
      <c r="J36" s="20">
        <v>26.176603</v>
      </c>
      <c r="K36" s="38"/>
      <c r="L36" s="20">
        <v>37.583719000000002</v>
      </c>
      <c r="M36" s="20">
        <v>39.266269000000001</v>
      </c>
      <c r="N36" s="38"/>
      <c r="O36" s="20">
        <v>41.677999999999997</v>
      </c>
      <c r="P36" s="20">
        <v>42.703992</v>
      </c>
      <c r="Q36" s="38"/>
      <c r="R36" s="20">
        <v>43.830907000000003</v>
      </c>
      <c r="S36" s="20">
        <v>42.948228</v>
      </c>
      <c r="T36" s="38"/>
      <c r="U36" s="20">
        <v>1.2320990000000001</v>
      </c>
      <c r="V36" s="20">
        <v>1.1742379999999999</v>
      </c>
      <c r="W36" s="35"/>
      <c r="X36" s="24">
        <f t="shared" si="0"/>
        <v>5.1046999999999981E-2</v>
      </c>
      <c r="Y36" s="25">
        <f t="shared" si="1"/>
        <v>-0.19726999999999995</v>
      </c>
      <c r="Z36" s="54">
        <f t="shared" si="2"/>
        <v>-3.1874590000000005</v>
      </c>
      <c r="AA36" s="54">
        <f t="shared" si="3"/>
        <v>-1.6825499999999991</v>
      </c>
      <c r="AB36" s="54">
        <f t="shared" si="4"/>
        <v>-1.0259920000000022</v>
      </c>
      <c r="AC36" s="54">
        <f t="shared" si="15"/>
        <v>0.8826790000000031</v>
      </c>
      <c r="AD36" s="29">
        <f t="shared" si="6"/>
        <v>5.7861000000000162E-2</v>
      </c>
      <c r="AE36" s="35"/>
      <c r="AF36" s="24">
        <f t="shared" si="7"/>
        <v>0.16074349999999998</v>
      </c>
      <c r="AG36" s="25">
        <f t="shared" si="8"/>
        <v>0.62780799999999992</v>
      </c>
      <c r="AH36" s="58">
        <f t="shared" si="9"/>
        <v>24.582873499999998</v>
      </c>
      <c r="AI36" s="54">
        <f t="shared" si="10"/>
        <v>38.424993999999998</v>
      </c>
      <c r="AJ36" s="54">
        <f t="shared" si="11"/>
        <v>42.190995999999998</v>
      </c>
      <c r="AK36" s="54">
        <f t="shared" si="16"/>
        <v>43.389567499999998</v>
      </c>
      <c r="AL36" s="29">
        <f t="shared" si="12"/>
        <v>1.2031684999999999</v>
      </c>
      <c r="AM36" s="35"/>
      <c r="AN36" s="24">
        <f t="shared" si="13"/>
        <v>0.31756805096318036</v>
      </c>
      <c r="AO36" s="25">
        <f t="shared" si="13"/>
        <v>-0.31422027116570667</v>
      </c>
      <c r="AP36" s="25">
        <f t="shared" si="13"/>
        <v>-0.12966177448702246</v>
      </c>
      <c r="AQ36" s="25">
        <f t="shared" si="13"/>
        <v>-4.378790534098715E-2</v>
      </c>
      <c r="AR36" s="25">
        <f t="shared" si="13"/>
        <v>-2.4317795199715178E-2</v>
      </c>
      <c r="AS36" s="25">
        <f t="shared" si="13"/>
        <v>2.0343115888398822E-2</v>
      </c>
      <c r="AT36" s="32">
        <f t="shared" si="13"/>
        <v>4.8090520986877702E-2</v>
      </c>
    </row>
    <row r="37" spans="1:46" x14ac:dyDescent="0.25">
      <c r="A37" s="65" t="s">
        <v>22</v>
      </c>
      <c r="B37" s="52" t="s">
        <v>33</v>
      </c>
      <c r="C37" s="18">
        <v>0.221416</v>
      </c>
      <c r="D37" s="18">
        <v>0.164884</v>
      </c>
      <c r="E37" s="35"/>
      <c r="F37" s="18">
        <v>0.891903</v>
      </c>
      <c r="G37" s="18">
        <v>0.99982000000000004</v>
      </c>
      <c r="H37" s="35"/>
      <c r="I37" s="21">
        <v>32.521486000000003</v>
      </c>
      <c r="J37" s="21">
        <v>35.037725000000002</v>
      </c>
      <c r="K37" s="38"/>
      <c r="L37" s="21">
        <v>41.185890000000001</v>
      </c>
      <c r="M37" s="21">
        <v>40.684081999999997</v>
      </c>
      <c r="N37" s="38"/>
      <c r="O37" s="21">
        <v>40.274531000000003</v>
      </c>
      <c r="P37" s="21">
        <v>36.587220000000002</v>
      </c>
      <c r="Q37" s="38"/>
      <c r="R37" s="21">
        <v>45.358454999999999</v>
      </c>
      <c r="S37" s="21">
        <v>44.013128999999999</v>
      </c>
      <c r="T37" s="38"/>
      <c r="U37" s="21">
        <v>1.2771110000000001</v>
      </c>
      <c r="V37" s="21">
        <v>1.1884380000000001</v>
      </c>
      <c r="W37" s="35"/>
      <c r="X37" s="26">
        <f t="shared" si="0"/>
        <v>5.6531999999999999E-2</v>
      </c>
      <c r="Y37" s="27">
        <f t="shared" si="1"/>
        <v>-0.10791700000000004</v>
      </c>
      <c r="Z37" s="55">
        <f t="shared" si="2"/>
        <v>-2.5162389999999988</v>
      </c>
      <c r="AA37" s="55">
        <f t="shared" si="3"/>
        <v>0.50180800000000403</v>
      </c>
      <c r="AB37" s="55">
        <f t="shared" si="4"/>
        <v>3.6873110000000011</v>
      </c>
      <c r="AC37" s="55">
        <f t="shared" si="15"/>
        <v>1.345326</v>
      </c>
      <c r="AD37" s="30">
        <f t="shared" si="6"/>
        <v>8.8673000000000002E-2</v>
      </c>
      <c r="AE37" s="35"/>
      <c r="AF37" s="26">
        <f t="shared" si="7"/>
        <v>0.19314999999999999</v>
      </c>
      <c r="AG37" s="27">
        <f t="shared" si="8"/>
        <v>0.94586150000000002</v>
      </c>
      <c r="AH37" s="59">
        <f t="shared" si="9"/>
        <v>33.779605500000002</v>
      </c>
      <c r="AI37" s="55">
        <f t="shared" si="10"/>
        <v>40.934985999999995</v>
      </c>
      <c r="AJ37" s="55">
        <f t="shared" si="11"/>
        <v>38.430875499999999</v>
      </c>
      <c r="AK37" s="55">
        <f t="shared" si="16"/>
        <v>44.685791999999999</v>
      </c>
      <c r="AL37" s="30">
        <f t="shared" si="12"/>
        <v>1.2327745000000001</v>
      </c>
      <c r="AM37" s="35"/>
      <c r="AN37" s="26">
        <f t="shared" si="13"/>
        <v>0.29268444214341188</v>
      </c>
      <c r="AO37" s="27">
        <f t="shared" si="13"/>
        <v>-0.11409387103714448</v>
      </c>
      <c r="AP37" s="27">
        <f t="shared" si="13"/>
        <v>-7.4489887100664884E-2</v>
      </c>
      <c r="AQ37" s="27">
        <f t="shared" si="13"/>
        <v>1.2258658156130897E-2</v>
      </c>
      <c r="AR37" s="27">
        <f t="shared" si="13"/>
        <v>9.5946578162134283E-2</v>
      </c>
      <c r="AS37" s="27">
        <f t="shared" si="13"/>
        <v>3.0106347896888569E-2</v>
      </c>
      <c r="AT37" s="33">
        <f t="shared" si="13"/>
        <v>7.1929618920573063E-2</v>
      </c>
    </row>
    <row r="38" spans="1:46" x14ac:dyDescent="0.25">
      <c r="A38" s="65"/>
      <c r="B38" s="52" t="s">
        <v>34</v>
      </c>
      <c r="C38" s="18">
        <v>7.7168E-2</v>
      </c>
      <c r="D38" s="18">
        <v>4.9409000000000002E-2</v>
      </c>
      <c r="E38" s="35"/>
      <c r="F38" s="18">
        <v>0.62466900000000003</v>
      </c>
      <c r="G38" s="18">
        <v>0.59940800000000005</v>
      </c>
      <c r="H38" s="35"/>
      <c r="I38" s="21">
        <v>21.910525</v>
      </c>
      <c r="J38" s="21">
        <v>20.946725000000001</v>
      </c>
      <c r="K38" s="38"/>
      <c r="L38" s="21">
        <v>41.551966</v>
      </c>
      <c r="M38" s="21">
        <v>42.729235000000003</v>
      </c>
      <c r="N38" s="38"/>
      <c r="O38" s="21">
        <v>42.856428999999999</v>
      </c>
      <c r="P38" s="21">
        <v>41.873161000000003</v>
      </c>
      <c r="Q38" s="38"/>
      <c r="R38" s="21">
        <v>39.128452000000003</v>
      </c>
      <c r="S38" s="21">
        <v>37.243000000000002</v>
      </c>
      <c r="T38" s="38"/>
      <c r="U38" s="21">
        <v>1.3421620000000001</v>
      </c>
      <c r="V38" s="21">
        <v>1.198852</v>
      </c>
      <c r="W38" s="35"/>
      <c r="X38" s="26">
        <f t="shared" si="0"/>
        <v>2.7758999999999999E-2</v>
      </c>
      <c r="Y38" s="27">
        <f t="shared" si="1"/>
        <v>2.5260999999999978E-2</v>
      </c>
      <c r="Z38" s="55">
        <f t="shared" si="2"/>
        <v>0.9637999999999991</v>
      </c>
      <c r="AA38" s="55">
        <f t="shared" si="3"/>
        <v>-1.1772690000000026</v>
      </c>
      <c r="AB38" s="55">
        <f t="shared" si="4"/>
        <v>0.98326799999999537</v>
      </c>
      <c r="AC38" s="55">
        <f t="shared" si="15"/>
        <v>1.8854520000000008</v>
      </c>
      <c r="AD38" s="30">
        <f t="shared" si="6"/>
        <v>0.14331000000000005</v>
      </c>
      <c r="AE38" s="35"/>
      <c r="AF38" s="26">
        <f t="shared" si="7"/>
        <v>6.3288499999999998E-2</v>
      </c>
      <c r="AG38" s="27">
        <f t="shared" si="8"/>
        <v>0.61203850000000004</v>
      </c>
      <c r="AH38" s="59">
        <f t="shared" si="9"/>
        <v>21.428625</v>
      </c>
      <c r="AI38" s="55">
        <f t="shared" si="10"/>
        <v>42.140600500000005</v>
      </c>
      <c r="AJ38" s="55">
        <f t="shared" si="11"/>
        <v>42.364795000000001</v>
      </c>
      <c r="AK38" s="55">
        <f t="shared" si="16"/>
        <v>38.185726000000003</v>
      </c>
      <c r="AL38" s="30">
        <f t="shared" si="12"/>
        <v>1.2705070000000001</v>
      </c>
      <c r="AM38" s="35"/>
      <c r="AN38" s="26">
        <f t="shared" si="13"/>
        <v>0.43861049005743541</v>
      </c>
      <c r="AO38" s="27">
        <f t="shared" si="13"/>
        <v>4.1273547334032053E-2</v>
      </c>
      <c r="AP38" s="27">
        <f t="shared" si="13"/>
        <v>4.4977220890281062E-2</v>
      </c>
      <c r="AQ38" s="27">
        <f t="shared" si="13"/>
        <v>-2.793669254903006E-2</v>
      </c>
      <c r="AR38" s="27">
        <f t="shared" si="13"/>
        <v>2.3209554064878523E-2</v>
      </c>
      <c r="AS38" s="27">
        <f t="shared" si="13"/>
        <v>4.9375832215419989E-2</v>
      </c>
      <c r="AT38" s="33">
        <f t="shared" si="13"/>
        <v>0.11279748950615781</v>
      </c>
    </row>
    <row r="39" spans="1:46" x14ac:dyDescent="0.25">
      <c r="A39" s="65"/>
      <c r="B39" s="52" t="s">
        <v>35</v>
      </c>
      <c r="C39" s="18">
        <v>0.06</v>
      </c>
      <c r="D39" s="18">
        <v>1.2999999999999999E-2</v>
      </c>
      <c r="E39" s="35"/>
      <c r="F39" s="18">
        <v>0.67679999999999996</v>
      </c>
      <c r="G39" s="18">
        <v>0.3594</v>
      </c>
      <c r="H39" s="35"/>
      <c r="I39" s="21">
        <v>19.486999999999998</v>
      </c>
      <c r="J39" s="21">
        <v>14.026</v>
      </c>
      <c r="K39" s="38"/>
      <c r="L39" s="21">
        <v>46.677</v>
      </c>
      <c r="M39" s="21">
        <v>45.100999999999999</v>
      </c>
      <c r="N39" s="38"/>
      <c r="O39" s="21">
        <v>43.98</v>
      </c>
      <c r="P39" s="21">
        <v>43.348999999999997</v>
      </c>
      <c r="Q39" s="38"/>
      <c r="R39" s="21">
        <v>42.765999999999998</v>
      </c>
      <c r="S39" s="21">
        <v>41.308</v>
      </c>
      <c r="T39" s="38"/>
      <c r="U39" s="21">
        <v>1.2771110000000001</v>
      </c>
      <c r="V39" s="21">
        <v>1.1884380000000001</v>
      </c>
      <c r="W39" s="35"/>
      <c r="X39" s="26">
        <f t="shared" si="0"/>
        <v>4.7E-2</v>
      </c>
      <c r="Y39" s="27">
        <f t="shared" si="1"/>
        <v>0.31739999999999996</v>
      </c>
      <c r="Z39" s="55">
        <f t="shared" si="2"/>
        <v>5.4609999999999985</v>
      </c>
      <c r="AA39" s="55">
        <f t="shared" si="3"/>
        <v>1.5760000000000005</v>
      </c>
      <c r="AB39" s="55">
        <f t="shared" si="4"/>
        <v>0.63100000000000023</v>
      </c>
      <c r="AC39" s="55">
        <f t="shared" si="15"/>
        <v>1.4579999999999984</v>
      </c>
      <c r="AD39" s="30">
        <f t="shared" si="6"/>
        <v>8.8673000000000002E-2</v>
      </c>
      <c r="AE39" s="35"/>
      <c r="AF39" s="26">
        <f t="shared" si="7"/>
        <v>3.6499999999999998E-2</v>
      </c>
      <c r="AG39" s="27">
        <f t="shared" si="8"/>
        <v>0.5181</v>
      </c>
      <c r="AH39" s="59">
        <f t="shared" si="9"/>
        <v>16.756499999999999</v>
      </c>
      <c r="AI39" s="55">
        <f t="shared" si="10"/>
        <v>45.888999999999996</v>
      </c>
      <c r="AJ39" s="55">
        <f t="shared" si="11"/>
        <v>43.664499999999997</v>
      </c>
      <c r="AK39" s="55">
        <f t="shared" si="16"/>
        <v>42.036999999999999</v>
      </c>
      <c r="AL39" s="30">
        <f t="shared" si="12"/>
        <v>1.2327745000000001</v>
      </c>
      <c r="AM39" s="35"/>
      <c r="AN39" s="26">
        <f t="shared" si="13"/>
        <v>1.2876712328767124</v>
      </c>
      <c r="AO39" s="27">
        <f t="shared" si="13"/>
        <v>0.61262304574406479</v>
      </c>
      <c r="AP39" s="27">
        <f t="shared" si="13"/>
        <v>0.32590338077760861</v>
      </c>
      <c r="AQ39" s="27">
        <f t="shared" si="13"/>
        <v>3.4343742509098052E-2</v>
      </c>
      <c r="AR39" s="27">
        <f t="shared" si="13"/>
        <v>1.4451098718638717E-2</v>
      </c>
      <c r="AS39" s="27">
        <f t="shared" si="13"/>
        <v>3.4683730998881904E-2</v>
      </c>
      <c r="AT39" s="33">
        <f t="shared" ref="AT39" si="17">AD39/AL39</f>
        <v>7.1929618920573063E-2</v>
      </c>
    </row>
    <row r="40" spans="1:46" x14ac:dyDescent="0.25">
      <c r="A40" s="65"/>
      <c r="B40" s="52" t="s">
        <v>36</v>
      </c>
      <c r="C40" s="18">
        <v>0.217392</v>
      </c>
      <c r="D40" s="18">
        <v>0.16753999999999999</v>
      </c>
      <c r="E40" s="35"/>
      <c r="F40" s="18">
        <v>0.77942199999999995</v>
      </c>
      <c r="G40" s="18">
        <v>0.95233599999999996</v>
      </c>
      <c r="H40" s="35"/>
      <c r="I40" s="21">
        <v>29.672096</v>
      </c>
      <c r="J40" s="21">
        <v>32.394556999999999</v>
      </c>
      <c r="K40" s="38"/>
      <c r="L40" s="21">
        <v>41.151781999999997</v>
      </c>
      <c r="M40" s="21">
        <v>41.309609000000002</v>
      </c>
      <c r="N40" s="38"/>
      <c r="O40" s="21">
        <v>40.827534</v>
      </c>
      <c r="P40" s="21">
        <v>41.467958000000003</v>
      </c>
      <c r="Q40" s="38"/>
      <c r="R40" s="21">
        <v>43.696359000000001</v>
      </c>
      <c r="S40" s="21">
        <v>42.314276999999997</v>
      </c>
      <c r="T40" s="38"/>
      <c r="U40" s="21">
        <v>1.269655</v>
      </c>
      <c r="V40" s="21">
        <v>1.151275</v>
      </c>
      <c r="W40" s="35"/>
      <c r="X40" s="26">
        <f t="shared" si="0"/>
        <v>4.9852000000000007E-2</v>
      </c>
      <c r="Y40" s="27">
        <f t="shared" si="1"/>
        <v>-0.17291400000000001</v>
      </c>
      <c r="Z40" s="55">
        <f t="shared" si="2"/>
        <v>-2.7224609999999991</v>
      </c>
      <c r="AA40" s="55">
        <f t="shared" si="3"/>
        <v>-0.1578270000000046</v>
      </c>
      <c r="AB40" s="55">
        <f t="shared" si="4"/>
        <v>-0.64042400000000299</v>
      </c>
      <c r="AC40" s="55">
        <f t="shared" si="15"/>
        <v>1.382082000000004</v>
      </c>
      <c r="AD40" s="30">
        <f t="shared" si="6"/>
        <v>0.11837999999999993</v>
      </c>
      <c r="AE40" s="35"/>
      <c r="AF40" s="26">
        <f t="shared" si="7"/>
        <v>0.192466</v>
      </c>
      <c r="AG40" s="27">
        <f t="shared" si="8"/>
        <v>0.86587899999999995</v>
      </c>
      <c r="AH40" s="59">
        <f t="shared" si="9"/>
        <v>31.033326500000001</v>
      </c>
      <c r="AI40" s="55">
        <f t="shared" si="10"/>
        <v>41.230695499999996</v>
      </c>
      <c r="AJ40" s="55">
        <f t="shared" si="11"/>
        <v>41.147745999999998</v>
      </c>
      <c r="AK40" s="55">
        <f t="shared" si="16"/>
        <v>43.005318000000003</v>
      </c>
      <c r="AL40" s="30">
        <f t="shared" si="12"/>
        <v>1.2104650000000001</v>
      </c>
      <c r="AM40" s="35"/>
      <c r="AN40" s="26">
        <f t="shared" si="13"/>
        <v>0.25901717705984439</v>
      </c>
      <c r="AO40" s="27">
        <f t="shared" si="13"/>
        <v>-0.19969764828573047</v>
      </c>
      <c r="AP40" s="27">
        <f t="shared" si="13"/>
        <v>-8.7727011798106755E-2</v>
      </c>
      <c r="AQ40" s="27">
        <f t="shared" si="13"/>
        <v>-3.8279005019453195E-3</v>
      </c>
      <c r="AR40" s="27">
        <f t="shared" si="13"/>
        <v>-1.5564011695804748E-2</v>
      </c>
      <c r="AS40" s="27">
        <f t="shared" si="13"/>
        <v>3.2137467277884191E-2</v>
      </c>
      <c r="AT40" s="33">
        <f t="shared" si="13"/>
        <v>9.7797127550156279E-2</v>
      </c>
    </row>
    <row r="41" spans="1:46" x14ac:dyDescent="0.25">
      <c r="A41" s="65"/>
      <c r="B41" s="52" t="s">
        <v>37</v>
      </c>
      <c r="C41" s="18">
        <v>0.101425</v>
      </c>
      <c r="D41" s="18">
        <v>8.3642999999999995E-2</v>
      </c>
      <c r="E41" s="35"/>
      <c r="F41" s="18">
        <v>0.68061300000000002</v>
      </c>
      <c r="G41" s="18">
        <v>0.68135400000000002</v>
      </c>
      <c r="H41" s="35"/>
      <c r="I41" s="21">
        <v>24.570671000000001</v>
      </c>
      <c r="J41" s="21">
        <v>24.917888999999999</v>
      </c>
      <c r="K41" s="38"/>
      <c r="L41" s="21">
        <v>44.525418000000002</v>
      </c>
      <c r="M41" s="21">
        <v>45.286785999999999</v>
      </c>
      <c r="N41" s="38"/>
      <c r="O41" s="21">
        <v>40.371740000000003</v>
      </c>
      <c r="P41" s="21">
        <v>40.520229999999998</v>
      </c>
      <c r="Q41" s="38"/>
      <c r="R41" s="21">
        <v>43.974423999999999</v>
      </c>
      <c r="S41" s="21">
        <v>44.838371000000002</v>
      </c>
      <c r="T41" s="38"/>
      <c r="U41" s="21">
        <v>1.3197890000000001</v>
      </c>
      <c r="V41" s="21">
        <v>1.184186</v>
      </c>
      <c r="W41" s="35"/>
      <c r="X41" s="26">
        <f t="shared" si="0"/>
        <v>1.7782000000000006E-2</v>
      </c>
      <c r="Y41" s="27">
        <f t="shared" si="1"/>
        <v>-7.4099999999999167E-4</v>
      </c>
      <c r="Z41" s="55">
        <f t="shared" si="2"/>
        <v>-0.34721799999999803</v>
      </c>
      <c r="AA41" s="55">
        <f t="shared" si="3"/>
        <v>-0.76136799999999738</v>
      </c>
      <c r="AB41" s="55">
        <f t="shared" si="4"/>
        <v>-0.14848999999999535</v>
      </c>
      <c r="AC41" s="55">
        <f t="shared" si="15"/>
        <v>-0.86394700000000313</v>
      </c>
      <c r="AD41" s="30">
        <f t="shared" si="6"/>
        <v>0.13560300000000014</v>
      </c>
      <c r="AE41" s="35"/>
      <c r="AF41" s="26">
        <f t="shared" si="7"/>
        <v>9.2534000000000005E-2</v>
      </c>
      <c r="AG41" s="27">
        <f t="shared" si="8"/>
        <v>0.68098349999999996</v>
      </c>
      <c r="AH41" s="59">
        <f t="shared" si="9"/>
        <v>24.74428</v>
      </c>
      <c r="AI41" s="55">
        <f t="shared" si="10"/>
        <v>44.906102000000004</v>
      </c>
      <c r="AJ41" s="55">
        <f t="shared" si="11"/>
        <v>40.445985</v>
      </c>
      <c r="AK41" s="55">
        <f t="shared" si="16"/>
        <v>44.406397499999997</v>
      </c>
      <c r="AL41" s="30">
        <f t="shared" si="12"/>
        <v>1.2519875</v>
      </c>
      <c r="AM41" s="35"/>
      <c r="AN41" s="26">
        <f t="shared" si="13"/>
        <v>0.19216720340631557</v>
      </c>
      <c r="AO41" s="27">
        <f t="shared" si="13"/>
        <v>-1.0881320913061648E-3</v>
      </c>
      <c r="AP41" s="27">
        <f t="shared" si="13"/>
        <v>-1.4032253110617808E-2</v>
      </c>
      <c r="AQ41" s="27">
        <f t="shared" si="13"/>
        <v>-1.695466687355757E-2</v>
      </c>
      <c r="AR41" s="27">
        <f t="shared" si="13"/>
        <v>-3.6713162011011808E-3</v>
      </c>
      <c r="AS41" s="27">
        <f t="shared" si="13"/>
        <v>-1.9455462470244364E-2</v>
      </c>
      <c r="AT41" s="33">
        <f t="shared" si="13"/>
        <v>0.10831018680298336</v>
      </c>
    </row>
    <row r="42" spans="1:46" x14ac:dyDescent="0.25">
      <c r="A42" s="65"/>
      <c r="B42" s="52" t="s">
        <v>38</v>
      </c>
      <c r="C42" s="18">
        <v>0.38719599999999998</v>
      </c>
      <c r="D42" s="18">
        <v>0.277277</v>
      </c>
      <c r="E42" s="35"/>
      <c r="F42" s="18">
        <v>0.81485700000000005</v>
      </c>
      <c r="G42" s="18">
        <v>0.90384799999999998</v>
      </c>
      <c r="H42" s="35"/>
      <c r="I42" s="21">
        <v>32.287458999999998</v>
      </c>
      <c r="J42" s="21">
        <v>32.635460000000002</v>
      </c>
      <c r="K42" s="38"/>
      <c r="L42" s="21">
        <v>45.702995999999999</v>
      </c>
      <c r="M42" s="21">
        <v>45.066195</v>
      </c>
      <c r="N42" s="38"/>
      <c r="O42" s="21">
        <v>30.921288000000001</v>
      </c>
      <c r="P42" s="21">
        <v>28.131637999999999</v>
      </c>
      <c r="Q42" s="38"/>
      <c r="R42" s="21">
        <v>40.720239999999997</v>
      </c>
      <c r="S42" s="21">
        <v>38.575437000000001</v>
      </c>
      <c r="T42" s="38"/>
      <c r="U42" s="21">
        <v>1.323474</v>
      </c>
      <c r="V42" s="21">
        <v>1.1944330000000001</v>
      </c>
      <c r="W42" s="35"/>
      <c r="X42" s="26">
        <f t="shared" si="0"/>
        <v>0.10991899999999999</v>
      </c>
      <c r="Y42" s="27">
        <f t="shared" si="1"/>
        <v>-8.8990999999999931E-2</v>
      </c>
      <c r="Z42" s="55">
        <f t="shared" si="2"/>
        <v>-0.34800100000000356</v>
      </c>
      <c r="AA42" s="55">
        <f t="shared" si="3"/>
        <v>0.6368009999999984</v>
      </c>
      <c r="AB42" s="55">
        <f t="shared" si="4"/>
        <v>2.7896500000000017</v>
      </c>
      <c r="AC42" s="55">
        <f t="shared" si="15"/>
        <v>2.144802999999996</v>
      </c>
      <c r="AD42" s="30">
        <f t="shared" si="6"/>
        <v>0.12904099999999996</v>
      </c>
      <c r="AE42" s="35"/>
      <c r="AF42" s="26">
        <f t="shared" si="7"/>
        <v>0.33223649999999999</v>
      </c>
      <c r="AG42" s="27">
        <f t="shared" si="8"/>
        <v>0.85935249999999996</v>
      </c>
      <c r="AH42" s="59">
        <f t="shared" si="9"/>
        <v>32.461459500000004</v>
      </c>
      <c r="AI42" s="55">
        <f t="shared" si="10"/>
        <v>45.384595500000003</v>
      </c>
      <c r="AJ42" s="55">
        <f t="shared" si="11"/>
        <v>29.526463</v>
      </c>
      <c r="AK42" s="55">
        <f t="shared" si="16"/>
        <v>39.647838499999999</v>
      </c>
      <c r="AL42" s="30">
        <f t="shared" si="12"/>
        <v>1.2589535000000001</v>
      </c>
      <c r="AM42" s="35"/>
      <c r="AN42" s="26">
        <f t="shared" si="13"/>
        <v>0.3308456476034391</v>
      </c>
      <c r="AO42" s="27">
        <f t="shared" si="13"/>
        <v>-0.10355587491745231</v>
      </c>
      <c r="AP42" s="27">
        <f t="shared" si="13"/>
        <v>-1.0720436029686328E-2</v>
      </c>
      <c r="AQ42" s="27">
        <f t="shared" si="13"/>
        <v>1.4031214622150777E-2</v>
      </c>
      <c r="AR42" s="27">
        <f t="shared" si="13"/>
        <v>9.4479653726218471E-2</v>
      </c>
      <c r="AS42" s="27">
        <f t="shared" si="13"/>
        <v>5.4096341216684385E-2</v>
      </c>
      <c r="AT42" s="33">
        <f t="shared" si="13"/>
        <v>0.10249862286414864</v>
      </c>
    </row>
    <row r="43" spans="1:46" x14ac:dyDescent="0.25">
      <c r="A43" s="65"/>
      <c r="B43" s="52" t="s">
        <v>39</v>
      </c>
      <c r="C43" s="18">
        <v>0.149835</v>
      </c>
      <c r="D43" s="18">
        <v>8.4462999999999996E-2</v>
      </c>
      <c r="E43" s="35"/>
      <c r="F43" s="18">
        <v>0.630135</v>
      </c>
      <c r="G43" s="18">
        <v>0.54842100000000005</v>
      </c>
      <c r="H43" s="35"/>
      <c r="I43" s="21">
        <v>24.775877000000001</v>
      </c>
      <c r="J43" s="21">
        <v>22.564038</v>
      </c>
      <c r="K43" s="38"/>
      <c r="L43" s="21">
        <v>45.340736999999997</v>
      </c>
      <c r="M43" s="21">
        <v>45.457521999999997</v>
      </c>
      <c r="N43" s="38"/>
      <c r="O43" s="21">
        <v>41.819831000000001</v>
      </c>
      <c r="P43" s="21">
        <v>41.08961</v>
      </c>
      <c r="Q43" s="38"/>
      <c r="R43" s="21"/>
      <c r="S43" s="21"/>
      <c r="T43" s="38"/>
      <c r="U43" s="21">
        <v>1.3499460000000001</v>
      </c>
      <c r="V43" s="21">
        <v>1.158453</v>
      </c>
      <c r="W43" s="35"/>
      <c r="X43" s="26">
        <f t="shared" si="0"/>
        <v>6.5372E-2</v>
      </c>
      <c r="Y43" s="27">
        <f t="shared" si="1"/>
        <v>8.1713999999999953E-2</v>
      </c>
      <c r="Z43" s="55">
        <f t="shared" si="2"/>
        <v>2.2118390000000012</v>
      </c>
      <c r="AA43" s="55">
        <f t="shared" si="3"/>
        <v>-0.11678500000000014</v>
      </c>
      <c r="AB43" s="55">
        <f t="shared" si="4"/>
        <v>0.73022100000000023</v>
      </c>
      <c r="AC43" s="55"/>
      <c r="AD43" s="30">
        <f t="shared" si="6"/>
        <v>0.19149300000000014</v>
      </c>
      <c r="AE43" s="35"/>
      <c r="AF43" s="26">
        <f t="shared" si="7"/>
        <v>0.117149</v>
      </c>
      <c r="AG43" s="27">
        <f t="shared" si="8"/>
        <v>0.58927799999999997</v>
      </c>
      <c r="AH43" s="59">
        <f t="shared" si="9"/>
        <v>23.669957500000002</v>
      </c>
      <c r="AI43" s="55">
        <f t="shared" si="10"/>
        <v>45.399129500000001</v>
      </c>
      <c r="AJ43" s="55">
        <f t="shared" si="11"/>
        <v>41.454720500000001</v>
      </c>
      <c r="AK43" s="55"/>
      <c r="AL43" s="30">
        <f t="shared" si="12"/>
        <v>1.2541994999999999</v>
      </c>
      <c r="AM43" s="35"/>
      <c r="AN43" s="26">
        <f t="shared" si="13"/>
        <v>0.55802439628165834</v>
      </c>
      <c r="AO43" s="27">
        <f t="shared" si="13"/>
        <v>0.1386679971083257</v>
      </c>
      <c r="AP43" s="27">
        <f t="shared" si="13"/>
        <v>9.344499245509845E-2</v>
      </c>
      <c r="AQ43" s="27">
        <f t="shared" si="13"/>
        <v>-2.5724061515320497E-3</v>
      </c>
      <c r="AR43" s="27">
        <f t="shared" si="13"/>
        <v>1.7614905882672643E-2</v>
      </c>
      <c r="AS43" s="27"/>
      <c r="AT43" s="33">
        <f t="shared" si="13"/>
        <v>0.15268145139589048</v>
      </c>
    </row>
    <row r="44" spans="1:46" x14ac:dyDescent="0.25">
      <c r="A44" s="65"/>
      <c r="B44" s="52" t="s">
        <v>40</v>
      </c>
      <c r="C44" s="18">
        <v>0.278555</v>
      </c>
      <c r="D44" s="18">
        <v>0.27360600000000002</v>
      </c>
      <c r="E44" s="35"/>
      <c r="F44" s="18">
        <v>0.85420300000000005</v>
      </c>
      <c r="G44" s="18">
        <v>0.95848699999999998</v>
      </c>
      <c r="H44" s="35"/>
      <c r="I44" s="21">
        <v>33.030169999999998</v>
      </c>
      <c r="J44" s="21">
        <v>35.167586</v>
      </c>
      <c r="K44" s="38"/>
      <c r="L44" s="21">
        <v>45.518441000000003</v>
      </c>
      <c r="M44" s="21">
        <v>44.430343999999998</v>
      </c>
      <c r="N44" s="38"/>
      <c r="O44" s="21">
        <v>42.865673000000001</v>
      </c>
      <c r="P44" s="21">
        <v>39.796692</v>
      </c>
      <c r="Q44" s="38"/>
      <c r="R44" s="21">
        <v>44.322679000000001</v>
      </c>
      <c r="S44" s="21">
        <v>41.747427000000002</v>
      </c>
      <c r="T44" s="38"/>
      <c r="U44" s="21">
        <v>1.2923370000000001</v>
      </c>
      <c r="V44" s="21">
        <v>1.1623859999999999</v>
      </c>
      <c r="W44" s="35"/>
      <c r="X44" s="26">
        <f t="shared" si="0"/>
        <v>4.9489999999999812E-3</v>
      </c>
      <c r="Y44" s="27">
        <f t="shared" si="1"/>
        <v>-0.10428399999999993</v>
      </c>
      <c r="Z44" s="55">
        <f t="shared" si="2"/>
        <v>-2.1374160000000018</v>
      </c>
      <c r="AA44" s="55">
        <f t="shared" si="3"/>
        <v>1.0880970000000048</v>
      </c>
      <c r="AB44" s="55">
        <f t="shared" si="4"/>
        <v>3.0689810000000008</v>
      </c>
      <c r="AC44" s="55">
        <f t="shared" si="15"/>
        <v>2.575251999999999</v>
      </c>
      <c r="AD44" s="30">
        <f t="shared" si="6"/>
        <v>0.12995100000000015</v>
      </c>
      <c r="AE44" s="35"/>
      <c r="AF44" s="26">
        <f t="shared" si="7"/>
        <v>0.27608050000000001</v>
      </c>
      <c r="AG44" s="27">
        <f t="shared" si="8"/>
        <v>0.90634499999999996</v>
      </c>
      <c r="AH44" s="59">
        <f t="shared" si="9"/>
        <v>34.098877999999999</v>
      </c>
      <c r="AI44" s="55">
        <f t="shared" si="10"/>
        <v>44.9743925</v>
      </c>
      <c r="AJ44" s="55">
        <f t="shared" si="11"/>
        <v>41.331182499999997</v>
      </c>
      <c r="AK44" s="55">
        <f t="shared" si="16"/>
        <v>43.035053000000005</v>
      </c>
      <c r="AL44" s="30">
        <f t="shared" si="12"/>
        <v>1.2273615</v>
      </c>
      <c r="AM44" s="35"/>
      <c r="AN44" s="26">
        <f t="shared" si="13"/>
        <v>1.7925931023741196E-2</v>
      </c>
      <c r="AO44" s="27">
        <f t="shared" si="13"/>
        <v>-0.11505993854437321</v>
      </c>
      <c r="AP44" s="27">
        <f t="shared" si="13"/>
        <v>-6.2682883583442303E-2</v>
      </c>
      <c r="AQ44" s="27">
        <f t="shared" si="13"/>
        <v>2.4193700893236185E-2</v>
      </c>
      <c r="AR44" s="27">
        <f t="shared" si="13"/>
        <v>7.4253404194278769E-2</v>
      </c>
      <c r="AS44" s="27">
        <f t="shared" si="13"/>
        <v>5.9840800010168421E-2</v>
      </c>
      <c r="AT44" s="33">
        <f t="shared" si="13"/>
        <v>0.10587834146663404</v>
      </c>
    </row>
    <row r="45" spans="1:46" x14ac:dyDescent="0.25">
      <c r="A45" s="65"/>
      <c r="B45" s="52" t="s">
        <v>41</v>
      </c>
      <c r="C45" s="18">
        <v>4.5405000000000001E-2</v>
      </c>
      <c r="D45" s="18">
        <v>2.9170999999999999E-2</v>
      </c>
      <c r="E45" s="35"/>
      <c r="F45" s="18">
        <v>0.455951</v>
      </c>
      <c r="G45" s="18">
        <v>0.16061</v>
      </c>
      <c r="H45" s="35"/>
      <c r="I45" s="21">
        <v>17.473541999999998</v>
      </c>
      <c r="J45" s="21">
        <v>10.636374999999999</v>
      </c>
      <c r="K45" s="38"/>
      <c r="L45" s="21">
        <v>44.335318000000001</v>
      </c>
      <c r="M45" s="21">
        <v>41.152338999999998</v>
      </c>
      <c r="N45" s="38"/>
      <c r="O45" s="21">
        <v>41.063572999999998</v>
      </c>
      <c r="P45" s="21">
        <v>38.205734999999997</v>
      </c>
      <c r="Q45" s="38"/>
      <c r="R45" s="21">
        <v>38.649552999999997</v>
      </c>
      <c r="S45" s="21">
        <v>36.547797000000003</v>
      </c>
      <c r="T45" s="38"/>
      <c r="U45" s="21">
        <v>1.287032</v>
      </c>
      <c r="V45" s="21">
        <v>1.1356869999999999</v>
      </c>
      <c r="W45" s="35"/>
      <c r="X45" s="26">
        <f t="shared" si="0"/>
        <v>1.6234000000000002E-2</v>
      </c>
      <c r="Y45" s="27">
        <f t="shared" si="1"/>
        <v>0.29534099999999996</v>
      </c>
      <c r="Z45" s="55">
        <f t="shared" si="2"/>
        <v>6.8371669999999991</v>
      </c>
      <c r="AA45" s="55">
        <f t="shared" si="3"/>
        <v>3.1829790000000031</v>
      </c>
      <c r="AB45" s="55">
        <f t="shared" si="4"/>
        <v>2.857838000000001</v>
      </c>
      <c r="AC45" s="55">
        <f t="shared" si="15"/>
        <v>2.1017559999999946</v>
      </c>
      <c r="AD45" s="30">
        <f t="shared" si="6"/>
        <v>0.15134500000000006</v>
      </c>
      <c r="AE45" s="35"/>
      <c r="AF45" s="26">
        <f t="shared" si="7"/>
        <v>3.7288000000000002E-2</v>
      </c>
      <c r="AG45" s="27">
        <f t="shared" si="8"/>
        <v>0.30828050000000001</v>
      </c>
      <c r="AH45" s="59">
        <f t="shared" si="9"/>
        <v>14.054958499999998</v>
      </c>
      <c r="AI45" s="55">
        <f t="shared" si="10"/>
        <v>42.743828499999999</v>
      </c>
      <c r="AJ45" s="55">
        <f t="shared" si="11"/>
        <v>39.634653999999998</v>
      </c>
      <c r="AK45" s="55">
        <f t="shared" si="16"/>
        <v>37.598675</v>
      </c>
      <c r="AL45" s="30">
        <f t="shared" si="12"/>
        <v>1.2113594999999999</v>
      </c>
      <c r="AM45" s="35"/>
      <c r="AN45" s="26">
        <f t="shared" si="13"/>
        <v>0.43536794679253382</v>
      </c>
      <c r="AO45" s="27">
        <f t="shared" si="13"/>
        <v>0.95802686190011999</v>
      </c>
      <c r="AP45" s="27">
        <f t="shared" si="13"/>
        <v>0.48645942284354665</v>
      </c>
      <c r="AQ45" s="27">
        <f t="shared" si="13"/>
        <v>7.4466399283817153E-2</v>
      </c>
      <c r="AR45" s="27">
        <f t="shared" si="13"/>
        <v>7.210452751776264E-2</v>
      </c>
      <c r="AS45" s="27">
        <f t="shared" si="13"/>
        <v>5.589973582845658E-2</v>
      </c>
      <c r="AT45" s="33">
        <f t="shared" si="13"/>
        <v>0.12493813768744957</v>
      </c>
    </row>
    <row r="46" spans="1:46" x14ac:dyDescent="0.25">
      <c r="A46" s="65"/>
      <c r="B46" s="52" t="s">
        <v>42</v>
      </c>
      <c r="C46" s="18">
        <v>0.189579</v>
      </c>
      <c r="D46" s="18">
        <v>0.13476199999999999</v>
      </c>
      <c r="E46" s="35"/>
      <c r="F46" s="18">
        <v>0.69053500000000001</v>
      </c>
      <c r="G46" s="18">
        <v>0.67788599999999999</v>
      </c>
      <c r="H46" s="35"/>
      <c r="I46" s="21">
        <v>26.629930999999999</v>
      </c>
      <c r="J46" s="21">
        <v>25.494064000000002</v>
      </c>
      <c r="K46" s="38"/>
      <c r="L46" s="21">
        <v>42.756594999999997</v>
      </c>
      <c r="M46" s="21">
        <v>41.359144000000001</v>
      </c>
      <c r="N46" s="38"/>
      <c r="O46" s="21">
        <v>42.414203999999998</v>
      </c>
      <c r="P46" s="21">
        <v>41.784643000000003</v>
      </c>
      <c r="Q46" s="38"/>
      <c r="R46" s="21">
        <v>44.383626</v>
      </c>
      <c r="S46" s="21">
        <v>42.629541000000003</v>
      </c>
      <c r="T46" s="38"/>
      <c r="U46" s="21">
        <v>1.3158179999999999</v>
      </c>
      <c r="V46" s="21">
        <v>1.160323</v>
      </c>
      <c r="W46" s="35"/>
      <c r="X46" s="26">
        <f t="shared" si="0"/>
        <v>5.4817000000000005E-2</v>
      </c>
      <c r="Y46" s="27">
        <f t="shared" si="1"/>
        <v>1.2649000000000021E-2</v>
      </c>
      <c r="Z46" s="55">
        <f t="shared" si="2"/>
        <v>1.1358669999999975</v>
      </c>
      <c r="AA46" s="55">
        <f t="shared" si="3"/>
        <v>1.3974509999999967</v>
      </c>
      <c r="AB46" s="55">
        <f t="shared" si="4"/>
        <v>0.62956099999999537</v>
      </c>
      <c r="AC46" s="55">
        <f t="shared" si="15"/>
        <v>1.7540849999999963</v>
      </c>
      <c r="AD46" s="30">
        <f t="shared" si="6"/>
        <v>0.15549499999999994</v>
      </c>
      <c r="AE46" s="35"/>
      <c r="AF46" s="26">
        <f t="shared" si="7"/>
        <v>0.1621705</v>
      </c>
      <c r="AG46" s="27">
        <f t="shared" si="8"/>
        <v>0.68421050000000005</v>
      </c>
      <c r="AH46" s="59">
        <f t="shared" si="9"/>
        <v>26.0619975</v>
      </c>
      <c r="AI46" s="55">
        <f t="shared" si="10"/>
        <v>42.057869499999995</v>
      </c>
      <c r="AJ46" s="55">
        <f t="shared" si="11"/>
        <v>42.0994235</v>
      </c>
      <c r="AK46" s="55">
        <f t="shared" si="16"/>
        <v>43.506583500000005</v>
      </c>
      <c r="AL46" s="30">
        <f t="shared" si="12"/>
        <v>1.2380705000000001</v>
      </c>
      <c r="AM46" s="35"/>
      <c r="AN46" s="26">
        <f t="shared" si="13"/>
        <v>0.33802078676454722</v>
      </c>
      <c r="AO46" s="27">
        <f t="shared" ref="AO46:AT46" si="18">Y46/AG46</f>
        <v>1.848700071103852E-2</v>
      </c>
      <c r="AP46" s="27">
        <f t="shared" si="18"/>
        <v>4.3583267168988006E-2</v>
      </c>
      <c r="AQ46" s="27">
        <f t="shared" si="18"/>
        <v>3.3226861384407426E-2</v>
      </c>
      <c r="AR46" s="27">
        <f t="shared" si="18"/>
        <v>1.4954147768792971E-2</v>
      </c>
      <c r="AS46" s="27">
        <f t="shared" si="18"/>
        <v>4.0317691229420395E-2</v>
      </c>
      <c r="AT46" s="33">
        <f t="shared" si="18"/>
        <v>0.12559462486183132</v>
      </c>
    </row>
    <row r="47" spans="1:46" s="14" customFormat="1" x14ac:dyDescent="0.25">
      <c r="B47" s="45" t="s">
        <v>3</v>
      </c>
      <c r="C47" s="46">
        <f>AVERAGE(C3:C46)</f>
        <v>0.18819804545454552</v>
      </c>
      <c r="D47" s="46">
        <f t="shared" ref="D47:G47" si="19">AVERAGE(D3:D46)</f>
        <v>0.15060109090909093</v>
      </c>
      <c r="E47" s="39"/>
      <c r="F47" s="46">
        <f t="shared" si="19"/>
        <v>0.65766438636363644</v>
      </c>
      <c r="G47" s="46">
        <f t="shared" si="19"/>
        <v>0.64259384090909089</v>
      </c>
      <c r="H47" s="35"/>
      <c r="I47" s="47">
        <f>AVERAGE(I3:I46)</f>
        <v>25.189935045454543</v>
      </c>
      <c r="J47" s="47">
        <f>AVERAGE(J3:J46)</f>
        <v>24.433587818181817</v>
      </c>
      <c r="K47" s="38"/>
      <c r="L47" s="47">
        <f>AVERAGE(L3:L46)</f>
        <v>43.483383590909085</v>
      </c>
      <c r="M47" s="47">
        <f>AVERAGE(M3:M46)</f>
        <v>42.704544272727283</v>
      </c>
      <c r="N47" s="38"/>
      <c r="O47" s="47">
        <f>AVERAGE(O3:O46)</f>
        <v>42.53597881818181</v>
      </c>
      <c r="P47" s="47">
        <f>AVERAGE(P3:P46)</f>
        <v>42.045793022727267</v>
      </c>
      <c r="Q47" s="38"/>
      <c r="R47" s="47">
        <f>AVERAGE(R3:R46)</f>
        <v>42.55304470967743</v>
      </c>
      <c r="S47" s="47">
        <f>AVERAGE(S3:S46)</f>
        <v>41.435104838709677</v>
      </c>
      <c r="T47" s="38"/>
      <c r="U47" s="47">
        <f>AVERAGE(U3:U46)</f>
        <v>1.2770100909090909</v>
      </c>
      <c r="V47" s="47">
        <f>AVERAGE(V3:V46)</f>
        <v>1.1670179999999997</v>
      </c>
      <c r="W47" s="35"/>
      <c r="X47" s="46">
        <f>AVERAGE(X3:X46)</f>
        <v>3.7596954545454558E-2</v>
      </c>
      <c r="Y47" s="46">
        <f>AVERAGE(Y3:Y46)</f>
        <v>1.5070545454545453E-2</v>
      </c>
      <c r="Z47" s="56">
        <f>AVERAGE(Z3:Z46)</f>
        <v>0.75634722727272719</v>
      </c>
      <c r="AA47" s="56">
        <f t="shared" ref="AA47:AD47" si="20">AVERAGE(AA3:AA46)</f>
        <v>0.77883931818181829</v>
      </c>
      <c r="AB47" s="56">
        <f t="shared" si="20"/>
        <v>0.49018579545454571</v>
      </c>
      <c r="AC47" s="56">
        <f t="shared" si="20"/>
        <v>1.1179398709677413</v>
      </c>
      <c r="AD47" s="48">
        <f t="shared" si="20"/>
        <v>0.10999209090909096</v>
      </c>
      <c r="AE47" s="35"/>
      <c r="AF47" s="46">
        <f>AVERAGE(AF3:AF46)</f>
        <v>0.16939956818181817</v>
      </c>
      <c r="AG47" s="46">
        <f t="shared" ref="AG47:AL47" si="21">AVERAGE(AG3:AG46)</f>
        <v>0.6501291136363635</v>
      </c>
      <c r="AH47" s="56">
        <f t="shared" si="21"/>
        <v>24.81176143181818</v>
      </c>
      <c r="AI47" s="56">
        <f t="shared" si="21"/>
        <v>43.093963931818166</v>
      </c>
      <c r="AJ47" s="56">
        <f t="shared" si="21"/>
        <v>42.290885920454549</v>
      </c>
      <c r="AK47" s="56">
        <f t="shared" si="21"/>
        <v>41.99407477419355</v>
      </c>
      <c r="AL47" s="48">
        <f t="shared" si="21"/>
        <v>1.222014045454545</v>
      </c>
      <c r="AM47" s="35"/>
      <c r="AN47" s="46">
        <f>AVERAGE(AN3:AN46)</f>
        <v>0.3270302575310185</v>
      </c>
      <c r="AO47" s="46">
        <f>AVERAGE(AO3:AO46)</f>
        <v>6.3662244219899869E-2</v>
      </c>
      <c r="AP47" s="46">
        <f>AVERAGE(AP3:AP46)</f>
        <v>5.0492162515628866E-2</v>
      </c>
      <c r="AQ47" s="46">
        <f t="shared" ref="AQ47:AT47" si="22">AVERAGE(AQ3:AQ46)</f>
        <v>1.8255666314461492E-2</v>
      </c>
      <c r="AR47" s="46">
        <f t="shared" si="22"/>
        <v>1.2454205867493622E-2</v>
      </c>
      <c r="AS47" s="46">
        <f t="shared" si="22"/>
        <v>2.9772860001336724E-2</v>
      </c>
      <c r="AT47" s="46">
        <f t="shared" si="22"/>
        <v>8.9351699894787293E-2</v>
      </c>
    </row>
    <row r="48" spans="1:46" s="14" customFormat="1" x14ac:dyDescent="0.25">
      <c r="B48" s="45" t="s">
        <v>4</v>
      </c>
      <c r="C48" s="46">
        <f>STDEV(C3:C46)</f>
        <v>0.13203044583255044</v>
      </c>
      <c r="D48" s="46">
        <f t="shared" ref="D48:G48" si="23">STDEV(D3:D46)</f>
        <v>0.11462362591599985</v>
      </c>
      <c r="E48" s="39"/>
      <c r="F48" s="46">
        <f t="shared" si="23"/>
        <v>0.18287929225371399</v>
      </c>
      <c r="G48" s="46">
        <f t="shared" si="23"/>
        <v>0.24308508759308342</v>
      </c>
      <c r="H48" s="35"/>
      <c r="I48" s="47">
        <f>STDEV(I3:I46)</f>
        <v>6.5476735555003938</v>
      </c>
      <c r="J48" s="47">
        <f>STDEV(J3:J46)</f>
        <v>7.8043147791106255</v>
      </c>
      <c r="K48" s="38"/>
      <c r="L48" s="47">
        <f>STDEV(L3:L46)</f>
        <v>2.0614778015467254</v>
      </c>
      <c r="M48" s="47">
        <f>STDEV(M3:M46)</f>
        <v>2.1924589154094942</v>
      </c>
      <c r="N48" s="38"/>
      <c r="O48" s="47">
        <f>STDEV(O3:O46)</f>
        <v>3.416761707635382</v>
      </c>
      <c r="P48" s="47">
        <f>STDEV(P3:P46)</f>
        <v>3.7086969791478506</v>
      </c>
      <c r="Q48" s="38"/>
      <c r="R48" s="47">
        <f>STDEV(R3:R46)</f>
        <v>6.044373666877811</v>
      </c>
      <c r="S48" s="47">
        <f>STDEV(S3:S46)</f>
        <v>6.4326259752220105</v>
      </c>
      <c r="T48" s="38"/>
      <c r="U48" s="47">
        <f>STDEV(U3:U46)</f>
        <v>5.465708482930693E-2</v>
      </c>
      <c r="V48" s="47">
        <f>STDEV(V3:V46)</f>
        <v>2.7386742069161699E-2</v>
      </c>
      <c r="W48" s="35"/>
      <c r="X48" s="46">
        <f>STDEV(X3:X46)</f>
        <v>2.6881869062194218E-2</v>
      </c>
      <c r="Y48" s="46">
        <f>STDEV(Y3:Y46)</f>
        <v>0.11616975313707142</v>
      </c>
      <c r="Z48" s="56">
        <f>STDEV(Z3:Z46)</f>
        <v>2.2659057652985077</v>
      </c>
      <c r="AA48" s="56">
        <f t="shared" ref="AA48:AD48" si="24">STDEV(AA3:AA46)</f>
        <v>1.359203076731512</v>
      </c>
      <c r="AB48" s="56">
        <f t="shared" si="24"/>
        <v>1.2320354571104015</v>
      </c>
      <c r="AC48" s="56">
        <f t="shared" si="24"/>
        <v>0.93250864731918215</v>
      </c>
      <c r="AD48" s="48">
        <f t="shared" si="24"/>
        <v>5.2488603509810959E-2</v>
      </c>
      <c r="AE48" s="35"/>
      <c r="AF48" s="46">
        <f>STDEV(AF3:AF46)</f>
        <v>0.12290096989595869</v>
      </c>
      <c r="AG48" s="46">
        <f t="shared" ref="AG48:AL48" si="25">STDEV(AG3:AG46)</f>
        <v>0.2071080509943935</v>
      </c>
      <c r="AH48" s="56">
        <f t="shared" si="25"/>
        <v>7.1137962331035807</v>
      </c>
      <c r="AI48" s="56">
        <f t="shared" si="25"/>
        <v>2.0165379143634135</v>
      </c>
      <c r="AJ48" s="56">
        <f t="shared" si="25"/>
        <v>3.5121032278476121</v>
      </c>
      <c r="AK48" s="56">
        <f t="shared" si="25"/>
        <v>6.2240800032328059</v>
      </c>
      <c r="AL48" s="48">
        <f t="shared" si="25"/>
        <v>3.4350428046792753E-2</v>
      </c>
      <c r="AM48" s="35"/>
      <c r="AN48" s="46">
        <f>STDEV(AN3:AN46)</f>
        <v>0.31766234735868981</v>
      </c>
      <c r="AO48" s="46">
        <f>STDEV(AO3:AO46)</f>
        <v>0.25519912732520161</v>
      </c>
      <c r="AP48" s="46">
        <f>STDEV(AP3:AP46)</f>
        <v>0.1311193937117551</v>
      </c>
      <c r="AQ48" s="46">
        <f t="shared" ref="AQ48:AT48" si="26">STDEV(AQ3:AQ46)</f>
        <v>3.2991719423204842E-2</v>
      </c>
      <c r="AR48" s="46">
        <f t="shared" si="26"/>
        <v>3.1386384579344305E-2</v>
      </c>
      <c r="AS48" s="46">
        <f t="shared" si="26"/>
        <v>3.0544748133436491E-2</v>
      </c>
      <c r="AT48" s="46">
        <f t="shared" si="26"/>
        <v>4.1339706197640574E-2</v>
      </c>
    </row>
    <row r="49" spans="2:39" s="1" customFormat="1" x14ac:dyDescent="0.25">
      <c r="B49" s="1" t="s">
        <v>5</v>
      </c>
      <c r="D49" s="1" t="s">
        <v>51</v>
      </c>
      <c r="E49" s="34"/>
      <c r="G49" s="1">
        <v>0.74399999999999999</v>
      </c>
      <c r="H49" s="34"/>
      <c r="J49" s="1">
        <v>7.1999999999999995E-2</v>
      </c>
      <c r="K49" s="34"/>
      <c r="M49" s="1">
        <v>1E-3</v>
      </c>
      <c r="N49" s="34"/>
      <c r="P49" s="1">
        <v>2.5999999999999999E-2</v>
      </c>
      <c r="Q49" s="34"/>
      <c r="S49" s="1" t="s">
        <v>51</v>
      </c>
      <c r="T49" s="34"/>
      <c r="V49" s="1" t="s">
        <v>51</v>
      </c>
      <c r="W49" s="34"/>
      <c r="AE49" s="34"/>
      <c r="AM49" s="34"/>
    </row>
    <row r="50" spans="2:39" s="1" customFormat="1" x14ac:dyDescent="0.25">
      <c r="B50" s="1" t="s">
        <v>6</v>
      </c>
      <c r="C50" s="1">
        <v>0</v>
      </c>
      <c r="D50" s="1">
        <v>44</v>
      </c>
      <c r="E50" s="34"/>
      <c r="F50" s="1">
        <v>22</v>
      </c>
      <c r="G50" s="1">
        <v>22</v>
      </c>
      <c r="H50" s="34"/>
      <c r="I50" s="1">
        <v>18</v>
      </c>
      <c r="J50" s="1">
        <v>26</v>
      </c>
      <c r="K50" s="34"/>
      <c r="L50" s="1">
        <v>11</v>
      </c>
      <c r="M50" s="1">
        <v>33</v>
      </c>
      <c r="N50" s="34"/>
      <c r="O50" s="1">
        <v>15</v>
      </c>
      <c r="P50" s="1">
        <v>29</v>
      </c>
      <c r="Q50" s="34"/>
      <c r="R50" s="1">
        <v>5</v>
      </c>
      <c r="S50" s="1">
        <v>26</v>
      </c>
      <c r="T50" s="34"/>
      <c r="U50" s="1">
        <v>0</v>
      </c>
      <c r="V50" s="1">
        <v>44</v>
      </c>
      <c r="W50" s="34"/>
      <c r="Y50" s="8"/>
      <c r="AC50" s="13"/>
      <c r="AD50" s="2"/>
      <c r="AE50" s="34"/>
      <c r="AM50" s="34"/>
    </row>
    <row r="51" spans="2:39" x14ac:dyDescent="0.25">
      <c r="Y51" s="8"/>
      <c r="Z51" s="10"/>
      <c r="AA51" s="10"/>
      <c r="AB51" s="10"/>
      <c r="AC51" s="11"/>
      <c r="AD51" s="10"/>
    </row>
    <row r="52" spans="2:39" x14ac:dyDescent="0.25">
      <c r="Y52" s="8"/>
      <c r="Z52" s="2"/>
      <c r="AA52" s="10"/>
      <c r="AB52" s="10"/>
      <c r="AC52" s="11"/>
      <c r="AD52" s="10"/>
    </row>
    <row r="53" spans="2:39" x14ac:dyDescent="0.25">
      <c r="Y53" s="8"/>
      <c r="Z53" s="2"/>
      <c r="AA53" s="10"/>
      <c r="AB53" s="11"/>
      <c r="AC53" s="11"/>
      <c r="AD53" s="10"/>
    </row>
    <row r="54" spans="2:39" x14ac:dyDescent="0.25">
      <c r="S54" s="11"/>
      <c r="Y54" s="8"/>
      <c r="Z54" s="2"/>
      <c r="AA54" s="10"/>
      <c r="AB54" s="11"/>
      <c r="AC54" s="11"/>
      <c r="AD54" s="10"/>
      <c r="AE54" s="37"/>
      <c r="AF54" s="10"/>
      <c r="AG54" s="10"/>
    </row>
    <row r="55" spans="2:39" x14ac:dyDescent="0.25">
      <c r="B55" s="13"/>
      <c r="C55" s="11"/>
      <c r="D55" s="10"/>
      <c r="E55" s="40"/>
      <c r="F55" s="10"/>
      <c r="G55" s="10"/>
      <c r="H55" s="42"/>
      <c r="S55" s="11"/>
      <c r="Y55" s="8"/>
      <c r="Z55" s="2"/>
      <c r="AA55" s="10"/>
      <c r="AB55" s="11"/>
      <c r="AC55" s="11"/>
      <c r="AD55" s="10"/>
      <c r="AE55" s="37"/>
      <c r="AF55" s="10"/>
      <c r="AG55" s="10"/>
    </row>
    <row r="56" spans="2:39" x14ac:dyDescent="0.25">
      <c r="S56" s="11"/>
      <c r="Y56" s="8"/>
      <c r="Z56" s="2"/>
      <c r="AA56" s="10"/>
      <c r="AB56" s="11"/>
      <c r="AC56" s="11"/>
      <c r="AD56" s="10"/>
      <c r="AE56" s="37"/>
      <c r="AF56" s="10"/>
      <c r="AG56" s="10"/>
    </row>
    <row r="57" spans="2:39" x14ac:dyDescent="0.25">
      <c r="S57" s="11"/>
      <c r="Y57" s="8"/>
      <c r="Z57" s="2"/>
      <c r="AA57" s="10"/>
      <c r="AB57" s="11"/>
      <c r="AC57" s="11"/>
      <c r="AD57" s="10"/>
      <c r="AE57" s="37"/>
      <c r="AF57" s="10"/>
      <c r="AG57" s="10"/>
    </row>
    <row r="58" spans="2:39" x14ac:dyDescent="0.25">
      <c r="S58" s="11"/>
      <c r="Y58" s="8"/>
      <c r="Z58" s="2"/>
      <c r="AA58" s="10"/>
      <c r="AB58" s="11"/>
      <c r="AC58" s="11"/>
      <c r="AD58" s="10"/>
      <c r="AE58" s="37"/>
      <c r="AF58" s="10"/>
      <c r="AG58" s="10"/>
    </row>
    <row r="59" spans="2:39" x14ac:dyDescent="0.25">
      <c r="S59" s="11"/>
      <c r="Y59" s="8"/>
      <c r="Z59" s="2"/>
      <c r="AA59" s="10"/>
      <c r="AB59" s="11"/>
      <c r="AC59" s="11"/>
      <c r="AD59" s="10"/>
      <c r="AE59" s="37"/>
      <c r="AF59" s="10"/>
      <c r="AG59" s="10"/>
    </row>
    <row r="60" spans="2:39" x14ac:dyDescent="0.25">
      <c r="S60" s="11"/>
      <c r="Y60" s="8"/>
      <c r="Z60" s="2"/>
      <c r="AA60" s="10"/>
      <c r="AB60" s="11"/>
      <c r="AC60" s="11"/>
      <c r="AD60" s="10"/>
      <c r="AE60" s="37"/>
      <c r="AF60" s="10"/>
      <c r="AG60" s="10"/>
    </row>
    <row r="61" spans="2:39" x14ac:dyDescent="0.25">
      <c r="S61" s="11"/>
      <c r="Y61" s="8"/>
      <c r="Z61" s="2"/>
      <c r="AA61" s="10"/>
      <c r="AB61" s="11"/>
      <c r="AC61" s="11"/>
      <c r="AD61" s="10"/>
      <c r="AE61" s="37"/>
      <c r="AF61" s="10"/>
      <c r="AG61" s="10"/>
    </row>
    <row r="62" spans="2:39" x14ac:dyDescent="0.25">
      <c r="S62" s="11"/>
      <c r="Y62" s="8"/>
      <c r="Z62" s="2"/>
      <c r="AA62" s="10"/>
      <c r="AB62" s="11"/>
      <c r="AC62" s="11"/>
      <c r="AD62" s="10"/>
      <c r="AE62" s="37"/>
      <c r="AF62" s="10"/>
      <c r="AG62" s="10"/>
    </row>
    <row r="63" spans="2:39" x14ac:dyDescent="0.25">
      <c r="S63" s="11"/>
      <c r="Y63" s="8"/>
      <c r="Z63" s="2"/>
      <c r="AA63" s="10"/>
      <c r="AB63" s="11"/>
      <c r="AC63" s="11"/>
      <c r="AD63" s="10"/>
      <c r="AE63" s="37"/>
      <c r="AF63" s="10"/>
      <c r="AG63" s="10"/>
    </row>
    <row r="64" spans="2:39" x14ac:dyDescent="0.25">
      <c r="S64" s="11"/>
      <c r="Y64" s="8"/>
      <c r="Z64" s="2"/>
      <c r="AA64" s="10"/>
      <c r="AB64" s="11"/>
      <c r="AC64" s="11"/>
      <c r="AD64" s="10"/>
      <c r="AE64" s="37"/>
      <c r="AF64" s="10"/>
      <c r="AG64" s="10"/>
    </row>
    <row r="65" spans="19:33" x14ac:dyDescent="0.25">
      <c r="S65" s="11"/>
      <c r="Y65" s="8"/>
      <c r="Z65" s="2"/>
      <c r="AA65" s="10"/>
      <c r="AB65" s="11"/>
      <c r="AC65" s="11"/>
      <c r="AD65" s="10"/>
      <c r="AE65" s="37"/>
      <c r="AF65" s="10"/>
      <c r="AG65" s="10"/>
    </row>
    <row r="66" spans="19:33" x14ac:dyDescent="0.25">
      <c r="S66" s="11"/>
      <c r="Y66" s="8"/>
      <c r="Z66" s="2"/>
      <c r="AA66" s="10"/>
      <c r="AB66" s="11"/>
      <c r="AC66" s="11"/>
      <c r="AD66" s="10"/>
      <c r="AE66" s="37"/>
      <c r="AF66" s="10"/>
      <c r="AG66" s="10"/>
    </row>
    <row r="67" spans="19:33" x14ac:dyDescent="0.25">
      <c r="S67" s="11"/>
      <c r="Y67" s="8"/>
      <c r="Z67" s="2"/>
      <c r="AA67" s="10"/>
      <c r="AB67" s="11"/>
      <c r="AC67" s="11"/>
      <c r="AD67" s="10"/>
      <c r="AE67" s="37"/>
      <c r="AF67" s="10"/>
      <c r="AG67" s="10"/>
    </row>
    <row r="68" spans="19:33" x14ac:dyDescent="0.25">
      <c r="S68" s="11"/>
      <c r="Y68" s="8"/>
      <c r="Z68" s="2"/>
      <c r="AA68" s="10"/>
      <c r="AB68" s="11"/>
      <c r="AC68" s="11"/>
      <c r="AD68" s="10"/>
      <c r="AE68" s="37"/>
      <c r="AF68" s="10"/>
      <c r="AG68" s="10"/>
    </row>
    <row r="69" spans="19:33" x14ac:dyDescent="0.25">
      <c r="S69" s="11"/>
      <c r="Y69" s="8"/>
      <c r="Z69" s="2"/>
      <c r="AA69" s="10"/>
      <c r="AB69" s="11"/>
      <c r="AC69" s="11"/>
      <c r="AD69" s="10"/>
      <c r="AE69" s="37"/>
      <c r="AF69" s="10"/>
      <c r="AG69" s="10"/>
    </row>
    <row r="70" spans="19:33" x14ac:dyDescent="0.25">
      <c r="S70" s="11"/>
      <c r="Y70" s="8"/>
      <c r="Z70" s="2"/>
      <c r="AA70" s="10"/>
      <c r="AB70" s="11"/>
      <c r="AC70" s="11"/>
      <c r="AD70" s="10"/>
      <c r="AE70" s="37"/>
      <c r="AF70" s="10"/>
      <c r="AG70" s="10"/>
    </row>
    <row r="71" spans="19:33" x14ac:dyDescent="0.25">
      <c r="S71" s="11"/>
      <c r="Y71" s="8"/>
      <c r="Z71" s="2"/>
      <c r="AA71" s="10"/>
      <c r="AB71" s="11"/>
      <c r="AC71" s="11"/>
      <c r="AD71" s="10"/>
      <c r="AE71" s="37"/>
      <c r="AF71" s="10"/>
      <c r="AG71" s="10"/>
    </row>
    <row r="72" spans="19:33" x14ac:dyDescent="0.25">
      <c r="S72" s="11"/>
      <c r="Y72" s="8"/>
      <c r="Z72" s="2"/>
      <c r="AA72" s="10"/>
      <c r="AB72" s="11"/>
      <c r="AC72" s="11"/>
      <c r="AD72" s="10"/>
      <c r="AE72" s="37"/>
      <c r="AF72" s="10"/>
      <c r="AG72" s="10"/>
    </row>
    <row r="73" spans="19:33" x14ac:dyDescent="0.25">
      <c r="S73" s="11"/>
      <c r="Y73" s="8"/>
      <c r="Z73" s="2"/>
      <c r="AA73" s="10"/>
      <c r="AB73" s="11"/>
      <c r="AC73" s="11"/>
      <c r="AD73" s="10"/>
      <c r="AE73" s="37"/>
      <c r="AF73" s="10"/>
      <c r="AG73" s="10"/>
    </row>
    <row r="74" spans="19:33" x14ac:dyDescent="0.25">
      <c r="S74" s="11"/>
      <c r="Y74" s="8"/>
      <c r="Z74" s="2"/>
      <c r="AA74" s="10"/>
      <c r="AB74" s="11"/>
      <c r="AC74" s="11"/>
      <c r="AD74" s="10"/>
      <c r="AE74" s="37"/>
      <c r="AF74" s="10"/>
      <c r="AG74" s="10"/>
    </row>
    <row r="75" spans="19:33" x14ac:dyDescent="0.25">
      <c r="S75" s="11"/>
      <c r="Y75" s="8"/>
      <c r="Z75" s="2"/>
      <c r="AA75" s="10"/>
      <c r="AB75" s="11"/>
      <c r="AC75" s="11"/>
      <c r="AD75" s="10"/>
      <c r="AE75" s="37"/>
      <c r="AF75" s="10"/>
      <c r="AG75" s="10"/>
    </row>
    <row r="76" spans="19:33" x14ac:dyDescent="0.25">
      <c r="S76" s="11"/>
      <c r="Y76" s="8"/>
      <c r="Z76" s="2"/>
      <c r="AA76" s="10"/>
      <c r="AB76" s="11"/>
      <c r="AC76" s="11"/>
      <c r="AD76" s="10"/>
      <c r="AE76" s="37"/>
      <c r="AF76" s="10"/>
      <c r="AG76" s="10"/>
    </row>
    <row r="77" spans="19:33" x14ac:dyDescent="0.25">
      <c r="S77" s="11"/>
      <c r="Y77" s="8"/>
      <c r="Z77" s="2"/>
      <c r="AA77" s="10"/>
      <c r="AB77" s="11"/>
      <c r="AC77" s="11"/>
      <c r="AD77" s="10"/>
      <c r="AE77" s="37"/>
      <c r="AF77" s="10"/>
      <c r="AG77" s="10"/>
    </row>
    <row r="78" spans="19:33" x14ac:dyDescent="0.25">
      <c r="S78" s="11"/>
      <c r="Y78" s="8"/>
      <c r="Z78" s="2"/>
      <c r="AA78" s="10"/>
      <c r="AB78" s="11"/>
      <c r="AC78" s="11"/>
      <c r="AD78" s="10"/>
      <c r="AE78" s="37"/>
      <c r="AF78" s="10"/>
      <c r="AG78" s="10"/>
    </row>
    <row r="79" spans="19:33" x14ac:dyDescent="0.25">
      <c r="S79" s="11"/>
      <c r="Y79" s="8"/>
      <c r="Z79" s="2"/>
      <c r="AA79" s="10"/>
      <c r="AB79" s="11"/>
      <c r="AC79" s="11"/>
      <c r="AD79" s="10"/>
      <c r="AE79" s="37"/>
      <c r="AF79" s="10"/>
      <c r="AG79" s="10"/>
    </row>
    <row r="80" spans="19:33" x14ac:dyDescent="0.25">
      <c r="S80" s="11"/>
      <c r="Y80" s="8"/>
      <c r="Z80" s="2"/>
      <c r="AA80" s="10"/>
      <c r="AB80" s="11"/>
      <c r="AC80" s="11"/>
      <c r="AD80" s="10"/>
      <c r="AE80" s="37"/>
      <c r="AF80" s="10"/>
      <c r="AG80" s="10"/>
    </row>
    <row r="81" spans="19:33" x14ac:dyDescent="0.25">
      <c r="S81" s="11"/>
      <c r="Y81" s="8"/>
      <c r="Z81" s="2"/>
      <c r="AA81" s="10"/>
      <c r="AB81" s="11"/>
      <c r="AC81" s="11"/>
      <c r="AD81" s="10"/>
      <c r="AE81" s="37"/>
      <c r="AF81" s="10"/>
      <c r="AG81" s="10"/>
    </row>
    <row r="82" spans="19:33" x14ac:dyDescent="0.25">
      <c r="S82" s="11"/>
      <c r="Y82" s="8"/>
      <c r="Z82" s="2"/>
      <c r="AA82" s="10"/>
      <c r="AB82" s="11"/>
      <c r="AC82" s="11"/>
      <c r="AD82" s="10"/>
      <c r="AE82" s="37"/>
      <c r="AF82" s="10"/>
      <c r="AG82" s="10"/>
    </row>
    <row r="83" spans="19:33" x14ac:dyDescent="0.25">
      <c r="S83" s="11"/>
      <c r="Y83" s="8"/>
      <c r="Z83" s="2"/>
      <c r="AA83" s="10"/>
      <c r="AB83" s="11"/>
      <c r="AC83" s="11"/>
      <c r="AD83" s="10"/>
      <c r="AE83" s="37"/>
      <c r="AF83" s="10"/>
      <c r="AG83" s="10"/>
    </row>
    <row r="84" spans="19:33" x14ac:dyDescent="0.25">
      <c r="S84" s="11"/>
      <c r="Y84" s="8"/>
      <c r="Z84" s="2"/>
      <c r="AA84" s="10"/>
      <c r="AB84" s="11"/>
      <c r="AC84" s="11"/>
      <c r="AD84" s="10"/>
      <c r="AE84" s="37"/>
      <c r="AF84" s="10"/>
      <c r="AG84" s="10"/>
    </row>
    <row r="85" spans="19:33" x14ac:dyDescent="0.25">
      <c r="S85" s="11"/>
      <c r="Y85" s="8"/>
      <c r="Z85" s="2"/>
      <c r="AA85" s="10"/>
      <c r="AB85" s="11"/>
      <c r="AC85" s="11"/>
      <c r="AD85" s="10"/>
      <c r="AE85" s="37"/>
      <c r="AF85" s="10"/>
      <c r="AG85" s="10"/>
    </row>
    <row r="86" spans="19:33" x14ac:dyDescent="0.25">
      <c r="S86" s="11"/>
      <c r="Y86" s="8"/>
      <c r="Z86" s="2"/>
      <c r="AA86" s="10"/>
      <c r="AB86" s="11"/>
      <c r="AC86" s="11"/>
      <c r="AD86" s="10"/>
      <c r="AE86" s="37"/>
      <c r="AF86" s="10"/>
      <c r="AG86" s="10"/>
    </row>
    <row r="87" spans="19:33" x14ac:dyDescent="0.25">
      <c r="S87" s="11"/>
      <c r="Y87" s="8"/>
      <c r="Z87" s="2"/>
      <c r="AA87" s="10"/>
      <c r="AB87" s="11"/>
      <c r="AC87" s="11"/>
      <c r="AD87" s="10"/>
      <c r="AE87" s="37"/>
      <c r="AF87" s="10"/>
      <c r="AG87" s="10"/>
    </row>
    <row r="88" spans="19:33" x14ac:dyDescent="0.25">
      <c r="S88" s="11"/>
      <c r="Y88" s="8"/>
      <c r="Z88" s="2"/>
      <c r="AA88" s="10"/>
      <c r="AB88" s="11"/>
      <c r="AC88" s="11"/>
      <c r="AD88" s="10"/>
      <c r="AE88" s="37"/>
      <c r="AF88" s="10"/>
      <c r="AG88" s="10"/>
    </row>
    <row r="89" spans="19:33" x14ac:dyDescent="0.25">
      <c r="S89" s="11"/>
      <c r="Y89" s="8"/>
      <c r="Z89" s="2"/>
      <c r="AA89" s="10"/>
      <c r="AB89" s="11"/>
      <c r="AC89" s="11"/>
      <c r="AD89" s="10"/>
      <c r="AE89" s="37"/>
      <c r="AF89" s="10"/>
      <c r="AG89" s="10"/>
    </row>
    <row r="90" spans="19:33" x14ac:dyDescent="0.25">
      <c r="S90" s="11"/>
      <c r="Y90" s="8"/>
      <c r="Z90" s="2"/>
      <c r="AA90" s="10"/>
      <c r="AB90" s="11"/>
      <c r="AC90" s="11"/>
      <c r="AD90" s="10"/>
      <c r="AE90" s="37"/>
      <c r="AF90" s="10"/>
      <c r="AG90" s="10"/>
    </row>
    <row r="91" spans="19:33" x14ac:dyDescent="0.25">
      <c r="S91" s="11"/>
      <c r="Y91" s="8"/>
      <c r="Z91" s="2"/>
      <c r="AA91" s="10"/>
      <c r="AB91" s="11"/>
      <c r="AC91" s="11"/>
      <c r="AD91" s="10"/>
      <c r="AE91" s="37"/>
      <c r="AF91" s="10"/>
      <c r="AG91" s="10"/>
    </row>
    <row r="92" spans="19:33" x14ac:dyDescent="0.25">
      <c r="S92" s="11"/>
      <c r="Y92" s="8"/>
      <c r="Z92" s="2"/>
      <c r="AA92" s="10"/>
      <c r="AB92" s="11"/>
      <c r="AC92" s="11"/>
      <c r="AD92" s="10"/>
      <c r="AE92" s="37"/>
      <c r="AF92" s="10"/>
      <c r="AG92" s="10"/>
    </row>
    <row r="93" spans="19:33" x14ac:dyDescent="0.25">
      <c r="S93" s="11"/>
      <c r="Y93" s="8"/>
      <c r="Z93" s="2"/>
      <c r="AA93" s="10"/>
      <c r="AB93" s="11"/>
      <c r="AC93" s="11"/>
      <c r="AD93" s="10"/>
      <c r="AE93" s="37"/>
      <c r="AF93" s="10"/>
      <c r="AG93" s="10"/>
    </row>
    <row r="94" spans="19:33" x14ac:dyDescent="0.25">
      <c r="S94" s="11"/>
      <c r="Y94" s="8"/>
      <c r="Z94" s="2"/>
      <c r="AA94" s="10"/>
      <c r="AB94" s="11"/>
      <c r="AC94" s="10"/>
      <c r="AD94" s="11"/>
      <c r="AE94" s="37"/>
      <c r="AF94" s="10"/>
      <c r="AG94" s="10"/>
    </row>
    <row r="95" spans="19:33" x14ac:dyDescent="0.25">
      <c r="S95" s="11"/>
      <c r="Y95" s="8"/>
      <c r="Z95" s="2"/>
      <c r="AB95" s="11"/>
      <c r="AC95" s="10"/>
      <c r="AD95" s="11"/>
      <c r="AE95" s="37"/>
      <c r="AF95" s="10"/>
      <c r="AG95" s="10"/>
    </row>
    <row r="96" spans="19:33" x14ac:dyDescent="0.25">
      <c r="S96" s="11"/>
      <c r="AB96" s="11"/>
      <c r="AC96" s="10"/>
      <c r="AD96" s="11"/>
      <c r="AE96" s="37"/>
      <c r="AF96" s="10"/>
      <c r="AG96" s="10"/>
    </row>
    <row r="97" spans="3:46" x14ac:dyDescent="0.25">
      <c r="L97" s="1"/>
      <c r="M97" s="1"/>
      <c r="N97" s="34"/>
      <c r="O97" s="1"/>
      <c r="X97" s="1"/>
      <c r="Y97" s="1"/>
      <c r="Z97" s="1"/>
      <c r="AA97" s="1"/>
      <c r="AB97" s="1"/>
      <c r="AC97" s="1"/>
      <c r="AD97" s="1"/>
    </row>
    <row r="98" spans="3:46" x14ac:dyDescent="0.25">
      <c r="C98" s="1"/>
      <c r="D98" s="1"/>
      <c r="F98" s="1"/>
      <c r="G98" s="1"/>
      <c r="I98" s="1"/>
      <c r="J98" s="1"/>
      <c r="L98" s="1"/>
      <c r="M98" s="1"/>
      <c r="N98" s="38"/>
      <c r="O98" s="1"/>
      <c r="P98" s="1"/>
      <c r="R98" s="1"/>
      <c r="S98" s="1"/>
      <c r="U98" s="3"/>
      <c r="V98" s="1"/>
      <c r="X98" s="1"/>
      <c r="Y98" s="1"/>
      <c r="Z98" s="1"/>
      <c r="AA98" s="1"/>
      <c r="AB98" s="1"/>
      <c r="AC98" s="1"/>
      <c r="AD98" s="1"/>
      <c r="AF98" s="1"/>
      <c r="AG98" s="1"/>
      <c r="AH98" s="1"/>
      <c r="AI98" s="1"/>
      <c r="AJ98" s="1"/>
      <c r="AK98" s="1"/>
      <c r="AL98" s="1"/>
    </row>
    <row r="99" spans="3:46" x14ac:dyDescent="0.25">
      <c r="X99" s="8"/>
      <c r="Y99" s="8"/>
      <c r="Z99" s="2"/>
      <c r="AA99" s="2"/>
      <c r="AB99" s="2"/>
      <c r="AC99" s="2"/>
      <c r="AD99" s="4"/>
      <c r="AF99" s="12"/>
      <c r="AG99" s="12"/>
      <c r="AH99" s="5"/>
      <c r="AI99" s="6"/>
      <c r="AJ99" s="6"/>
      <c r="AK99" s="6"/>
      <c r="AL99" s="6"/>
      <c r="AN99" s="7"/>
      <c r="AO99" s="7"/>
    </row>
    <row r="100" spans="3:46" x14ac:dyDescent="0.25">
      <c r="X100" s="8"/>
      <c r="Y100" s="8"/>
      <c r="Z100" s="2"/>
      <c r="AA100" s="2"/>
      <c r="AB100" s="2"/>
      <c r="AC100" s="2"/>
      <c r="AD100" s="4"/>
      <c r="AF100" s="12"/>
      <c r="AG100" s="12"/>
      <c r="AH100" s="5"/>
      <c r="AI100" s="6"/>
      <c r="AJ100" s="6"/>
      <c r="AK100" s="6"/>
      <c r="AL100" s="6"/>
      <c r="AN100" s="7"/>
      <c r="AO100" s="7"/>
    </row>
    <row r="101" spans="3:46" x14ac:dyDescent="0.25">
      <c r="X101" s="8"/>
      <c r="Y101" s="8"/>
      <c r="Z101" s="2"/>
      <c r="AA101" s="2"/>
      <c r="AB101" s="2"/>
      <c r="AC101" s="2"/>
      <c r="AD101" s="4"/>
      <c r="AF101" s="12"/>
      <c r="AG101" s="12"/>
      <c r="AH101" s="5"/>
      <c r="AI101" s="6"/>
      <c r="AJ101" s="6"/>
      <c r="AK101" s="6"/>
      <c r="AL101" s="6"/>
      <c r="AN101" s="7"/>
      <c r="AO101" s="7"/>
    </row>
    <row r="102" spans="3:46" x14ac:dyDescent="0.25">
      <c r="X102" s="8"/>
      <c r="Y102" s="8"/>
      <c r="Z102" s="2"/>
      <c r="AA102" s="2"/>
      <c r="AB102" s="2"/>
      <c r="AC102" s="2"/>
      <c r="AD102" s="4"/>
      <c r="AF102" s="12"/>
      <c r="AG102" s="12"/>
      <c r="AH102" s="5"/>
      <c r="AI102" s="6"/>
      <c r="AJ102" s="6"/>
      <c r="AK102" s="6"/>
      <c r="AL102" s="6"/>
      <c r="AN102" s="7"/>
      <c r="AO102" s="7"/>
    </row>
    <row r="103" spans="3:46" x14ac:dyDescent="0.25">
      <c r="X103" s="8"/>
      <c r="Y103" s="8"/>
      <c r="Z103" s="2"/>
      <c r="AA103" s="2"/>
      <c r="AB103" s="2"/>
      <c r="AC103" s="2"/>
      <c r="AD103" s="4"/>
      <c r="AF103" s="12"/>
      <c r="AG103" s="12"/>
      <c r="AH103" s="5"/>
      <c r="AI103" s="6"/>
      <c r="AJ103" s="6"/>
      <c r="AK103" s="6"/>
      <c r="AL103" s="6"/>
      <c r="AN103" s="7"/>
      <c r="AO103" s="7"/>
    </row>
    <row r="104" spans="3:46" x14ac:dyDescent="0.25">
      <c r="X104" s="8"/>
      <c r="Y104" s="8"/>
      <c r="Z104" s="2"/>
      <c r="AA104" s="2"/>
      <c r="AB104" s="2"/>
      <c r="AC104" s="2"/>
      <c r="AD104" s="4"/>
      <c r="AF104" s="12"/>
      <c r="AG104" s="12"/>
      <c r="AH104" s="5"/>
      <c r="AI104" s="6"/>
      <c r="AJ104" s="6"/>
      <c r="AK104" s="6"/>
      <c r="AL104" s="6"/>
      <c r="AN104" s="7"/>
      <c r="AO104" s="7"/>
    </row>
    <row r="105" spans="3:46" x14ac:dyDescent="0.25">
      <c r="X105" s="8"/>
      <c r="Y105" s="8"/>
      <c r="Z105" s="2"/>
      <c r="AA105" s="2"/>
      <c r="AB105" s="2"/>
      <c r="AC105" s="2"/>
      <c r="AD105" s="4"/>
      <c r="AF105" s="12"/>
      <c r="AG105" s="12"/>
      <c r="AH105" s="5"/>
      <c r="AI105" s="6"/>
      <c r="AJ105" s="6"/>
      <c r="AK105" s="6"/>
      <c r="AL105" s="6"/>
      <c r="AN105" s="7"/>
      <c r="AO105" s="7"/>
    </row>
    <row r="106" spans="3:46" x14ac:dyDescent="0.25">
      <c r="X106" s="8"/>
      <c r="Y106" s="8"/>
      <c r="Z106" s="2"/>
      <c r="AA106" s="2"/>
      <c r="AB106" s="2"/>
      <c r="AC106" s="2"/>
      <c r="AD106" s="4"/>
      <c r="AF106" s="12"/>
      <c r="AG106" s="12"/>
      <c r="AH106" s="5"/>
      <c r="AI106" s="6"/>
      <c r="AJ106" s="6"/>
      <c r="AK106" s="6"/>
      <c r="AL106" s="6"/>
      <c r="AN106" s="7"/>
      <c r="AO106" s="7"/>
    </row>
    <row r="107" spans="3:46" x14ac:dyDescent="0.25">
      <c r="X107" s="8"/>
      <c r="Y107" s="8"/>
      <c r="Z107" s="2"/>
      <c r="AA107" s="2"/>
      <c r="AB107" s="2"/>
      <c r="AC107" s="2"/>
      <c r="AD107" s="4"/>
      <c r="AF107" s="12"/>
      <c r="AG107" s="12"/>
      <c r="AH107" s="5"/>
      <c r="AI107" s="6"/>
      <c r="AJ107" s="6"/>
      <c r="AK107" s="6"/>
      <c r="AL107" s="6"/>
      <c r="AN107" s="7"/>
      <c r="AO107" s="7"/>
    </row>
    <row r="108" spans="3:46" x14ac:dyDescent="0.25">
      <c r="X108" s="8"/>
      <c r="Y108" s="8"/>
      <c r="Z108" s="2"/>
      <c r="AA108" s="2"/>
      <c r="AB108" s="2"/>
      <c r="AC108" s="2"/>
      <c r="AD108" s="4"/>
      <c r="AF108" s="12"/>
      <c r="AG108" s="12"/>
      <c r="AH108" s="5"/>
      <c r="AI108" s="6"/>
      <c r="AJ108" s="6"/>
      <c r="AK108" s="6"/>
      <c r="AL108" s="6"/>
      <c r="AN108" s="7"/>
      <c r="AO108" s="7"/>
    </row>
    <row r="109" spans="3:46" x14ac:dyDescent="0.25">
      <c r="C109" s="8"/>
      <c r="D109" s="8"/>
      <c r="E109" s="41"/>
      <c r="F109" s="8"/>
      <c r="G109" s="8"/>
      <c r="H109" s="38"/>
      <c r="I109" s="2"/>
      <c r="J109" s="2"/>
      <c r="K109" s="38"/>
      <c r="L109" s="2"/>
      <c r="M109" s="2"/>
      <c r="N109" s="38"/>
      <c r="O109" s="2"/>
      <c r="P109" s="2"/>
      <c r="Q109" s="38"/>
      <c r="R109" s="2"/>
      <c r="S109" s="2"/>
      <c r="T109" s="38"/>
      <c r="U109" s="4"/>
      <c r="V109" s="4"/>
      <c r="W109" s="38"/>
      <c r="X109" s="8"/>
      <c r="Y109" s="8"/>
      <c r="Z109" s="2"/>
      <c r="AA109" s="2"/>
      <c r="AB109" s="2"/>
      <c r="AC109" s="2"/>
      <c r="AD109" s="4"/>
      <c r="AF109" s="12"/>
      <c r="AG109" s="12"/>
      <c r="AH109" s="9"/>
      <c r="AI109" s="9"/>
      <c r="AJ109" s="9"/>
      <c r="AK109" s="9"/>
      <c r="AL109" s="10"/>
      <c r="AN109" s="12"/>
      <c r="AO109" s="12"/>
      <c r="AP109" s="12"/>
      <c r="AQ109" s="12"/>
      <c r="AR109" s="12"/>
      <c r="AS109" s="12"/>
      <c r="AT109" s="12"/>
    </row>
    <row r="110" spans="3:46" x14ac:dyDescent="0.25">
      <c r="C110" s="8"/>
      <c r="D110" s="8"/>
      <c r="E110" s="41"/>
      <c r="F110" s="8"/>
      <c r="G110" s="8"/>
      <c r="I110" s="2"/>
      <c r="J110" s="2"/>
      <c r="K110" s="38"/>
      <c r="L110" s="2"/>
      <c r="M110" s="2"/>
      <c r="N110" s="38"/>
      <c r="O110" s="2"/>
      <c r="P110" s="2"/>
      <c r="Q110" s="38"/>
      <c r="R110" s="2"/>
      <c r="S110" s="2"/>
      <c r="U110" s="4"/>
      <c r="V110" s="4"/>
      <c r="X110" s="8"/>
      <c r="Y110" s="8"/>
      <c r="Z110" s="2"/>
      <c r="AA110" s="2"/>
      <c r="AB110" s="2"/>
      <c r="AC110" s="2"/>
      <c r="AD110" s="4"/>
      <c r="AN110" s="11"/>
      <c r="AO110" s="11"/>
      <c r="AP110" s="11"/>
      <c r="AQ110" s="11"/>
      <c r="AR110" s="11"/>
      <c r="AS110" s="11"/>
      <c r="AT110" s="11"/>
    </row>
    <row r="130" spans="3:41" x14ac:dyDescent="0.25">
      <c r="X130" s="8"/>
      <c r="Y130" s="8"/>
      <c r="Z130" s="2"/>
      <c r="AA130" s="2"/>
      <c r="AB130" s="2"/>
      <c r="AC130" s="2"/>
      <c r="AD130" s="4"/>
      <c r="AF130" s="12"/>
      <c r="AG130" s="12"/>
      <c r="AH130" s="5"/>
      <c r="AI130" s="6"/>
      <c r="AJ130" s="6"/>
      <c r="AK130" s="6"/>
      <c r="AL130" s="6"/>
    </row>
    <row r="137" spans="3:41" x14ac:dyDescent="0.25">
      <c r="L137" s="1"/>
      <c r="M137" s="1"/>
      <c r="N137" s="34"/>
      <c r="O137" s="1"/>
      <c r="X137" s="1"/>
      <c r="Y137" s="1"/>
      <c r="Z137" s="1"/>
      <c r="AA137" s="1"/>
      <c r="AB137" s="1"/>
      <c r="AC137" s="1"/>
      <c r="AD137" s="1"/>
    </row>
    <row r="138" spans="3:41" x14ac:dyDescent="0.25">
      <c r="C138" s="1"/>
      <c r="D138" s="1"/>
      <c r="F138" s="1"/>
      <c r="G138" s="1"/>
      <c r="I138" s="1"/>
      <c r="J138" s="1"/>
      <c r="L138" s="1"/>
      <c r="M138" s="1"/>
      <c r="N138" s="38"/>
      <c r="O138" s="1"/>
      <c r="P138" s="1"/>
      <c r="R138" s="1"/>
      <c r="S138" s="1"/>
      <c r="U138" s="3"/>
      <c r="V138" s="1"/>
      <c r="X138" s="1"/>
      <c r="Y138" s="1"/>
      <c r="Z138" s="1"/>
      <c r="AA138" s="1"/>
      <c r="AB138" s="1"/>
      <c r="AC138" s="1"/>
      <c r="AD138" s="1"/>
      <c r="AF138" s="1"/>
      <c r="AG138" s="1"/>
      <c r="AH138" s="1"/>
      <c r="AI138" s="1"/>
      <c r="AJ138" s="1"/>
      <c r="AK138" s="1"/>
      <c r="AL138" s="1"/>
    </row>
    <row r="139" spans="3:41" x14ac:dyDescent="0.25">
      <c r="X139" s="8"/>
      <c r="Y139" s="8"/>
      <c r="Z139" s="2"/>
      <c r="AA139" s="2"/>
      <c r="AB139" s="2"/>
      <c r="AC139" s="2"/>
      <c r="AD139" s="4"/>
      <c r="AF139" s="12"/>
      <c r="AG139" s="12"/>
      <c r="AH139" s="5"/>
      <c r="AI139" s="6"/>
      <c r="AJ139" s="6"/>
      <c r="AK139" s="6"/>
      <c r="AL139" s="6"/>
      <c r="AN139" s="7"/>
      <c r="AO139" s="7"/>
    </row>
    <row r="140" spans="3:41" x14ac:dyDescent="0.25">
      <c r="X140" s="8"/>
      <c r="Y140" s="8"/>
      <c r="Z140" s="2"/>
      <c r="AA140" s="2"/>
      <c r="AB140" s="2"/>
      <c r="AC140" s="2"/>
      <c r="AD140" s="4"/>
      <c r="AF140" s="12"/>
      <c r="AG140" s="12"/>
      <c r="AH140" s="5"/>
      <c r="AI140" s="6"/>
      <c r="AJ140" s="6"/>
      <c r="AK140" s="6"/>
      <c r="AL140" s="6"/>
      <c r="AN140" s="7"/>
      <c r="AO140" s="7"/>
    </row>
    <row r="141" spans="3:41" x14ac:dyDescent="0.25">
      <c r="X141" s="8"/>
      <c r="Y141" s="8"/>
      <c r="Z141" s="2"/>
      <c r="AA141" s="2"/>
      <c r="AB141" s="2"/>
      <c r="AC141" s="2"/>
      <c r="AD141" s="4"/>
      <c r="AF141" s="12"/>
      <c r="AG141" s="12"/>
      <c r="AH141" s="5"/>
      <c r="AI141" s="6"/>
      <c r="AJ141" s="6"/>
      <c r="AK141" s="6"/>
      <c r="AL141" s="6"/>
      <c r="AN141" s="7"/>
      <c r="AO141" s="7"/>
    </row>
    <row r="142" spans="3:41" x14ac:dyDescent="0.25">
      <c r="X142" s="8"/>
      <c r="Y142" s="8"/>
      <c r="Z142" s="2"/>
      <c r="AA142" s="2"/>
      <c r="AB142" s="2"/>
      <c r="AC142" s="2"/>
      <c r="AD142" s="4"/>
      <c r="AF142" s="12"/>
      <c r="AG142" s="12"/>
      <c r="AH142" s="5"/>
      <c r="AI142" s="6"/>
      <c r="AJ142" s="6"/>
      <c r="AK142" s="6"/>
      <c r="AL142" s="6"/>
      <c r="AN142" s="7"/>
      <c r="AO142" s="7"/>
    </row>
    <row r="143" spans="3:41" x14ac:dyDescent="0.25">
      <c r="X143" s="8"/>
      <c r="Y143" s="8"/>
      <c r="Z143" s="2"/>
      <c r="AA143" s="2"/>
      <c r="AB143" s="2"/>
      <c r="AC143" s="2"/>
      <c r="AD143" s="4"/>
      <c r="AF143" s="12"/>
      <c r="AG143" s="12"/>
      <c r="AH143" s="5"/>
      <c r="AI143" s="6"/>
      <c r="AJ143" s="6"/>
      <c r="AK143" s="6"/>
      <c r="AL143" s="6"/>
      <c r="AN143" s="7"/>
      <c r="AO143" s="7"/>
    </row>
    <row r="144" spans="3:41" x14ac:dyDescent="0.25">
      <c r="X144" s="8"/>
      <c r="Y144" s="8"/>
      <c r="Z144" s="2"/>
      <c r="AA144" s="2"/>
      <c r="AB144" s="2"/>
      <c r="AC144" s="2"/>
      <c r="AD144" s="4"/>
      <c r="AF144" s="12"/>
      <c r="AG144" s="12"/>
      <c r="AH144" s="5"/>
      <c r="AI144" s="6"/>
      <c r="AJ144" s="6"/>
      <c r="AK144" s="6"/>
      <c r="AL144" s="6"/>
      <c r="AN144" s="7"/>
      <c r="AO144" s="7"/>
    </row>
    <row r="145" spans="3:46" x14ac:dyDescent="0.25">
      <c r="X145" s="8"/>
      <c r="Y145" s="8"/>
      <c r="Z145" s="2"/>
      <c r="AA145" s="2"/>
      <c r="AB145" s="2"/>
      <c r="AC145" s="2"/>
      <c r="AD145" s="4"/>
      <c r="AF145" s="12"/>
      <c r="AG145" s="12"/>
      <c r="AH145" s="5"/>
      <c r="AI145" s="6"/>
      <c r="AJ145" s="6"/>
      <c r="AK145" s="6"/>
      <c r="AL145" s="6"/>
      <c r="AN145" s="7"/>
      <c r="AO145" s="7"/>
    </row>
    <row r="146" spans="3:46" x14ac:dyDescent="0.25">
      <c r="X146" s="8"/>
      <c r="Y146" s="8"/>
      <c r="Z146" s="2"/>
      <c r="AA146" s="2"/>
      <c r="AB146" s="2"/>
      <c r="AC146" s="2"/>
      <c r="AD146" s="4"/>
      <c r="AF146" s="12"/>
      <c r="AG146" s="12"/>
      <c r="AH146" s="5"/>
      <c r="AI146" s="6"/>
      <c r="AJ146" s="6"/>
      <c r="AK146" s="6"/>
      <c r="AL146" s="6"/>
      <c r="AN146" s="7"/>
      <c r="AO146" s="7"/>
    </row>
    <row r="147" spans="3:46" x14ac:dyDescent="0.25">
      <c r="X147" s="8"/>
      <c r="Y147" s="8"/>
      <c r="Z147" s="2"/>
      <c r="AA147" s="2"/>
      <c r="AB147" s="2"/>
      <c r="AC147" s="2"/>
      <c r="AD147" s="4"/>
      <c r="AF147" s="12"/>
      <c r="AG147" s="12"/>
      <c r="AH147" s="5"/>
      <c r="AI147" s="6"/>
      <c r="AJ147" s="6"/>
      <c r="AK147" s="6"/>
      <c r="AL147" s="6"/>
      <c r="AN147" s="7"/>
      <c r="AO147" s="7"/>
    </row>
    <row r="148" spans="3:46" x14ac:dyDescent="0.25">
      <c r="X148" s="8"/>
      <c r="Y148" s="8"/>
      <c r="Z148" s="2"/>
      <c r="AA148" s="2"/>
      <c r="AB148" s="2"/>
      <c r="AC148" s="2"/>
      <c r="AD148" s="4"/>
      <c r="AF148" s="12"/>
      <c r="AG148" s="12"/>
      <c r="AH148" s="5"/>
      <c r="AI148" s="6"/>
      <c r="AJ148" s="6"/>
      <c r="AK148" s="6"/>
      <c r="AL148" s="6"/>
      <c r="AN148" s="7"/>
      <c r="AO148" s="7"/>
    </row>
    <row r="149" spans="3:46" x14ac:dyDescent="0.25">
      <c r="C149" s="8"/>
      <c r="D149" s="8"/>
      <c r="E149" s="41"/>
      <c r="F149" s="8"/>
      <c r="G149" s="8"/>
      <c r="H149" s="38"/>
      <c r="I149" s="2"/>
      <c r="J149" s="2"/>
      <c r="K149" s="38"/>
      <c r="L149" s="2"/>
      <c r="M149" s="2"/>
      <c r="N149" s="38"/>
      <c r="O149" s="2"/>
      <c r="P149" s="2"/>
      <c r="Q149" s="38"/>
      <c r="R149" s="2"/>
      <c r="S149" s="2"/>
      <c r="T149" s="38"/>
      <c r="U149" s="4"/>
      <c r="V149" s="4"/>
      <c r="W149" s="38"/>
      <c r="X149" s="8"/>
      <c r="Y149" s="8"/>
      <c r="Z149" s="2"/>
      <c r="AA149" s="2"/>
      <c r="AB149" s="2"/>
      <c r="AC149" s="2"/>
      <c r="AD149" s="4"/>
      <c r="AF149" s="12"/>
      <c r="AG149" s="12"/>
      <c r="AH149" s="9"/>
      <c r="AI149" s="9"/>
      <c r="AJ149" s="9"/>
      <c r="AK149" s="9"/>
      <c r="AL149" s="10"/>
      <c r="AN149" s="12"/>
      <c r="AO149" s="12"/>
      <c r="AP149" s="12"/>
      <c r="AQ149" s="12"/>
      <c r="AR149" s="12"/>
      <c r="AS149" s="12"/>
      <c r="AT149" s="12"/>
    </row>
    <row r="150" spans="3:46" x14ac:dyDescent="0.25">
      <c r="C150" s="8"/>
      <c r="D150" s="8"/>
      <c r="E150" s="41"/>
      <c r="F150" s="8"/>
      <c r="G150" s="8"/>
      <c r="I150" s="2"/>
      <c r="J150" s="2"/>
      <c r="K150" s="38"/>
      <c r="L150" s="2"/>
      <c r="M150" s="2"/>
      <c r="N150" s="38"/>
      <c r="O150" s="2"/>
      <c r="P150" s="2"/>
      <c r="Q150" s="38"/>
      <c r="R150" s="2"/>
      <c r="S150" s="2"/>
      <c r="U150" s="4"/>
      <c r="V150" s="4"/>
      <c r="X150" s="8"/>
      <c r="Y150" s="8"/>
      <c r="Z150" s="2"/>
      <c r="AA150" s="2"/>
      <c r="AB150" s="2"/>
      <c r="AC150" s="2"/>
      <c r="AD150" s="4"/>
      <c r="AN150" s="11"/>
      <c r="AO150" s="11"/>
      <c r="AP150" s="11"/>
      <c r="AQ150" s="11"/>
      <c r="AR150" s="11"/>
      <c r="AS150" s="11"/>
      <c r="AT150" s="11"/>
    </row>
    <row r="159" spans="3:46" x14ac:dyDescent="0.25">
      <c r="X159" s="1"/>
      <c r="Y159" s="1"/>
      <c r="Z159" s="1"/>
      <c r="AA159" s="1"/>
      <c r="AB159" s="1"/>
      <c r="AC159" s="1"/>
      <c r="AD159" s="1"/>
    </row>
    <row r="160" spans="3:46" x14ac:dyDescent="0.25">
      <c r="X160" s="1"/>
      <c r="Y160" s="1"/>
      <c r="Z160" s="1"/>
      <c r="AA160" s="1"/>
      <c r="AB160" s="1"/>
      <c r="AC160" s="1"/>
      <c r="AD160" s="1"/>
      <c r="AF160" s="1"/>
      <c r="AG160" s="1"/>
      <c r="AH160" s="1"/>
      <c r="AI160" s="1"/>
      <c r="AJ160" s="1"/>
      <c r="AK160" s="1"/>
      <c r="AL160" s="1"/>
    </row>
    <row r="161" spans="3:46" x14ac:dyDescent="0.25">
      <c r="AF161" s="12"/>
      <c r="AG161" s="12"/>
      <c r="AH161" s="5"/>
      <c r="AI161" s="6"/>
      <c r="AJ161" s="6"/>
      <c r="AK161" s="6"/>
      <c r="AL161" s="6"/>
    </row>
    <row r="162" spans="3:46" x14ac:dyDescent="0.25">
      <c r="AF162" s="12"/>
      <c r="AG162" s="12"/>
      <c r="AH162" s="5"/>
      <c r="AI162" s="6"/>
      <c r="AJ162" s="6"/>
      <c r="AK162" s="6"/>
      <c r="AL162" s="6"/>
    </row>
    <row r="163" spans="3:46" x14ac:dyDescent="0.25">
      <c r="AF163" s="12"/>
      <c r="AG163" s="12"/>
      <c r="AH163" s="5"/>
      <c r="AI163" s="6"/>
      <c r="AJ163" s="6"/>
      <c r="AK163" s="6"/>
      <c r="AL163" s="6"/>
    </row>
    <row r="164" spans="3:46" x14ac:dyDescent="0.25">
      <c r="AF164" s="12"/>
      <c r="AG164" s="12"/>
      <c r="AH164" s="5"/>
      <c r="AI164" s="6"/>
      <c r="AJ164" s="6"/>
      <c r="AK164" s="6"/>
      <c r="AL164" s="6"/>
    </row>
    <row r="165" spans="3:46" x14ac:dyDescent="0.25">
      <c r="AF165" s="12"/>
      <c r="AG165" s="12"/>
      <c r="AH165" s="5"/>
      <c r="AI165" s="6"/>
      <c r="AJ165" s="6"/>
      <c r="AK165" s="6"/>
      <c r="AL165" s="6"/>
    </row>
    <row r="166" spans="3:46" x14ac:dyDescent="0.25">
      <c r="AF166" s="12"/>
      <c r="AG166" s="12"/>
      <c r="AH166" s="5"/>
      <c r="AI166" s="6"/>
      <c r="AJ166" s="6"/>
      <c r="AK166" s="6"/>
      <c r="AL166" s="6"/>
    </row>
    <row r="167" spans="3:46" x14ac:dyDescent="0.25">
      <c r="AF167" s="12"/>
      <c r="AG167" s="12"/>
      <c r="AH167" s="5"/>
      <c r="AI167" s="6"/>
      <c r="AJ167" s="6"/>
      <c r="AK167" s="6"/>
      <c r="AL167" s="6"/>
    </row>
    <row r="168" spans="3:46" x14ac:dyDescent="0.25">
      <c r="AF168" s="12"/>
      <c r="AG168" s="12"/>
      <c r="AH168" s="5"/>
      <c r="AI168" s="6"/>
      <c r="AJ168" s="6"/>
      <c r="AK168" s="6"/>
      <c r="AL168" s="6"/>
    </row>
    <row r="169" spans="3:46" x14ac:dyDescent="0.25">
      <c r="AF169" s="12"/>
      <c r="AG169" s="12"/>
      <c r="AH169" s="5"/>
      <c r="AI169" s="6"/>
      <c r="AJ169" s="6"/>
      <c r="AK169" s="6"/>
      <c r="AL169" s="6"/>
    </row>
    <row r="170" spans="3:46" x14ac:dyDescent="0.25">
      <c r="AF170" s="12"/>
      <c r="AG170" s="12"/>
      <c r="AH170" s="5"/>
      <c r="AI170" s="6"/>
      <c r="AJ170" s="6"/>
      <c r="AK170" s="6"/>
      <c r="AL170" s="6"/>
    </row>
    <row r="171" spans="3:46" x14ac:dyDescent="0.25">
      <c r="C171" s="8"/>
      <c r="D171" s="8"/>
      <c r="E171" s="38"/>
      <c r="F171" s="8"/>
      <c r="G171" s="8"/>
      <c r="H171" s="38"/>
      <c r="I171" s="2"/>
      <c r="J171" s="2"/>
      <c r="K171" s="38"/>
      <c r="L171" s="2"/>
      <c r="M171" s="2"/>
      <c r="N171" s="38"/>
      <c r="O171" s="2"/>
      <c r="P171" s="2"/>
      <c r="Q171" s="38"/>
      <c r="R171" s="2"/>
      <c r="S171" s="2"/>
      <c r="T171" s="38"/>
      <c r="U171" s="4"/>
      <c r="V171" s="4"/>
      <c r="W171" s="38"/>
      <c r="X171" s="8"/>
      <c r="Y171" s="8"/>
      <c r="Z171" s="2"/>
      <c r="AA171" s="2"/>
      <c r="AB171" s="2"/>
      <c r="AC171" s="2"/>
      <c r="AD171" s="4"/>
      <c r="AF171" s="12"/>
      <c r="AG171" s="12"/>
      <c r="AH171" s="9"/>
      <c r="AI171" s="9"/>
      <c r="AJ171" s="9"/>
      <c r="AK171" s="9"/>
      <c r="AL171" s="10"/>
      <c r="AN171" s="12"/>
      <c r="AO171" s="12"/>
      <c r="AP171" s="12"/>
      <c r="AQ171" s="12"/>
      <c r="AR171" s="12"/>
      <c r="AS171" s="12"/>
      <c r="AT171" s="12"/>
    </row>
    <row r="172" spans="3:46" x14ac:dyDescent="0.25">
      <c r="C172" s="8"/>
      <c r="D172" s="8"/>
      <c r="E172" s="34"/>
      <c r="F172" s="8"/>
      <c r="G172" s="8"/>
      <c r="I172" s="2"/>
      <c r="J172" s="2"/>
      <c r="K172" s="38"/>
      <c r="L172" s="2"/>
      <c r="M172" s="2"/>
      <c r="N172" s="38"/>
      <c r="O172" s="2"/>
      <c r="P172" s="2"/>
      <c r="Q172" s="38"/>
      <c r="R172" s="2"/>
      <c r="S172" s="2"/>
      <c r="U172" s="4"/>
      <c r="V172" s="4"/>
      <c r="X172" s="8"/>
      <c r="Y172" s="8"/>
      <c r="Z172" s="2"/>
      <c r="AA172" s="2"/>
      <c r="AB172" s="2"/>
      <c r="AC172" s="2"/>
      <c r="AD172" s="4"/>
    </row>
    <row r="187" spans="24:24" x14ac:dyDescent="0.25">
      <c r="X187" s="11"/>
    </row>
    <row r="188" spans="24:24" x14ac:dyDescent="0.25">
      <c r="X188" s="11"/>
    </row>
    <row r="192" spans="24:24" x14ac:dyDescent="0.25">
      <c r="X192" s="11"/>
    </row>
    <row r="193" spans="24:24" x14ac:dyDescent="0.25">
      <c r="X193" s="11"/>
    </row>
    <row r="194" spans="24:24" x14ac:dyDescent="0.25">
      <c r="X194" s="11"/>
    </row>
    <row r="195" spans="24:24" x14ac:dyDescent="0.25">
      <c r="X195" s="11"/>
    </row>
    <row r="198" spans="24:24" x14ac:dyDescent="0.25">
      <c r="X198" s="11"/>
    </row>
    <row r="200" spans="24:24" x14ac:dyDescent="0.25">
      <c r="X200" s="11"/>
    </row>
    <row r="202" spans="24:24" x14ac:dyDescent="0.25">
      <c r="X202" s="11"/>
    </row>
    <row r="208" spans="24:24" x14ac:dyDescent="0.25">
      <c r="X208" s="11"/>
    </row>
    <row r="213" spans="24:24" x14ac:dyDescent="0.25">
      <c r="X213" s="11"/>
    </row>
    <row r="216" spans="24:24" x14ac:dyDescent="0.25">
      <c r="X216" s="11"/>
    </row>
    <row r="219" spans="24:24" x14ac:dyDescent="0.25">
      <c r="X219" s="11"/>
    </row>
    <row r="221" spans="24:24" x14ac:dyDescent="0.25">
      <c r="X221" s="11"/>
    </row>
    <row r="222" spans="24:24" x14ac:dyDescent="0.25">
      <c r="X222" s="11"/>
    </row>
    <row r="224" spans="24:24" x14ac:dyDescent="0.25">
      <c r="X224" s="11"/>
    </row>
    <row r="225" spans="24:24" x14ac:dyDescent="0.25">
      <c r="X225" s="11"/>
    </row>
    <row r="226" spans="24:24" x14ac:dyDescent="0.25">
      <c r="X226" s="11"/>
    </row>
    <row r="227" spans="24:24" x14ac:dyDescent="0.25">
      <c r="X227" s="11"/>
    </row>
    <row r="228" spans="24:24" x14ac:dyDescent="0.25">
      <c r="X228" s="11"/>
    </row>
  </sheetData>
  <mergeCells count="14">
    <mergeCell ref="A27:A36"/>
    <mergeCell ref="A37:A46"/>
    <mergeCell ref="R1:S1"/>
    <mergeCell ref="U1:V1"/>
    <mergeCell ref="X1:AD1"/>
    <mergeCell ref="AF1:AL1"/>
    <mergeCell ref="AN1:AT1"/>
    <mergeCell ref="A3:A26"/>
    <mergeCell ref="B1:B2"/>
    <mergeCell ref="C1:D1"/>
    <mergeCell ref="F1:G1"/>
    <mergeCell ref="I1:J1"/>
    <mergeCell ref="L1:M1"/>
    <mergeCell ref="O1:P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28"/>
  <sheetViews>
    <sheetView zoomScaleNormal="100" workbookViewId="0"/>
  </sheetViews>
  <sheetFormatPr defaultRowHeight="15" x14ac:dyDescent="0.25"/>
  <cols>
    <col min="2" max="2" width="11" style="1" bestFit="1" customWidth="1"/>
    <col min="3" max="3" width="10.28515625" bestFit="1" customWidth="1"/>
    <col min="4" max="4" width="9.42578125" bestFit="1" customWidth="1"/>
    <col min="5" max="5" width="9.140625" style="36"/>
    <col min="6" max="6" width="10.28515625" bestFit="1" customWidth="1"/>
    <col min="7" max="7" width="9.42578125" bestFit="1" customWidth="1"/>
    <col min="8" max="8" width="9.140625" style="36"/>
    <col min="9" max="9" width="10.28515625" bestFit="1" customWidth="1"/>
    <col min="10" max="10" width="9.42578125" bestFit="1" customWidth="1"/>
    <col min="11" max="11" width="9.140625" style="36"/>
    <col min="12" max="12" width="10.28515625" bestFit="1" customWidth="1"/>
    <col min="13" max="13" width="9.42578125" bestFit="1" customWidth="1"/>
    <col min="14" max="14" width="9.140625" style="36"/>
    <col min="15" max="15" width="10.28515625" bestFit="1" customWidth="1"/>
    <col min="16" max="16" width="9.42578125" bestFit="1" customWidth="1"/>
    <col min="17" max="17" width="9.140625" style="36"/>
    <col min="18" max="18" width="10.28515625" bestFit="1" customWidth="1"/>
    <col min="19" max="19" width="9.42578125" bestFit="1" customWidth="1"/>
    <col min="20" max="20" width="10" style="36" bestFit="1" customWidth="1"/>
    <col min="21" max="21" width="10.28515625" bestFit="1" customWidth="1"/>
    <col min="22" max="22" width="9.42578125" bestFit="1" customWidth="1"/>
    <col min="23" max="23" width="9.140625" style="36"/>
    <col min="24" max="25" width="7.7109375" bestFit="1" customWidth="1"/>
    <col min="26" max="26" width="7.28515625" bestFit="1" customWidth="1"/>
    <col min="27" max="27" width="12" bestFit="1" customWidth="1"/>
    <col min="28" max="28" width="11.85546875" bestFit="1" customWidth="1"/>
    <col min="29" max="29" width="12.28515625" bestFit="1" customWidth="1"/>
    <col min="30" max="30" width="5.28515625" bestFit="1" customWidth="1"/>
    <col min="31" max="31" width="9.140625" style="36"/>
    <col min="32" max="33" width="7.7109375" bestFit="1" customWidth="1"/>
    <col min="34" max="34" width="7.28515625" bestFit="1" customWidth="1"/>
    <col min="35" max="35" width="12" bestFit="1" customWidth="1"/>
    <col min="36" max="36" width="11.85546875" bestFit="1" customWidth="1"/>
    <col min="37" max="37" width="12.28515625" bestFit="1" customWidth="1"/>
    <col min="38" max="38" width="4.5703125" bestFit="1" customWidth="1"/>
    <col min="39" max="39" width="9.140625" style="36"/>
    <col min="40" max="41" width="7.7109375" bestFit="1" customWidth="1"/>
    <col min="42" max="42" width="6.5703125" bestFit="1" customWidth="1"/>
    <col min="43" max="43" width="11.28515625" bestFit="1" customWidth="1"/>
    <col min="44" max="44" width="11.140625" bestFit="1" customWidth="1"/>
    <col min="45" max="45" width="11.5703125" bestFit="1" customWidth="1"/>
    <col min="46" max="46" width="5.85546875" bestFit="1" customWidth="1"/>
  </cols>
  <sheetData>
    <row r="1" spans="1:46" s="15" customFormat="1" x14ac:dyDescent="0.25">
      <c r="B1" s="61" t="s">
        <v>7</v>
      </c>
      <c r="C1" s="62" t="s">
        <v>8</v>
      </c>
      <c r="D1" s="60"/>
      <c r="E1" s="34"/>
      <c r="F1" s="60" t="s">
        <v>9</v>
      </c>
      <c r="G1" s="60"/>
      <c r="H1" s="34"/>
      <c r="I1" s="60" t="s">
        <v>10</v>
      </c>
      <c r="J1" s="60"/>
      <c r="K1" s="34"/>
      <c r="L1" s="60" t="s">
        <v>11</v>
      </c>
      <c r="M1" s="60"/>
      <c r="N1" s="34"/>
      <c r="O1" s="60" t="s">
        <v>12</v>
      </c>
      <c r="P1" s="60"/>
      <c r="Q1" s="34"/>
      <c r="R1" s="60" t="s">
        <v>13</v>
      </c>
      <c r="S1" s="60"/>
      <c r="T1" s="34"/>
      <c r="U1" s="60" t="s">
        <v>0</v>
      </c>
      <c r="V1" s="60"/>
      <c r="W1" s="34"/>
      <c r="X1" s="60" t="s">
        <v>1</v>
      </c>
      <c r="Y1" s="60"/>
      <c r="Z1" s="60"/>
      <c r="AA1" s="60"/>
      <c r="AB1" s="60"/>
      <c r="AC1" s="60"/>
      <c r="AD1" s="60"/>
      <c r="AE1" s="34"/>
      <c r="AF1" s="60" t="s">
        <v>2</v>
      </c>
      <c r="AG1" s="60"/>
      <c r="AH1" s="60"/>
      <c r="AI1" s="60"/>
      <c r="AJ1" s="60"/>
      <c r="AK1" s="60"/>
      <c r="AL1" s="60"/>
      <c r="AM1" s="34"/>
      <c r="AN1" s="60" t="s">
        <v>48</v>
      </c>
      <c r="AO1" s="60"/>
      <c r="AP1" s="60"/>
      <c r="AQ1" s="60"/>
      <c r="AR1" s="60"/>
      <c r="AS1" s="60"/>
      <c r="AT1" s="60"/>
    </row>
    <row r="2" spans="1:46" s="15" customFormat="1" x14ac:dyDescent="0.25">
      <c r="B2" s="61"/>
      <c r="C2" s="49" t="s">
        <v>53</v>
      </c>
      <c r="D2" s="43" t="s">
        <v>50</v>
      </c>
      <c r="E2" s="34"/>
      <c r="F2" s="43" t="s">
        <v>53</v>
      </c>
      <c r="G2" s="43" t="s">
        <v>50</v>
      </c>
      <c r="H2" s="34"/>
      <c r="I2" s="43" t="s">
        <v>53</v>
      </c>
      <c r="J2" s="43" t="s">
        <v>50</v>
      </c>
      <c r="K2" s="34"/>
      <c r="L2" s="43" t="s">
        <v>53</v>
      </c>
      <c r="M2" s="43" t="s">
        <v>50</v>
      </c>
      <c r="N2" s="38"/>
      <c r="O2" s="43" t="s">
        <v>53</v>
      </c>
      <c r="P2" s="43" t="s">
        <v>50</v>
      </c>
      <c r="Q2" s="34"/>
      <c r="R2" s="43" t="s">
        <v>53</v>
      </c>
      <c r="S2" s="43" t="s">
        <v>50</v>
      </c>
      <c r="T2" s="34"/>
      <c r="U2" s="44" t="s">
        <v>53</v>
      </c>
      <c r="V2" s="43" t="s">
        <v>50</v>
      </c>
      <c r="W2" s="34"/>
      <c r="X2" s="43" t="s">
        <v>14</v>
      </c>
      <c r="Y2" s="43" t="s">
        <v>15</v>
      </c>
      <c r="Z2" s="43" t="s">
        <v>16</v>
      </c>
      <c r="AA2" s="43" t="s">
        <v>17</v>
      </c>
      <c r="AB2" s="43" t="s">
        <v>18</v>
      </c>
      <c r="AC2" s="43" t="s">
        <v>19</v>
      </c>
      <c r="AD2" s="43" t="s">
        <v>0</v>
      </c>
      <c r="AE2" s="34"/>
      <c r="AF2" s="43" t="s">
        <v>14</v>
      </c>
      <c r="AG2" s="43" t="s">
        <v>15</v>
      </c>
      <c r="AH2" s="43" t="s">
        <v>16</v>
      </c>
      <c r="AI2" s="43" t="s">
        <v>17</v>
      </c>
      <c r="AJ2" s="43" t="s">
        <v>18</v>
      </c>
      <c r="AK2" s="43" t="s">
        <v>19</v>
      </c>
      <c r="AL2" s="43" t="s">
        <v>0</v>
      </c>
      <c r="AM2" s="34"/>
      <c r="AN2" s="43" t="s">
        <v>14</v>
      </c>
      <c r="AO2" s="43" t="s">
        <v>15</v>
      </c>
      <c r="AP2" s="43" t="s">
        <v>43</v>
      </c>
      <c r="AQ2" s="43" t="s">
        <v>44</v>
      </c>
      <c r="AR2" s="43" t="s">
        <v>45</v>
      </c>
      <c r="AS2" s="43" t="s">
        <v>46</v>
      </c>
      <c r="AT2" s="43" t="s">
        <v>47</v>
      </c>
    </row>
    <row r="3" spans="1:46" x14ac:dyDescent="0.25">
      <c r="A3" s="63" t="s">
        <v>20</v>
      </c>
      <c r="B3" s="50">
        <v>1</v>
      </c>
      <c r="C3" s="16">
        <v>0.40884399999999999</v>
      </c>
      <c r="D3" s="16">
        <v>0.37737100000000001</v>
      </c>
      <c r="E3" s="35"/>
      <c r="F3" s="16">
        <v>0.97719100000000003</v>
      </c>
      <c r="G3" s="16">
        <v>0.94473099999999999</v>
      </c>
      <c r="H3" s="35"/>
      <c r="I3" s="19">
        <v>37.712573999999996</v>
      </c>
      <c r="J3" s="19">
        <v>34.552317000000002</v>
      </c>
      <c r="K3" s="38"/>
      <c r="L3" s="19">
        <v>45.604903</v>
      </c>
      <c r="M3" s="19">
        <v>43.042082999999998</v>
      </c>
      <c r="N3" s="38"/>
      <c r="O3" s="19">
        <v>44.767144999999999</v>
      </c>
      <c r="P3" s="19">
        <v>42.901648999999999</v>
      </c>
      <c r="Q3" s="38"/>
      <c r="R3" s="19"/>
      <c r="S3" s="19"/>
      <c r="T3" s="38"/>
      <c r="U3" s="19">
        <v>1.2572430000000001</v>
      </c>
      <c r="V3" s="19">
        <v>1.1563639999999999</v>
      </c>
      <c r="W3" s="35"/>
      <c r="X3" s="22">
        <f>C3-D3</f>
        <v>3.1472999999999973E-2</v>
      </c>
      <c r="Y3" s="23">
        <f>F3-G3</f>
        <v>3.2460000000000044E-2</v>
      </c>
      <c r="Z3" s="53">
        <f>I3-J3</f>
        <v>3.1602569999999943</v>
      </c>
      <c r="AA3" s="53">
        <f>L3-M3</f>
        <v>2.5628200000000021</v>
      </c>
      <c r="AB3" s="53">
        <f>O3-P3</f>
        <v>1.8654960000000003</v>
      </c>
      <c r="AC3" s="53"/>
      <c r="AD3" s="28">
        <f>U3-V3</f>
        <v>0.10087900000000016</v>
      </c>
      <c r="AE3" s="35"/>
      <c r="AF3" s="22">
        <f>(C3+D3)/2</f>
        <v>0.3931075</v>
      </c>
      <c r="AG3" s="23">
        <f>(F3+G3)/2</f>
        <v>0.96096099999999995</v>
      </c>
      <c r="AH3" s="57">
        <f>(I3+J3)/2</f>
        <v>36.132445500000003</v>
      </c>
      <c r="AI3" s="53">
        <f>(L3+M3)/2</f>
        <v>44.323492999999999</v>
      </c>
      <c r="AJ3" s="53">
        <f>(O3+P3)/2</f>
        <v>43.834396999999996</v>
      </c>
      <c r="AK3" s="53"/>
      <c r="AL3" s="28">
        <f>(U3+V3)/2</f>
        <v>1.2068034999999999</v>
      </c>
      <c r="AM3" s="35"/>
      <c r="AN3" s="22">
        <f>X3/AF3</f>
        <v>8.0062069535686731E-2</v>
      </c>
      <c r="AO3" s="23">
        <f>Y3/AG3</f>
        <v>3.3778686127740924E-2</v>
      </c>
      <c r="AP3" s="23">
        <f>Z3/AH3</f>
        <v>8.7463136144493567E-2</v>
      </c>
      <c r="AQ3" s="23">
        <f>AA3/AI3</f>
        <v>5.7820803969578893E-2</v>
      </c>
      <c r="AR3" s="23">
        <f>AB3/AJ3</f>
        <v>4.2557811391816351E-2</v>
      </c>
      <c r="AS3" s="23"/>
      <c r="AT3" s="31">
        <f>AD3/AL3</f>
        <v>8.3591902078507543E-2</v>
      </c>
    </row>
    <row r="4" spans="1:46" x14ac:dyDescent="0.25">
      <c r="A4" s="63"/>
      <c r="B4" s="50">
        <v>2</v>
      </c>
      <c r="C4" s="16">
        <v>0.63054900000000003</v>
      </c>
      <c r="D4" s="16">
        <v>0.52824099999999996</v>
      </c>
      <c r="E4" s="35"/>
      <c r="F4" s="16">
        <v>1</v>
      </c>
      <c r="G4" s="16">
        <v>1</v>
      </c>
      <c r="H4" s="35"/>
      <c r="I4" s="19">
        <v>41.659706999999997</v>
      </c>
      <c r="J4" s="19">
        <v>39.943759999999997</v>
      </c>
      <c r="K4" s="38"/>
      <c r="L4" s="19">
        <v>43.499878000000002</v>
      </c>
      <c r="M4" s="19">
        <v>39.684888000000001</v>
      </c>
      <c r="N4" s="38"/>
      <c r="O4" s="19">
        <v>45.69941</v>
      </c>
      <c r="P4" s="19">
        <v>44.608562999999997</v>
      </c>
      <c r="Q4" s="38"/>
      <c r="R4" s="19">
        <v>47.137552999999997</v>
      </c>
      <c r="S4" s="19">
        <v>45.803817000000002</v>
      </c>
      <c r="T4" s="38"/>
      <c r="U4" s="19">
        <v>1.1932590000000001</v>
      </c>
      <c r="V4" s="19">
        <v>1.1513599999999999</v>
      </c>
      <c r="W4" s="35"/>
      <c r="X4" s="22">
        <f t="shared" ref="X4:X46" si="0">C4-D4</f>
        <v>0.10230800000000007</v>
      </c>
      <c r="Y4" s="23">
        <f t="shared" ref="Y4:Y46" si="1">F4-G4</f>
        <v>0</v>
      </c>
      <c r="Z4" s="53">
        <f t="shared" ref="Z4:Z46" si="2">I4-J4</f>
        <v>1.7159469999999999</v>
      </c>
      <c r="AA4" s="53">
        <f t="shared" ref="AA4:AA46" si="3">L4-M4</f>
        <v>3.8149900000000017</v>
      </c>
      <c r="AB4" s="53">
        <f t="shared" ref="AB4:AB46" si="4">O4-P4</f>
        <v>1.0908470000000037</v>
      </c>
      <c r="AC4" s="53">
        <f t="shared" ref="AC4" si="5">R4-S4</f>
        <v>1.3337359999999947</v>
      </c>
      <c r="AD4" s="28">
        <f t="shared" ref="AD4:AD46" si="6">U4-V4</f>
        <v>4.1899000000000131E-2</v>
      </c>
      <c r="AE4" s="35"/>
      <c r="AF4" s="22">
        <f t="shared" ref="AF4:AF46" si="7">(C4+D4)/2</f>
        <v>0.57939499999999999</v>
      </c>
      <c r="AG4" s="23">
        <f t="shared" ref="AG4:AG46" si="8">(F4+G4)/2</f>
        <v>1</v>
      </c>
      <c r="AH4" s="57">
        <f t="shared" ref="AH4:AH46" si="9">(I4+J4)/2</f>
        <v>40.801733499999997</v>
      </c>
      <c r="AI4" s="53">
        <f t="shared" ref="AI4:AI46" si="10">(L4+M4)/2</f>
        <v>41.592382999999998</v>
      </c>
      <c r="AJ4" s="53">
        <f t="shared" ref="AJ4:AJ46" si="11">(O4+P4)/2</f>
        <v>45.153986500000002</v>
      </c>
      <c r="AK4" s="53">
        <f>(R4+S4)/2</f>
        <v>46.470685000000003</v>
      </c>
      <c r="AL4" s="28">
        <f t="shared" ref="AL4:AL46" si="12">(U4+V4)/2</f>
        <v>1.1723094999999999</v>
      </c>
      <c r="AM4" s="35"/>
      <c r="AN4" s="22">
        <f t="shared" ref="AN4:AT46" si="13">X4/AF4</f>
        <v>0.17657729183027135</v>
      </c>
      <c r="AO4" s="23">
        <f t="shared" si="13"/>
        <v>0</v>
      </c>
      <c r="AP4" s="23">
        <f t="shared" si="13"/>
        <v>4.2055737656342469E-2</v>
      </c>
      <c r="AQ4" s="23">
        <f t="shared" si="13"/>
        <v>9.1723285006295549E-2</v>
      </c>
      <c r="AR4" s="23">
        <f t="shared" si="13"/>
        <v>2.4158376359527053E-2</v>
      </c>
      <c r="AS4" s="23">
        <f>AC4/AK4</f>
        <v>2.8700588338648216E-2</v>
      </c>
      <c r="AT4" s="31">
        <f t="shared" ref="AT4:AT29" si="14">AD4/AL4</f>
        <v>3.574056168614187E-2</v>
      </c>
    </row>
    <row r="5" spans="1:46" x14ac:dyDescent="0.25">
      <c r="A5" s="63"/>
      <c r="B5" s="50">
        <v>3</v>
      </c>
      <c r="C5" s="16">
        <v>0.15470999999999999</v>
      </c>
      <c r="D5" s="16">
        <v>0.12676899999999999</v>
      </c>
      <c r="E5" s="35"/>
      <c r="F5" s="16">
        <v>0.77729800000000004</v>
      </c>
      <c r="G5" s="16">
        <v>0.59368900000000002</v>
      </c>
      <c r="H5" s="35"/>
      <c r="I5" s="19">
        <v>26.432886</v>
      </c>
      <c r="J5" s="19">
        <v>23.588726999999999</v>
      </c>
      <c r="K5" s="38"/>
      <c r="L5" s="19">
        <v>40.676932999999998</v>
      </c>
      <c r="M5" s="19">
        <v>39.379435000000001</v>
      </c>
      <c r="N5" s="38"/>
      <c r="O5" s="19">
        <v>44.562019999999997</v>
      </c>
      <c r="P5" s="19">
        <v>45.16384</v>
      </c>
      <c r="Q5" s="38"/>
      <c r="R5" s="19"/>
      <c r="S5" s="19"/>
      <c r="T5" s="38"/>
      <c r="U5" s="19">
        <v>1.2599370000000001</v>
      </c>
      <c r="V5" s="19">
        <v>1.2050620000000001</v>
      </c>
      <c r="W5" s="35"/>
      <c r="X5" s="22">
        <f t="shared" si="0"/>
        <v>2.7940999999999994E-2</v>
      </c>
      <c r="Y5" s="23">
        <f t="shared" si="1"/>
        <v>0.18360900000000002</v>
      </c>
      <c r="Z5" s="53">
        <f t="shared" si="2"/>
        <v>2.8441590000000012</v>
      </c>
      <c r="AA5" s="53">
        <f t="shared" si="3"/>
        <v>1.2974979999999974</v>
      </c>
      <c r="AB5" s="53">
        <f t="shared" si="4"/>
        <v>-0.60182000000000357</v>
      </c>
      <c r="AC5" s="53"/>
      <c r="AD5" s="28">
        <f t="shared" si="6"/>
        <v>5.4875000000000007E-2</v>
      </c>
      <c r="AE5" s="35"/>
      <c r="AF5" s="22">
        <f t="shared" si="7"/>
        <v>0.14073949999999999</v>
      </c>
      <c r="AG5" s="23">
        <f t="shared" si="8"/>
        <v>0.68549349999999998</v>
      </c>
      <c r="AH5" s="57">
        <f t="shared" si="9"/>
        <v>25.010806500000001</v>
      </c>
      <c r="AI5" s="53">
        <f t="shared" si="10"/>
        <v>40.028183999999996</v>
      </c>
      <c r="AJ5" s="53">
        <f t="shared" si="11"/>
        <v>44.862929999999999</v>
      </c>
      <c r="AK5" s="53"/>
      <c r="AL5" s="28">
        <f t="shared" si="12"/>
        <v>1.2324995000000001</v>
      </c>
      <c r="AM5" s="35"/>
      <c r="AN5" s="22">
        <f t="shared" si="13"/>
        <v>0.19852990809261079</v>
      </c>
      <c r="AO5" s="23">
        <f t="shared" si="13"/>
        <v>0.26784936691595185</v>
      </c>
      <c r="AP5" s="23">
        <f t="shared" si="13"/>
        <v>0.11371720460113915</v>
      </c>
      <c r="AQ5" s="23">
        <f t="shared" si="13"/>
        <v>3.2414610665325153E-2</v>
      </c>
      <c r="AR5" s="23">
        <f t="shared" si="13"/>
        <v>-1.3414638767463552E-2</v>
      </c>
      <c r="AS5" s="23"/>
      <c r="AT5" s="31">
        <f t="shared" si="14"/>
        <v>4.4523344634216894E-2</v>
      </c>
    </row>
    <row r="6" spans="1:46" x14ac:dyDescent="0.25">
      <c r="A6" s="63"/>
      <c r="B6" s="50">
        <v>4</v>
      </c>
      <c r="C6" s="16">
        <v>0.1825</v>
      </c>
      <c r="D6" s="16">
        <v>0.140707</v>
      </c>
      <c r="E6" s="35"/>
      <c r="F6" s="16">
        <v>0.81866700000000003</v>
      </c>
      <c r="G6" s="16">
        <v>0.86676200000000003</v>
      </c>
      <c r="H6" s="35"/>
      <c r="I6" s="19">
        <v>26.874099999999999</v>
      </c>
      <c r="J6" s="19">
        <v>25.625896999999998</v>
      </c>
      <c r="K6" s="38"/>
      <c r="L6" s="19">
        <v>46.135638999999998</v>
      </c>
      <c r="M6" s="19">
        <v>44.584592000000001</v>
      </c>
      <c r="N6" s="38"/>
      <c r="O6" s="19">
        <v>43.700499999999998</v>
      </c>
      <c r="P6" s="19">
        <v>42.902096999999998</v>
      </c>
      <c r="Q6" s="38"/>
      <c r="R6" s="19"/>
      <c r="S6" s="19"/>
      <c r="T6" s="38"/>
      <c r="U6" s="19">
        <v>1.262286</v>
      </c>
      <c r="V6" s="19">
        <v>1.1912210000000001</v>
      </c>
      <c r="W6" s="35"/>
      <c r="X6" s="22">
        <f t="shared" si="0"/>
        <v>4.1792999999999997E-2</v>
      </c>
      <c r="Y6" s="23">
        <f t="shared" si="1"/>
        <v>-4.8094999999999999E-2</v>
      </c>
      <c r="Z6" s="53">
        <f t="shared" si="2"/>
        <v>1.2482030000000002</v>
      </c>
      <c r="AA6" s="53">
        <f t="shared" si="3"/>
        <v>1.551046999999997</v>
      </c>
      <c r="AB6" s="53">
        <f t="shared" si="4"/>
        <v>0.79840300000000042</v>
      </c>
      <c r="AC6" s="53"/>
      <c r="AD6" s="28">
        <f t="shared" si="6"/>
        <v>7.1064999999999934E-2</v>
      </c>
      <c r="AE6" s="35"/>
      <c r="AF6" s="22">
        <f t="shared" si="7"/>
        <v>0.16160350000000001</v>
      </c>
      <c r="AG6" s="23">
        <f t="shared" si="8"/>
        <v>0.84271450000000003</v>
      </c>
      <c r="AH6" s="57">
        <f t="shared" si="9"/>
        <v>26.249998499999997</v>
      </c>
      <c r="AI6" s="53">
        <f t="shared" si="10"/>
        <v>45.360115499999999</v>
      </c>
      <c r="AJ6" s="53">
        <f t="shared" si="11"/>
        <v>43.301298500000001</v>
      </c>
      <c r="AK6" s="53"/>
      <c r="AL6" s="28">
        <f t="shared" si="12"/>
        <v>1.2267535000000001</v>
      </c>
      <c r="AM6" s="35"/>
      <c r="AN6" s="22">
        <f t="shared" si="13"/>
        <v>0.25861444832568597</v>
      </c>
      <c r="AO6" s="23">
        <f t="shared" si="13"/>
        <v>-5.7071523036568136E-2</v>
      </c>
      <c r="AP6" s="23">
        <f t="shared" si="13"/>
        <v>4.7550593193367241E-2</v>
      </c>
      <c r="AQ6" s="23">
        <f t="shared" si="13"/>
        <v>3.4194070780088667E-2</v>
      </c>
      <c r="AR6" s="23">
        <f t="shared" si="13"/>
        <v>1.8438315423728008E-2</v>
      </c>
      <c r="AS6" s="23"/>
      <c r="AT6" s="31">
        <f t="shared" si="14"/>
        <v>5.7929323209593396E-2</v>
      </c>
    </row>
    <row r="7" spans="1:46" x14ac:dyDescent="0.25">
      <c r="A7" s="63"/>
      <c r="B7" s="50">
        <v>5</v>
      </c>
      <c r="C7" s="16">
        <v>6.6372E-2</v>
      </c>
      <c r="D7" s="16">
        <v>3.4604999999999997E-2</v>
      </c>
      <c r="E7" s="35"/>
      <c r="F7" s="16">
        <v>0.49506899999999998</v>
      </c>
      <c r="G7" s="16">
        <v>0.33877600000000002</v>
      </c>
      <c r="H7" s="35"/>
      <c r="I7" s="19">
        <v>18.32274</v>
      </c>
      <c r="J7" s="19">
        <v>14.394244</v>
      </c>
      <c r="K7" s="38"/>
      <c r="L7" s="19">
        <v>42.372926999999997</v>
      </c>
      <c r="M7" s="19">
        <v>41.065717999999997</v>
      </c>
      <c r="N7" s="38"/>
      <c r="O7" s="19">
        <v>44.793681999999997</v>
      </c>
      <c r="P7" s="19">
        <v>44.106411000000001</v>
      </c>
      <c r="Q7" s="38"/>
      <c r="R7" s="19"/>
      <c r="S7" s="19"/>
      <c r="T7" s="38"/>
      <c r="U7" s="19">
        <v>1.2680279999999999</v>
      </c>
      <c r="V7" s="19">
        <v>1.1761809999999999</v>
      </c>
      <c r="W7" s="35"/>
      <c r="X7" s="22">
        <f t="shared" si="0"/>
        <v>3.1767000000000004E-2</v>
      </c>
      <c r="Y7" s="23">
        <f t="shared" si="1"/>
        <v>0.15629299999999996</v>
      </c>
      <c r="Z7" s="53">
        <f t="shared" si="2"/>
        <v>3.9284959999999991</v>
      </c>
      <c r="AA7" s="53">
        <f t="shared" si="3"/>
        <v>1.3072090000000003</v>
      </c>
      <c r="AB7" s="53">
        <f t="shared" si="4"/>
        <v>0.68727099999999552</v>
      </c>
      <c r="AC7" s="53"/>
      <c r="AD7" s="28">
        <f t="shared" si="6"/>
        <v>9.1847000000000012E-2</v>
      </c>
      <c r="AE7" s="35"/>
      <c r="AF7" s="22">
        <f t="shared" si="7"/>
        <v>5.0488499999999999E-2</v>
      </c>
      <c r="AG7" s="23">
        <f t="shared" si="8"/>
        <v>0.41692249999999997</v>
      </c>
      <c r="AH7" s="57">
        <f t="shared" si="9"/>
        <v>16.358491999999998</v>
      </c>
      <c r="AI7" s="53">
        <f t="shared" si="10"/>
        <v>41.719322499999997</v>
      </c>
      <c r="AJ7" s="53">
        <f t="shared" si="11"/>
        <v>44.450046499999999</v>
      </c>
      <c r="AK7" s="53"/>
      <c r="AL7" s="28">
        <f t="shared" si="12"/>
        <v>1.2221044999999999</v>
      </c>
      <c r="AM7" s="35"/>
      <c r="AN7" s="22">
        <f t="shared" si="13"/>
        <v>0.62919278647612831</v>
      </c>
      <c r="AO7" s="23">
        <f t="shared" si="13"/>
        <v>0.37487302796083199</v>
      </c>
      <c r="AP7" s="23">
        <f t="shared" si="13"/>
        <v>0.24015025345857061</v>
      </c>
      <c r="AQ7" s="23">
        <f t="shared" si="13"/>
        <v>3.133341870544519E-2</v>
      </c>
      <c r="AR7" s="23">
        <f t="shared" si="13"/>
        <v>1.5461648617172887E-2</v>
      </c>
      <c r="AS7" s="23"/>
      <c r="AT7" s="31">
        <f t="shared" si="14"/>
        <v>7.515478422671712E-2</v>
      </c>
    </row>
    <row r="8" spans="1:46" x14ac:dyDescent="0.25">
      <c r="A8" s="63"/>
      <c r="B8" s="50">
        <v>6</v>
      </c>
      <c r="C8" s="16">
        <v>0.1338</v>
      </c>
      <c r="D8" s="16">
        <v>9.9868999999999999E-2</v>
      </c>
      <c r="E8" s="35"/>
      <c r="F8" s="16">
        <v>0.60621800000000003</v>
      </c>
      <c r="G8" s="16">
        <v>0.60448299999999999</v>
      </c>
      <c r="H8" s="35"/>
      <c r="I8" s="19">
        <v>22.956081999999999</v>
      </c>
      <c r="J8" s="19">
        <v>22.284434999999998</v>
      </c>
      <c r="K8" s="38"/>
      <c r="L8" s="19">
        <v>46.433331000000003</v>
      </c>
      <c r="M8" s="19">
        <v>44.433500000000002</v>
      </c>
      <c r="N8" s="38"/>
      <c r="O8" s="19">
        <v>45.212226999999999</v>
      </c>
      <c r="P8" s="19">
        <v>44.665326999999998</v>
      </c>
      <c r="Q8" s="38"/>
      <c r="R8" s="19">
        <v>47.101078999999999</v>
      </c>
      <c r="S8" s="19">
        <v>45.508698000000003</v>
      </c>
      <c r="T8" s="38"/>
      <c r="U8" s="19">
        <v>1.290241</v>
      </c>
      <c r="V8" s="19">
        <v>1.1400589999999999</v>
      </c>
      <c r="W8" s="35"/>
      <c r="X8" s="22">
        <f t="shared" si="0"/>
        <v>3.3931000000000003E-2</v>
      </c>
      <c r="Y8" s="23">
        <f t="shared" si="1"/>
        <v>1.7350000000000421E-3</v>
      </c>
      <c r="Z8" s="53">
        <f t="shared" si="2"/>
        <v>0.67164700000000011</v>
      </c>
      <c r="AA8" s="53">
        <f t="shared" si="3"/>
        <v>1.9998310000000004</v>
      </c>
      <c r="AB8" s="53">
        <f t="shared" si="4"/>
        <v>0.54690000000000083</v>
      </c>
      <c r="AC8" s="53">
        <f t="shared" ref="AC8:AC46" si="15">R8-S8</f>
        <v>1.592380999999996</v>
      </c>
      <c r="AD8" s="28">
        <f t="shared" si="6"/>
        <v>0.15018200000000004</v>
      </c>
      <c r="AE8" s="35"/>
      <c r="AF8" s="22">
        <f t="shared" si="7"/>
        <v>0.11683450000000001</v>
      </c>
      <c r="AG8" s="23">
        <f t="shared" si="8"/>
        <v>0.60535050000000001</v>
      </c>
      <c r="AH8" s="57">
        <f t="shared" si="9"/>
        <v>22.620258499999998</v>
      </c>
      <c r="AI8" s="53">
        <f t="shared" si="10"/>
        <v>45.433415500000002</v>
      </c>
      <c r="AJ8" s="53">
        <f t="shared" si="11"/>
        <v>44.938777000000002</v>
      </c>
      <c r="AK8" s="53">
        <f t="shared" ref="AK8:AK46" si="16">(R8+S8)/2</f>
        <v>46.304888500000004</v>
      </c>
      <c r="AL8" s="28">
        <f t="shared" si="12"/>
        <v>1.21515</v>
      </c>
      <c r="AM8" s="35"/>
      <c r="AN8" s="22">
        <f t="shared" si="13"/>
        <v>0.2904193538723579</v>
      </c>
      <c r="AO8" s="23">
        <f t="shared" si="13"/>
        <v>2.8661081472635143E-3</v>
      </c>
      <c r="AP8" s="23">
        <f t="shared" si="13"/>
        <v>2.9692277831396142E-2</v>
      </c>
      <c r="AQ8" s="23">
        <f t="shared" si="13"/>
        <v>4.4016743579403585E-2</v>
      </c>
      <c r="AR8" s="23">
        <f t="shared" si="13"/>
        <v>1.2169890604722082E-2</v>
      </c>
      <c r="AS8" s="23">
        <f t="shared" si="13"/>
        <v>3.4389047281692425E-2</v>
      </c>
      <c r="AT8" s="31">
        <f t="shared" si="14"/>
        <v>0.12359132617372344</v>
      </c>
    </row>
    <row r="9" spans="1:46" x14ac:dyDescent="0.25">
      <c r="A9" s="63"/>
      <c r="B9" s="50">
        <v>7</v>
      </c>
      <c r="C9" s="16">
        <v>1.8893E-2</v>
      </c>
      <c r="D9" s="16">
        <v>3.3470000000000001E-3</v>
      </c>
      <c r="E9" s="35"/>
      <c r="F9" s="16">
        <v>0.99902299999999999</v>
      </c>
      <c r="G9" s="16">
        <v>0.44018099999999999</v>
      </c>
      <c r="H9" s="35"/>
      <c r="I9" s="19">
        <v>24.391690000000001</v>
      </c>
      <c r="J9" s="19">
        <v>16.016362000000001</v>
      </c>
      <c r="K9" s="38"/>
      <c r="L9" s="19">
        <v>39.584408000000003</v>
      </c>
      <c r="M9" s="19">
        <v>38.424261999999999</v>
      </c>
      <c r="N9" s="38"/>
      <c r="O9" s="19">
        <v>43.336181000000003</v>
      </c>
      <c r="P9" s="19">
        <v>42.489378000000002</v>
      </c>
      <c r="Q9" s="38"/>
      <c r="R9" s="19">
        <v>47.307051999999999</v>
      </c>
      <c r="S9" s="19">
        <v>45.491373000000003</v>
      </c>
      <c r="T9" s="38"/>
      <c r="U9" s="19">
        <v>1.337259</v>
      </c>
      <c r="V9" s="19">
        <v>1.21705</v>
      </c>
      <c r="W9" s="35"/>
      <c r="X9" s="22">
        <f t="shared" si="0"/>
        <v>1.5546000000000001E-2</v>
      </c>
      <c r="Y9" s="23">
        <f t="shared" si="1"/>
        <v>0.55884200000000006</v>
      </c>
      <c r="Z9" s="53">
        <f t="shared" si="2"/>
        <v>8.3753279999999997</v>
      </c>
      <c r="AA9" s="53">
        <f t="shared" si="3"/>
        <v>1.1601460000000046</v>
      </c>
      <c r="AB9" s="53">
        <f t="shared" si="4"/>
        <v>0.8468030000000013</v>
      </c>
      <c r="AC9" s="53">
        <f t="shared" si="15"/>
        <v>1.8156789999999958</v>
      </c>
      <c r="AD9" s="28">
        <f t="shared" si="6"/>
        <v>0.12020900000000001</v>
      </c>
      <c r="AE9" s="35"/>
      <c r="AF9" s="22">
        <f t="shared" si="7"/>
        <v>1.112E-2</v>
      </c>
      <c r="AG9" s="23">
        <f t="shared" si="8"/>
        <v>0.71960199999999996</v>
      </c>
      <c r="AH9" s="57">
        <f t="shared" si="9"/>
        <v>20.204025999999999</v>
      </c>
      <c r="AI9" s="53">
        <f t="shared" si="10"/>
        <v>39.004334999999998</v>
      </c>
      <c r="AJ9" s="53">
        <f t="shared" si="11"/>
        <v>42.912779499999999</v>
      </c>
      <c r="AK9" s="53">
        <f t="shared" si="16"/>
        <v>46.399212500000004</v>
      </c>
      <c r="AL9" s="28">
        <f t="shared" si="12"/>
        <v>1.2771545</v>
      </c>
      <c r="AM9" s="35"/>
      <c r="AN9" s="22">
        <f t="shared" si="13"/>
        <v>1.3980215827338132</v>
      </c>
      <c r="AO9" s="23">
        <f t="shared" si="13"/>
        <v>0.77659873096517251</v>
      </c>
      <c r="AP9" s="23">
        <f t="shared" si="13"/>
        <v>0.41453757780751221</v>
      </c>
      <c r="AQ9" s="23">
        <f t="shared" si="13"/>
        <v>2.9744027170313367E-2</v>
      </c>
      <c r="AR9" s="23">
        <f t="shared" si="13"/>
        <v>1.9733119361331541E-2</v>
      </c>
      <c r="AS9" s="23">
        <f t="shared" si="13"/>
        <v>3.9131677073182991E-2</v>
      </c>
      <c r="AT9" s="31">
        <f t="shared" si="14"/>
        <v>9.4122520024006506E-2</v>
      </c>
    </row>
    <row r="10" spans="1:46" x14ac:dyDescent="0.25">
      <c r="A10" s="63"/>
      <c r="B10" s="50">
        <v>8</v>
      </c>
      <c r="C10" s="16">
        <v>0.42759399999999997</v>
      </c>
      <c r="D10" s="16">
        <v>0.33921800000000002</v>
      </c>
      <c r="E10" s="35"/>
      <c r="F10" s="16">
        <v>0.89840100000000001</v>
      </c>
      <c r="G10" s="16">
        <v>0.93710499999999997</v>
      </c>
      <c r="H10" s="35"/>
      <c r="I10" s="19">
        <v>37.244774999999997</v>
      </c>
      <c r="J10" s="19">
        <v>36.136029000000001</v>
      </c>
      <c r="K10" s="38"/>
      <c r="L10" s="19">
        <v>44.559607</v>
      </c>
      <c r="M10" s="19">
        <v>43.84619</v>
      </c>
      <c r="N10" s="38"/>
      <c r="O10" s="19">
        <v>44.017409999999998</v>
      </c>
      <c r="P10" s="19">
        <v>43.029404999999997</v>
      </c>
      <c r="Q10" s="38"/>
      <c r="R10" s="19">
        <v>46.281937999999997</v>
      </c>
      <c r="S10" s="19">
        <v>45.457884999999997</v>
      </c>
      <c r="T10" s="38"/>
      <c r="U10" s="19">
        <v>1.2905420000000001</v>
      </c>
      <c r="V10" s="19">
        <v>1.1490020000000001</v>
      </c>
      <c r="W10" s="35"/>
      <c r="X10" s="22">
        <f t="shared" si="0"/>
        <v>8.8375999999999955E-2</v>
      </c>
      <c r="Y10" s="23">
        <f t="shared" si="1"/>
        <v>-3.8703999999999961E-2</v>
      </c>
      <c r="Z10" s="53">
        <f t="shared" si="2"/>
        <v>1.1087459999999965</v>
      </c>
      <c r="AA10" s="53">
        <f t="shared" si="3"/>
        <v>0.71341699999999975</v>
      </c>
      <c r="AB10" s="53">
        <f t="shared" si="4"/>
        <v>0.98800500000000113</v>
      </c>
      <c r="AC10" s="53">
        <f t="shared" si="15"/>
        <v>0.82405299999999926</v>
      </c>
      <c r="AD10" s="28">
        <f t="shared" si="6"/>
        <v>0.14154</v>
      </c>
      <c r="AE10" s="35"/>
      <c r="AF10" s="22">
        <f t="shared" si="7"/>
        <v>0.38340600000000002</v>
      </c>
      <c r="AG10" s="23">
        <f t="shared" si="8"/>
        <v>0.91775300000000004</v>
      </c>
      <c r="AH10" s="57">
        <f t="shared" si="9"/>
        <v>36.690401999999999</v>
      </c>
      <c r="AI10" s="53">
        <f t="shared" si="10"/>
        <v>44.202898500000003</v>
      </c>
      <c r="AJ10" s="53">
        <f t="shared" si="11"/>
        <v>43.523407499999998</v>
      </c>
      <c r="AK10" s="53">
        <f t="shared" si="16"/>
        <v>45.869911500000001</v>
      </c>
      <c r="AL10" s="28">
        <f t="shared" si="12"/>
        <v>1.2197720000000001</v>
      </c>
      <c r="AM10" s="35"/>
      <c r="AN10" s="22">
        <f t="shared" si="13"/>
        <v>0.23050239172052589</v>
      </c>
      <c r="AO10" s="23">
        <f t="shared" si="13"/>
        <v>-4.2172567128628248E-2</v>
      </c>
      <c r="AP10" s="23">
        <f t="shared" si="13"/>
        <v>3.0218965712068144E-2</v>
      </c>
      <c r="AQ10" s="23">
        <f t="shared" si="13"/>
        <v>1.6139597723438877E-2</v>
      </c>
      <c r="AR10" s="23">
        <f t="shared" si="13"/>
        <v>2.2700543380019159E-2</v>
      </c>
      <c r="AS10" s="23">
        <f t="shared" si="13"/>
        <v>1.796500086990574E-2</v>
      </c>
      <c r="AT10" s="31">
        <f t="shared" si="14"/>
        <v>0.11603807924759708</v>
      </c>
    </row>
    <row r="11" spans="1:46" x14ac:dyDescent="0.25">
      <c r="A11" s="63"/>
      <c r="B11" s="50">
        <v>9</v>
      </c>
      <c r="C11" s="16">
        <v>0.20624400000000001</v>
      </c>
      <c r="D11" s="16">
        <v>0.142592</v>
      </c>
      <c r="E11" s="35"/>
      <c r="F11" s="16">
        <v>0.81488099999999997</v>
      </c>
      <c r="G11" s="16">
        <v>0.64677600000000002</v>
      </c>
      <c r="H11" s="35"/>
      <c r="I11" s="19">
        <v>28.036076000000001</v>
      </c>
      <c r="J11" s="19">
        <v>24.062906999999999</v>
      </c>
      <c r="K11" s="38"/>
      <c r="L11" s="19">
        <v>47.104443000000003</v>
      </c>
      <c r="M11" s="19">
        <v>45.508026000000001</v>
      </c>
      <c r="N11" s="38"/>
      <c r="O11" s="19">
        <v>44.760227</v>
      </c>
      <c r="P11" s="19">
        <v>43.637450999999999</v>
      </c>
      <c r="Q11" s="38"/>
      <c r="R11" s="19">
        <v>45.547787</v>
      </c>
      <c r="S11" s="19">
        <v>44.980668000000001</v>
      </c>
      <c r="T11" s="38"/>
      <c r="U11" s="19">
        <v>1.32904</v>
      </c>
      <c r="V11" s="19">
        <v>1.148647</v>
      </c>
      <c r="W11" s="35"/>
      <c r="X11" s="22">
        <f t="shared" si="0"/>
        <v>6.3652000000000014E-2</v>
      </c>
      <c r="Y11" s="23">
        <f t="shared" si="1"/>
        <v>0.16810499999999995</v>
      </c>
      <c r="Z11" s="53">
        <f t="shared" si="2"/>
        <v>3.9731690000000022</v>
      </c>
      <c r="AA11" s="53">
        <f t="shared" si="3"/>
        <v>1.5964170000000024</v>
      </c>
      <c r="AB11" s="53">
        <f t="shared" si="4"/>
        <v>1.1227760000000018</v>
      </c>
      <c r="AC11" s="53">
        <f t="shared" si="15"/>
        <v>0.56711899999999815</v>
      </c>
      <c r="AD11" s="28">
        <f t="shared" si="6"/>
        <v>0.18039300000000003</v>
      </c>
      <c r="AE11" s="35"/>
      <c r="AF11" s="22">
        <f t="shared" si="7"/>
        <v>0.17441800000000002</v>
      </c>
      <c r="AG11" s="23">
        <f t="shared" si="8"/>
        <v>0.73082849999999999</v>
      </c>
      <c r="AH11" s="57">
        <f t="shared" si="9"/>
        <v>26.049491500000002</v>
      </c>
      <c r="AI11" s="53">
        <f t="shared" si="10"/>
        <v>46.306234500000002</v>
      </c>
      <c r="AJ11" s="53">
        <f t="shared" si="11"/>
        <v>44.198839</v>
      </c>
      <c r="AK11" s="53">
        <f t="shared" si="16"/>
        <v>45.264227500000004</v>
      </c>
      <c r="AL11" s="28">
        <f t="shared" si="12"/>
        <v>1.2388435</v>
      </c>
      <c r="AM11" s="35"/>
      <c r="AN11" s="22">
        <f t="shared" si="13"/>
        <v>0.36493939845658135</v>
      </c>
      <c r="AO11" s="23">
        <f t="shared" si="13"/>
        <v>0.23001976523904027</v>
      </c>
      <c r="AP11" s="23">
        <f t="shared" si="13"/>
        <v>0.15252386020663788</v>
      </c>
      <c r="AQ11" s="23">
        <f t="shared" si="13"/>
        <v>3.4475206572886039E-2</v>
      </c>
      <c r="AR11" s="23">
        <f t="shared" si="13"/>
        <v>2.5402839201274084E-2</v>
      </c>
      <c r="AS11" s="23">
        <f t="shared" si="13"/>
        <v>1.2529077183521978E-2</v>
      </c>
      <c r="AT11" s="31">
        <f t="shared" si="14"/>
        <v>0.14561403437964524</v>
      </c>
    </row>
    <row r="12" spans="1:46" x14ac:dyDescent="0.25">
      <c r="A12" s="63"/>
      <c r="B12" s="50">
        <v>10</v>
      </c>
      <c r="C12" s="16">
        <v>0.22697000000000001</v>
      </c>
      <c r="D12" s="16">
        <v>0.186083</v>
      </c>
      <c r="E12" s="35"/>
      <c r="F12" s="16">
        <v>0.73636400000000002</v>
      </c>
      <c r="G12" s="16">
        <v>0.497618</v>
      </c>
      <c r="H12" s="35"/>
      <c r="I12" s="19">
        <v>26.506927999999998</v>
      </c>
      <c r="J12" s="19">
        <v>21.929786</v>
      </c>
      <c r="K12" s="38"/>
      <c r="L12" s="19">
        <v>45.427599000000001</v>
      </c>
      <c r="M12" s="19">
        <v>44.710273000000001</v>
      </c>
      <c r="N12" s="38"/>
      <c r="O12" s="19">
        <v>47.273488</v>
      </c>
      <c r="P12" s="19">
        <v>46.187927999999999</v>
      </c>
      <c r="Q12" s="38"/>
      <c r="R12" s="19">
        <v>48.224381000000001</v>
      </c>
      <c r="S12" s="19">
        <v>45.858378000000002</v>
      </c>
      <c r="T12" s="38"/>
      <c r="U12" s="19">
        <v>1.1721999999999999</v>
      </c>
      <c r="V12" s="19">
        <v>1.1023449999999999</v>
      </c>
      <c r="W12" s="35"/>
      <c r="X12" s="22">
        <f t="shared" si="0"/>
        <v>4.0887000000000007E-2</v>
      </c>
      <c r="Y12" s="23">
        <f t="shared" si="1"/>
        <v>0.23874600000000001</v>
      </c>
      <c r="Z12" s="53">
        <f t="shared" si="2"/>
        <v>4.5771419999999985</v>
      </c>
      <c r="AA12" s="53">
        <f t="shared" si="3"/>
        <v>0.71732599999999991</v>
      </c>
      <c r="AB12" s="53">
        <f t="shared" si="4"/>
        <v>1.085560000000001</v>
      </c>
      <c r="AC12" s="53">
        <f t="shared" si="15"/>
        <v>2.3660029999999992</v>
      </c>
      <c r="AD12" s="28">
        <f t="shared" si="6"/>
        <v>6.9855E-2</v>
      </c>
      <c r="AE12" s="35"/>
      <c r="AF12" s="22">
        <f t="shared" si="7"/>
        <v>0.2065265</v>
      </c>
      <c r="AG12" s="23">
        <f t="shared" si="8"/>
        <v>0.61699100000000007</v>
      </c>
      <c r="AH12" s="57">
        <f t="shared" si="9"/>
        <v>24.218356999999997</v>
      </c>
      <c r="AI12" s="53">
        <f t="shared" si="10"/>
        <v>45.068936000000001</v>
      </c>
      <c r="AJ12" s="53">
        <f t="shared" si="11"/>
        <v>46.730708</v>
      </c>
      <c r="AK12" s="53">
        <f t="shared" si="16"/>
        <v>47.041379500000005</v>
      </c>
      <c r="AL12" s="28">
        <f t="shared" si="12"/>
        <v>1.1372724999999999</v>
      </c>
      <c r="AM12" s="35"/>
      <c r="AN12" s="22">
        <f t="shared" si="13"/>
        <v>0.19797459405935802</v>
      </c>
      <c r="AO12" s="23">
        <f t="shared" si="13"/>
        <v>0.38695215975597697</v>
      </c>
      <c r="AP12" s="23">
        <f t="shared" si="13"/>
        <v>0.18899473651329854</v>
      </c>
      <c r="AQ12" s="23">
        <f t="shared" si="13"/>
        <v>1.5916195580920747E-2</v>
      </c>
      <c r="AR12" s="23">
        <f t="shared" si="13"/>
        <v>2.3230120973129723E-2</v>
      </c>
      <c r="AS12" s="23">
        <f t="shared" si="13"/>
        <v>5.0296207831235028E-2</v>
      </c>
      <c r="AT12" s="31">
        <f t="shared" si="14"/>
        <v>6.1423273665722158E-2</v>
      </c>
    </row>
    <row r="13" spans="1:46" x14ac:dyDescent="0.25">
      <c r="A13" s="63"/>
      <c r="B13" s="50">
        <v>11</v>
      </c>
      <c r="C13" s="16">
        <v>0.247249</v>
      </c>
      <c r="D13" s="16">
        <v>0.18856300000000001</v>
      </c>
      <c r="E13" s="35"/>
      <c r="F13" s="16">
        <v>0.74785599999999997</v>
      </c>
      <c r="G13" s="16">
        <v>0.70416100000000004</v>
      </c>
      <c r="H13" s="35"/>
      <c r="I13" s="19">
        <v>28.27936</v>
      </c>
      <c r="J13" s="19">
        <v>26.881719</v>
      </c>
      <c r="K13" s="38"/>
      <c r="L13" s="19">
        <v>45.596257999999999</v>
      </c>
      <c r="M13" s="19">
        <v>44.894385</v>
      </c>
      <c r="N13" s="38"/>
      <c r="O13" s="19">
        <v>43.055746999999997</v>
      </c>
      <c r="P13" s="19">
        <v>42.863159000000003</v>
      </c>
      <c r="Q13" s="38"/>
      <c r="R13" s="19">
        <v>47.811393000000002</v>
      </c>
      <c r="S13" s="19">
        <v>45.147871000000002</v>
      </c>
      <c r="T13" s="38"/>
      <c r="U13" s="19">
        <v>1.1940029999999999</v>
      </c>
      <c r="V13" s="19">
        <v>1.110581</v>
      </c>
      <c r="W13" s="35"/>
      <c r="X13" s="22">
        <f t="shared" si="0"/>
        <v>5.8685999999999988E-2</v>
      </c>
      <c r="Y13" s="23">
        <f t="shared" si="1"/>
        <v>4.3694999999999928E-2</v>
      </c>
      <c r="Z13" s="53">
        <f t="shared" si="2"/>
        <v>1.3976410000000001</v>
      </c>
      <c r="AA13" s="53">
        <f t="shared" si="3"/>
        <v>0.70187299999999908</v>
      </c>
      <c r="AB13" s="53">
        <f t="shared" si="4"/>
        <v>0.19258799999999354</v>
      </c>
      <c r="AC13" s="53">
        <f t="shared" si="15"/>
        <v>2.6635220000000004</v>
      </c>
      <c r="AD13" s="28">
        <f t="shared" si="6"/>
        <v>8.3421999999999885E-2</v>
      </c>
      <c r="AE13" s="35"/>
      <c r="AF13" s="22">
        <f t="shared" si="7"/>
        <v>0.21790599999999999</v>
      </c>
      <c r="AG13" s="23">
        <f t="shared" si="8"/>
        <v>0.72600850000000006</v>
      </c>
      <c r="AH13" s="57">
        <f t="shared" si="9"/>
        <v>27.5805395</v>
      </c>
      <c r="AI13" s="53">
        <f t="shared" si="10"/>
        <v>45.245321500000003</v>
      </c>
      <c r="AJ13" s="53">
        <f t="shared" si="11"/>
        <v>42.959452999999996</v>
      </c>
      <c r="AK13" s="53">
        <f t="shared" si="16"/>
        <v>46.479632000000002</v>
      </c>
      <c r="AL13" s="28">
        <f t="shared" si="12"/>
        <v>1.1522920000000001</v>
      </c>
      <c r="AM13" s="35"/>
      <c r="AN13" s="22">
        <f t="shared" si="13"/>
        <v>0.26931796279129527</v>
      </c>
      <c r="AO13" s="23">
        <f t="shared" si="13"/>
        <v>6.0185245765028816E-2</v>
      </c>
      <c r="AP13" s="23">
        <f t="shared" si="13"/>
        <v>5.0674897059210904E-2</v>
      </c>
      <c r="AQ13" s="23">
        <f t="shared" si="13"/>
        <v>1.5512609408687681E-2</v>
      </c>
      <c r="AR13" s="23">
        <f t="shared" si="13"/>
        <v>4.4830179751123361E-3</v>
      </c>
      <c r="AS13" s="23">
        <f t="shared" si="13"/>
        <v>5.7305143896147895E-2</v>
      </c>
      <c r="AT13" s="31">
        <f t="shared" si="14"/>
        <v>7.2396580033533067E-2</v>
      </c>
    </row>
    <row r="14" spans="1:46" x14ac:dyDescent="0.25">
      <c r="A14" s="63"/>
      <c r="B14" s="50">
        <v>12</v>
      </c>
      <c r="C14" s="16">
        <v>6.8460999999999994E-2</v>
      </c>
      <c r="D14" s="16">
        <v>4.4003E-2</v>
      </c>
      <c r="E14" s="35"/>
      <c r="F14" s="16">
        <v>0.31595299999999998</v>
      </c>
      <c r="G14" s="16">
        <v>0.326542</v>
      </c>
      <c r="H14" s="35"/>
      <c r="I14" s="19">
        <v>15.015040000000001</v>
      </c>
      <c r="J14" s="19">
        <v>14.373661</v>
      </c>
      <c r="K14" s="38"/>
      <c r="L14" s="19">
        <v>44.200265000000002</v>
      </c>
      <c r="M14" s="19">
        <v>42.618264000000003</v>
      </c>
      <c r="N14" s="38"/>
      <c r="O14" s="19">
        <v>45.497970000000002</v>
      </c>
      <c r="P14" s="19">
        <v>44.674863999999999</v>
      </c>
      <c r="Q14" s="38"/>
      <c r="R14" s="19">
        <v>25.223343</v>
      </c>
      <c r="S14" s="19">
        <v>28.229151999999999</v>
      </c>
      <c r="T14" s="38"/>
      <c r="U14" s="19">
        <v>1.341083</v>
      </c>
      <c r="V14" s="19">
        <v>1.1778109999999999</v>
      </c>
      <c r="W14" s="35"/>
      <c r="X14" s="22">
        <f t="shared" si="0"/>
        <v>2.4457999999999994E-2</v>
      </c>
      <c r="Y14" s="23">
        <f t="shared" si="1"/>
        <v>-1.0589000000000015E-2</v>
      </c>
      <c r="Z14" s="53">
        <f t="shared" si="2"/>
        <v>0.64137900000000059</v>
      </c>
      <c r="AA14" s="53">
        <f t="shared" si="3"/>
        <v>1.5820009999999982</v>
      </c>
      <c r="AB14" s="53">
        <f t="shared" si="4"/>
        <v>0.82310600000000278</v>
      </c>
      <c r="AC14" s="53">
        <f t="shared" si="15"/>
        <v>-3.0058089999999993</v>
      </c>
      <c r="AD14" s="28">
        <f t="shared" si="6"/>
        <v>0.16327200000000008</v>
      </c>
      <c r="AE14" s="35"/>
      <c r="AF14" s="22">
        <f t="shared" si="7"/>
        <v>5.6231999999999997E-2</v>
      </c>
      <c r="AG14" s="23">
        <f t="shared" si="8"/>
        <v>0.32124750000000002</v>
      </c>
      <c r="AH14" s="57">
        <f t="shared" si="9"/>
        <v>14.694350500000001</v>
      </c>
      <c r="AI14" s="53">
        <f t="shared" si="10"/>
        <v>43.409264500000006</v>
      </c>
      <c r="AJ14" s="53">
        <f t="shared" si="11"/>
        <v>45.086416999999997</v>
      </c>
      <c r="AK14" s="53">
        <f t="shared" si="16"/>
        <v>26.726247499999999</v>
      </c>
      <c r="AL14" s="28">
        <f t="shared" si="12"/>
        <v>1.259447</v>
      </c>
      <c r="AM14" s="35"/>
      <c r="AN14" s="22">
        <f t="shared" si="13"/>
        <v>0.43494807227201582</v>
      </c>
      <c r="AO14" s="23">
        <f t="shared" si="13"/>
        <v>-3.296212421886556E-2</v>
      </c>
      <c r="AP14" s="23">
        <f t="shared" si="13"/>
        <v>4.3647999277001089E-2</v>
      </c>
      <c r="AQ14" s="23">
        <f t="shared" si="13"/>
        <v>3.6443856356976473E-2</v>
      </c>
      <c r="AR14" s="23">
        <f t="shared" si="13"/>
        <v>1.82561856711746E-2</v>
      </c>
      <c r="AS14" s="23">
        <f t="shared" si="13"/>
        <v>-0.11246655558360744</v>
      </c>
      <c r="AT14" s="31">
        <f t="shared" si="14"/>
        <v>0.1296378489924547</v>
      </c>
    </row>
    <row r="15" spans="1:46" x14ac:dyDescent="0.25">
      <c r="A15" s="63"/>
      <c r="B15" s="50">
        <v>13</v>
      </c>
      <c r="C15" s="16">
        <v>0.29954700000000001</v>
      </c>
      <c r="D15" s="16">
        <v>0.21038000000000001</v>
      </c>
      <c r="E15" s="35"/>
      <c r="F15" s="16">
        <v>0.90544000000000002</v>
      </c>
      <c r="G15" s="16">
        <v>0.88586200000000004</v>
      </c>
      <c r="H15" s="35"/>
      <c r="I15" s="19">
        <v>35.411844000000002</v>
      </c>
      <c r="J15" s="19">
        <v>32.134988999999997</v>
      </c>
      <c r="K15" s="38"/>
      <c r="L15" s="19">
        <v>46.968848999999999</v>
      </c>
      <c r="M15" s="19">
        <v>45.629984</v>
      </c>
      <c r="N15" s="38"/>
      <c r="O15" s="19">
        <v>46.329321</v>
      </c>
      <c r="P15" s="19">
        <v>45.797454000000002</v>
      </c>
      <c r="Q15" s="38"/>
      <c r="R15" s="19"/>
      <c r="S15" s="19"/>
      <c r="T15" s="38"/>
      <c r="U15" s="19">
        <v>1.5874280000000001</v>
      </c>
      <c r="V15" s="19">
        <v>1.2121820000000001</v>
      </c>
      <c r="W15" s="35"/>
      <c r="X15" s="22">
        <f t="shared" si="0"/>
        <v>8.9166999999999996E-2</v>
      </c>
      <c r="Y15" s="23">
        <f t="shared" si="1"/>
        <v>1.9577999999999984E-2</v>
      </c>
      <c r="Z15" s="53">
        <f t="shared" si="2"/>
        <v>3.2768550000000047</v>
      </c>
      <c r="AA15" s="53">
        <f t="shared" si="3"/>
        <v>1.3388649999999984</v>
      </c>
      <c r="AB15" s="53">
        <f t="shared" si="4"/>
        <v>0.53186699999999831</v>
      </c>
      <c r="AC15" s="53"/>
      <c r="AD15" s="28">
        <f t="shared" si="6"/>
        <v>0.37524599999999997</v>
      </c>
      <c r="AE15" s="35"/>
      <c r="AF15" s="22">
        <f t="shared" si="7"/>
        <v>0.25496350000000001</v>
      </c>
      <c r="AG15" s="23">
        <f t="shared" si="8"/>
        <v>0.89565099999999997</v>
      </c>
      <c r="AH15" s="57">
        <f t="shared" si="9"/>
        <v>33.773416499999996</v>
      </c>
      <c r="AI15" s="53">
        <f t="shared" si="10"/>
        <v>46.2994165</v>
      </c>
      <c r="AJ15" s="53">
        <f t="shared" si="11"/>
        <v>46.063387500000005</v>
      </c>
      <c r="AK15" s="53"/>
      <c r="AL15" s="28">
        <f t="shared" si="12"/>
        <v>1.3998050000000002</v>
      </c>
      <c r="AM15" s="35"/>
      <c r="AN15" s="22">
        <f t="shared" si="13"/>
        <v>0.34972456841861677</v>
      </c>
      <c r="AO15" s="23">
        <f t="shared" si="13"/>
        <v>2.1858960688929042E-2</v>
      </c>
      <c r="AP15" s="23">
        <f t="shared" si="13"/>
        <v>9.7024682119441638E-2</v>
      </c>
      <c r="AQ15" s="23">
        <f t="shared" si="13"/>
        <v>2.8917535062239898E-2</v>
      </c>
      <c r="AR15" s="23">
        <f t="shared" si="13"/>
        <v>1.1546415252243406E-2</v>
      </c>
      <c r="AS15" s="23"/>
      <c r="AT15" s="31">
        <f t="shared" si="14"/>
        <v>0.26807019549151484</v>
      </c>
    </row>
    <row r="16" spans="1:46" x14ac:dyDescent="0.25">
      <c r="A16" s="63"/>
      <c r="B16" s="50">
        <v>14</v>
      </c>
      <c r="C16" s="16">
        <v>9.5091999999999996E-2</v>
      </c>
      <c r="D16" s="16">
        <v>8.7807999999999997E-2</v>
      </c>
      <c r="E16" s="35"/>
      <c r="F16" s="16">
        <v>0.44406800000000002</v>
      </c>
      <c r="G16" s="16">
        <v>0.34249600000000002</v>
      </c>
      <c r="H16" s="35"/>
      <c r="I16" s="19">
        <v>17.407706000000001</v>
      </c>
      <c r="J16" s="19">
        <v>15.025777</v>
      </c>
      <c r="K16" s="38"/>
      <c r="L16" s="19">
        <v>43.658406999999997</v>
      </c>
      <c r="M16" s="19">
        <v>41.971418999999997</v>
      </c>
      <c r="N16" s="38"/>
      <c r="O16" s="19">
        <v>39.898383000000003</v>
      </c>
      <c r="P16" s="19">
        <v>41.274268999999997</v>
      </c>
      <c r="Q16" s="38"/>
      <c r="R16" s="19"/>
      <c r="S16" s="19"/>
      <c r="T16" s="38"/>
      <c r="U16" s="19">
        <v>1.4210659999999999</v>
      </c>
      <c r="V16" s="19">
        <v>1.159146</v>
      </c>
      <c r="W16" s="35"/>
      <c r="X16" s="22">
        <f t="shared" si="0"/>
        <v>7.2839999999999988E-3</v>
      </c>
      <c r="Y16" s="23">
        <f t="shared" si="1"/>
        <v>0.101572</v>
      </c>
      <c r="Z16" s="53">
        <f t="shared" si="2"/>
        <v>2.3819290000000013</v>
      </c>
      <c r="AA16" s="53">
        <f t="shared" si="3"/>
        <v>1.6869879999999995</v>
      </c>
      <c r="AB16" s="53">
        <f t="shared" si="4"/>
        <v>-1.3758859999999942</v>
      </c>
      <c r="AC16" s="53"/>
      <c r="AD16" s="28">
        <f t="shared" si="6"/>
        <v>0.26191999999999993</v>
      </c>
      <c r="AE16" s="35"/>
      <c r="AF16" s="22">
        <f t="shared" si="7"/>
        <v>9.1450000000000004E-2</v>
      </c>
      <c r="AG16" s="23">
        <f t="shared" si="8"/>
        <v>0.39328200000000002</v>
      </c>
      <c r="AH16" s="57">
        <f t="shared" si="9"/>
        <v>16.216741500000001</v>
      </c>
      <c r="AI16" s="53">
        <f t="shared" si="10"/>
        <v>42.814912999999997</v>
      </c>
      <c r="AJ16" s="53">
        <f t="shared" si="11"/>
        <v>40.586326</v>
      </c>
      <c r="AK16" s="53"/>
      <c r="AL16" s="28">
        <f t="shared" si="12"/>
        <v>1.290106</v>
      </c>
      <c r="AM16" s="35"/>
      <c r="AN16" s="22">
        <f t="shared" si="13"/>
        <v>7.9650082012028417E-2</v>
      </c>
      <c r="AO16" s="23">
        <f t="shared" si="13"/>
        <v>0.25826760441616953</v>
      </c>
      <c r="AP16" s="23">
        <f t="shared" si="13"/>
        <v>0.14688086382828519</v>
      </c>
      <c r="AQ16" s="23">
        <f t="shared" si="13"/>
        <v>3.9401878499671354E-2</v>
      </c>
      <c r="AR16" s="23">
        <f t="shared" si="13"/>
        <v>-3.3900235266429248E-2</v>
      </c>
      <c r="AS16" s="23"/>
      <c r="AT16" s="31">
        <f t="shared" si="14"/>
        <v>0.20302207725566732</v>
      </c>
    </row>
    <row r="17" spans="1:46" x14ac:dyDescent="0.25">
      <c r="A17" s="63"/>
      <c r="B17" s="50">
        <v>15</v>
      </c>
      <c r="C17" s="16">
        <v>0.101799</v>
      </c>
      <c r="D17" s="16">
        <v>8.2909999999999998E-2</v>
      </c>
      <c r="E17" s="35"/>
      <c r="F17" s="16">
        <v>0.76024099999999994</v>
      </c>
      <c r="G17" s="16">
        <v>0.58777199999999996</v>
      </c>
      <c r="H17" s="35"/>
      <c r="I17" s="19">
        <v>24.541822</v>
      </c>
      <c r="J17" s="19">
        <v>22.262861999999998</v>
      </c>
      <c r="K17" s="38"/>
      <c r="L17" s="19">
        <v>44.771016000000003</v>
      </c>
      <c r="M17" s="19">
        <v>43.967435000000002</v>
      </c>
      <c r="N17" s="38"/>
      <c r="O17" s="19">
        <v>44.486381000000002</v>
      </c>
      <c r="P17" s="19">
        <v>44.611310000000003</v>
      </c>
      <c r="Q17" s="38"/>
      <c r="R17" s="19">
        <v>46.987188000000003</v>
      </c>
      <c r="S17" s="19">
        <v>47.053854000000001</v>
      </c>
      <c r="T17" s="38"/>
      <c r="U17" s="19">
        <v>1.1932609999999999</v>
      </c>
      <c r="V17" s="19">
        <v>1.196947</v>
      </c>
      <c r="W17" s="35"/>
      <c r="X17" s="22">
        <f t="shared" si="0"/>
        <v>1.8889000000000003E-2</v>
      </c>
      <c r="Y17" s="23">
        <f t="shared" si="1"/>
        <v>0.17246899999999998</v>
      </c>
      <c r="Z17" s="53">
        <f t="shared" si="2"/>
        <v>2.2789600000000014</v>
      </c>
      <c r="AA17" s="53">
        <f t="shared" si="3"/>
        <v>0.80358100000000121</v>
      </c>
      <c r="AB17" s="53">
        <f t="shared" si="4"/>
        <v>-0.12492900000000162</v>
      </c>
      <c r="AC17" s="53">
        <f t="shared" si="15"/>
        <v>-6.6665999999997894E-2</v>
      </c>
      <c r="AD17" s="28">
        <f t="shared" si="6"/>
        <v>-3.6860000000000781E-3</v>
      </c>
      <c r="AE17" s="35"/>
      <c r="AF17" s="22">
        <f t="shared" si="7"/>
        <v>9.2354500000000006E-2</v>
      </c>
      <c r="AG17" s="23">
        <f t="shared" si="8"/>
        <v>0.67400649999999995</v>
      </c>
      <c r="AH17" s="57">
        <f t="shared" si="9"/>
        <v>23.402341999999997</v>
      </c>
      <c r="AI17" s="53">
        <f t="shared" si="10"/>
        <v>44.369225499999999</v>
      </c>
      <c r="AJ17" s="53">
        <f t="shared" si="11"/>
        <v>44.548845499999999</v>
      </c>
      <c r="AK17" s="53">
        <f t="shared" si="16"/>
        <v>47.020521000000002</v>
      </c>
      <c r="AL17" s="28">
        <f t="shared" si="12"/>
        <v>1.1951039999999999</v>
      </c>
      <c r="AM17" s="35"/>
      <c r="AN17" s="22">
        <f t="shared" si="13"/>
        <v>0.20452712103903981</v>
      </c>
      <c r="AO17" s="23">
        <f t="shared" si="13"/>
        <v>0.25588625628981321</v>
      </c>
      <c r="AP17" s="23">
        <f t="shared" si="13"/>
        <v>9.7381706497580531E-2</v>
      </c>
      <c r="AQ17" s="23">
        <f t="shared" si="13"/>
        <v>1.8111224411613884E-2</v>
      </c>
      <c r="AR17" s="23">
        <f t="shared" si="13"/>
        <v>-2.8043150972341499E-3</v>
      </c>
      <c r="AS17" s="23">
        <f t="shared" si="13"/>
        <v>-1.4178064934669246E-3</v>
      </c>
      <c r="AT17" s="31">
        <f t="shared" si="14"/>
        <v>-3.0842504083327294E-3</v>
      </c>
    </row>
    <row r="18" spans="1:46" x14ac:dyDescent="0.25">
      <c r="A18" s="63"/>
      <c r="B18" s="50">
        <v>16</v>
      </c>
      <c r="C18" s="16">
        <v>0.16009599999999999</v>
      </c>
      <c r="D18" s="16">
        <v>0.14439099999999999</v>
      </c>
      <c r="E18" s="35"/>
      <c r="F18" s="16">
        <v>0.79178800000000005</v>
      </c>
      <c r="G18" s="16">
        <v>0.52530500000000002</v>
      </c>
      <c r="H18" s="35"/>
      <c r="I18" s="19">
        <v>24.903682</v>
      </c>
      <c r="J18" s="19">
        <v>20.461352999999999</v>
      </c>
      <c r="K18" s="38"/>
      <c r="L18" s="19">
        <v>43.950271999999998</v>
      </c>
      <c r="M18" s="19">
        <v>41.377032999999997</v>
      </c>
      <c r="N18" s="38"/>
      <c r="O18" s="19">
        <v>45.355778999999998</v>
      </c>
      <c r="P18" s="19">
        <v>44.762743</v>
      </c>
      <c r="Q18" s="38"/>
      <c r="R18" s="19"/>
      <c r="S18" s="19"/>
      <c r="T18" s="38"/>
      <c r="U18" s="19">
        <v>1.251312</v>
      </c>
      <c r="V18" s="19">
        <v>1.1339600000000001</v>
      </c>
      <c r="W18" s="35"/>
      <c r="X18" s="22">
        <f t="shared" si="0"/>
        <v>1.5704999999999997E-2</v>
      </c>
      <c r="Y18" s="23">
        <f t="shared" si="1"/>
        <v>0.26648300000000003</v>
      </c>
      <c r="Z18" s="53">
        <f t="shared" si="2"/>
        <v>4.4423290000000009</v>
      </c>
      <c r="AA18" s="53">
        <f t="shared" si="3"/>
        <v>2.5732390000000009</v>
      </c>
      <c r="AB18" s="53">
        <f t="shared" si="4"/>
        <v>0.5930359999999979</v>
      </c>
      <c r="AC18" s="53"/>
      <c r="AD18" s="28">
        <f t="shared" si="6"/>
        <v>0.1173519999999999</v>
      </c>
      <c r="AE18" s="35"/>
      <c r="AF18" s="22">
        <f t="shared" si="7"/>
        <v>0.15224349999999998</v>
      </c>
      <c r="AG18" s="23">
        <f t="shared" si="8"/>
        <v>0.65854650000000003</v>
      </c>
      <c r="AH18" s="57">
        <f t="shared" si="9"/>
        <v>22.682517499999999</v>
      </c>
      <c r="AI18" s="53">
        <f t="shared" si="10"/>
        <v>42.663652499999998</v>
      </c>
      <c r="AJ18" s="53">
        <f t="shared" si="11"/>
        <v>45.059260999999999</v>
      </c>
      <c r="AK18" s="53"/>
      <c r="AL18" s="28">
        <f t="shared" si="12"/>
        <v>1.192636</v>
      </c>
      <c r="AM18" s="35"/>
      <c r="AN18" s="22">
        <f t="shared" si="13"/>
        <v>0.10315711343998266</v>
      </c>
      <c r="AO18" s="23">
        <f t="shared" si="13"/>
        <v>0.40465327809046137</v>
      </c>
      <c r="AP18" s="23">
        <f t="shared" si="13"/>
        <v>0.19584814604463552</v>
      </c>
      <c r="AQ18" s="23">
        <f t="shared" si="13"/>
        <v>6.0314549955609191E-2</v>
      </c>
      <c r="AR18" s="23">
        <f t="shared" si="13"/>
        <v>1.3161245587227848E-2</v>
      </c>
      <c r="AS18" s="23"/>
      <c r="AT18" s="31">
        <f t="shared" si="14"/>
        <v>9.8397163929312803E-2</v>
      </c>
    </row>
    <row r="19" spans="1:46" x14ac:dyDescent="0.25">
      <c r="A19" s="63"/>
      <c r="B19" s="50">
        <v>17</v>
      </c>
      <c r="C19" s="16">
        <v>7.8980999999999996E-2</v>
      </c>
      <c r="D19" s="16">
        <v>4.9258999999999997E-2</v>
      </c>
      <c r="E19" s="35"/>
      <c r="F19" s="16">
        <v>0.402314</v>
      </c>
      <c r="G19" s="16">
        <v>0.37383</v>
      </c>
      <c r="H19" s="35"/>
      <c r="I19" s="19">
        <v>16.977778000000001</v>
      </c>
      <c r="J19" s="19">
        <v>15.597163</v>
      </c>
      <c r="K19" s="38"/>
      <c r="L19" s="19">
        <v>43.713768000000002</v>
      </c>
      <c r="M19" s="19">
        <v>43.216566</v>
      </c>
      <c r="N19" s="38"/>
      <c r="O19" s="19">
        <v>45.771911000000003</v>
      </c>
      <c r="P19" s="19">
        <v>45.072526000000003</v>
      </c>
      <c r="Q19" s="38"/>
      <c r="R19" s="19">
        <v>14.133323000000001</v>
      </c>
      <c r="S19" s="19">
        <v>15.983143</v>
      </c>
      <c r="T19" s="38"/>
      <c r="U19" s="19">
        <v>1.2576849999999999</v>
      </c>
      <c r="V19" s="19">
        <v>1.1739489999999999</v>
      </c>
      <c r="W19" s="35"/>
      <c r="X19" s="22">
        <f t="shared" si="0"/>
        <v>2.9721999999999998E-2</v>
      </c>
      <c r="Y19" s="23">
        <f t="shared" si="1"/>
        <v>2.8484000000000009E-2</v>
      </c>
      <c r="Z19" s="53">
        <f t="shared" si="2"/>
        <v>1.3806150000000006</v>
      </c>
      <c r="AA19" s="53">
        <f t="shared" si="3"/>
        <v>0.49720200000000148</v>
      </c>
      <c r="AB19" s="53">
        <f t="shared" si="4"/>
        <v>0.69938499999999948</v>
      </c>
      <c r="AC19" s="53">
        <f t="shared" si="15"/>
        <v>-1.8498199999999994</v>
      </c>
      <c r="AD19" s="28">
        <f t="shared" si="6"/>
        <v>8.3736000000000033E-2</v>
      </c>
      <c r="AE19" s="35"/>
      <c r="AF19" s="22">
        <f t="shared" si="7"/>
        <v>6.4119999999999996E-2</v>
      </c>
      <c r="AG19" s="23">
        <f t="shared" si="8"/>
        <v>0.38807199999999997</v>
      </c>
      <c r="AH19" s="57">
        <f t="shared" si="9"/>
        <v>16.287470500000001</v>
      </c>
      <c r="AI19" s="53">
        <f t="shared" si="10"/>
        <v>43.465167000000001</v>
      </c>
      <c r="AJ19" s="53">
        <f t="shared" si="11"/>
        <v>45.4222185</v>
      </c>
      <c r="AK19" s="53">
        <f t="shared" si="16"/>
        <v>15.058233000000001</v>
      </c>
      <c r="AL19" s="28">
        <f t="shared" si="12"/>
        <v>1.2158169999999999</v>
      </c>
      <c r="AM19" s="35"/>
      <c r="AN19" s="22">
        <f t="shared" si="13"/>
        <v>0.46353711790393015</v>
      </c>
      <c r="AO19" s="23">
        <f t="shared" si="13"/>
        <v>7.3398750747284039E-2</v>
      </c>
      <c r="AP19" s="23">
        <f t="shared" si="13"/>
        <v>8.4765464348807287E-2</v>
      </c>
      <c r="AQ19" s="23">
        <f t="shared" si="13"/>
        <v>1.1439090985202046E-2</v>
      </c>
      <c r="AR19" s="23">
        <f t="shared" si="13"/>
        <v>1.5397420537704461E-2</v>
      </c>
      <c r="AS19" s="23">
        <f t="shared" si="13"/>
        <v>-0.12284442669999855</v>
      </c>
      <c r="AT19" s="31">
        <f t="shared" si="14"/>
        <v>6.8872206919297921E-2</v>
      </c>
    </row>
    <row r="20" spans="1:46" x14ac:dyDescent="0.25">
      <c r="A20" s="63"/>
      <c r="B20" s="50">
        <v>18</v>
      </c>
      <c r="C20" s="16">
        <v>0.20303499999999999</v>
      </c>
      <c r="D20" s="16">
        <v>0.13438800000000001</v>
      </c>
      <c r="E20" s="35"/>
      <c r="F20" s="16">
        <v>0.91733699999999996</v>
      </c>
      <c r="G20" s="16">
        <v>0.90886500000000003</v>
      </c>
      <c r="H20" s="35"/>
      <c r="I20" s="19">
        <v>31.984556000000001</v>
      </c>
      <c r="J20" s="19">
        <v>29.815315999999999</v>
      </c>
      <c r="K20" s="38"/>
      <c r="L20" s="19">
        <v>42.729976999999998</v>
      </c>
      <c r="M20" s="19">
        <v>41.928038000000001</v>
      </c>
      <c r="N20" s="38"/>
      <c r="O20" s="19">
        <v>44.498038000000001</v>
      </c>
      <c r="P20" s="19">
        <v>42.967171999999998</v>
      </c>
      <c r="Q20" s="38"/>
      <c r="R20" s="19">
        <v>33.485038000000003</v>
      </c>
      <c r="S20" s="19">
        <v>31.955739999999999</v>
      </c>
      <c r="T20" s="38"/>
      <c r="U20" s="19">
        <v>1.4001650000000001</v>
      </c>
      <c r="V20" s="19">
        <v>1.209684</v>
      </c>
      <c r="W20" s="35"/>
      <c r="X20" s="22">
        <f t="shared" si="0"/>
        <v>6.8646999999999986E-2</v>
      </c>
      <c r="Y20" s="23">
        <f t="shared" si="1"/>
        <v>8.471999999999924E-3</v>
      </c>
      <c r="Z20" s="53">
        <f t="shared" si="2"/>
        <v>2.1692400000000021</v>
      </c>
      <c r="AA20" s="53">
        <f t="shared" si="3"/>
        <v>0.80193899999999729</v>
      </c>
      <c r="AB20" s="53">
        <f t="shared" si="4"/>
        <v>1.5308660000000032</v>
      </c>
      <c r="AC20" s="53">
        <f t="shared" si="15"/>
        <v>1.5292980000000043</v>
      </c>
      <c r="AD20" s="28">
        <f t="shared" si="6"/>
        <v>0.19048100000000012</v>
      </c>
      <c r="AE20" s="35"/>
      <c r="AF20" s="22">
        <f t="shared" si="7"/>
        <v>0.16871150000000001</v>
      </c>
      <c r="AG20" s="23">
        <f t="shared" si="8"/>
        <v>0.91310099999999994</v>
      </c>
      <c r="AH20" s="57">
        <f t="shared" si="9"/>
        <v>30.899936</v>
      </c>
      <c r="AI20" s="53">
        <f t="shared" si="10"/>
        <v>42.329007500000003</v>
      </c>
      <c r="AJ20" s="53">
        <f t="shared" si="11"/>
        <v>43.732605</v>
      </c>
      <c r="AK20" s="53">
        <f t="shared" si="16"/>
        <v>32.720388999999997</v>
      </c>
      <c r="AL20" s="28">
        <f t="shared" si="12"/>
        <v>1.3049245</v>
      </c>
      <c r="AM20" s="35"/>
      <c r="AN20" s="22">
        <f t="shared" si="13"/>
        <v>0.4068898682069686</v>
      </c>
      <c r="AO20" s="23">
        <f t="shared" si="13"/>
        <v>9.2782726116825247E-3</v>
      </c>
      <c r="AP20" s="23">
        <f t="shared" si="13"/>
        <v>7.0202087149954032E-2</v>
      </c>
      <c r="AQ20" s="23">
        <f t="shared" si="13"/>
        <v>1.8945376878964082E-2</v>
      </c>
      <c r="AR20" s="23">
        <f t="shared" si="13"/>
        <v>3.500514090116523E-2</v>
      </c>
      <c r="AS20" s="23">
        <f t="shared" si="13"/>
        <v>4.673838076925077E-2</v>
      </c>
      <c r="AT20" s="31">
        <f t="shared" si="14"/>
        <v>0.14597089716684766</v>
      </c>
    </row>
    <row r="21" spans="1:46" x14ac:dyDescent="0.25">
      <c r="A21" s="63"/>
      <c r="B21" s="50">
        <v>19</v>
      </c>
      <c r="C21" s="16">
        <v>0.111485</v>
      </c>
      <c r="D21" s="16">
        <v>9.2399999999999996E-2</v>
      </c>
      <c r="E21" s="35"/>
      <c r="F21" s="16">
        <v>0.664103</v>
      </c>
      <c r="G21" s="16">
        <v>0.57624900000000001</v>
      </c>
      <c r="H21" s="35"/>
      <c r="I21" s="19">
        <v>24.786757000000001</v>
      </c>
      <c r="J21" s="19">
        <v>23.106732999999998</v>
      </c>
      <c r="K21" s="38"/>
      <c r="L21" s="19">
        <v>41.181849999999997</v>
      </c>
      <c r="M21" s="19">
        <v>39.651682999999998</v>
      </c>
      <c r="N21" s="38"/>
      <c r="O21" s="19">
        <v>46.746209999999998</v>
      </c>
      <c r="P21" s="19">
        <v>45.073357999999999</v>
      </c>
      <c r="Q21" s="38"/>
      <c r="R21" s="19">
        <v>43.941682</v>
      </c>
      <c r="S21" s="19">
        <v>42.420884000000001</v>
      </c>
      <c r="T21" s="38"/>
      <c r="U21" s="19">
        <v>1.2112369999999999</v>
      </c>
      <c r="V21" s="19">
        <v>1.159233</v>
      </c>
      <c r="W21" s="35"/>
      <c r="X21" s="22">
        <f t="shared" si="0"/>
        <v>1.9085000000000005E-2</v>
      </c>
      <c r="Y21" s="23">
        <f t="shared" si="1"/>
        <v>8.7853999999999988E-2</v>
      </c>
      <c r="Z21" s="53">
        <f t="shared" si="2"/>
        <v>1.6800240000000031</v>
      </c>
      <c r="AA21" s="53">
        <f t="shared" si="3"/>
        <v>1.5301669999999987</v>
      </c>
      <c r="AB21" s="53">
        <f t="shared" si="4"/>
        <v>1.6728519999999989</v>
      </c>
      <c r="AC21" s="53">
        <f t="shared" si="15"/>
        <v>1.5207979999999992</v>
      </c>
      <c r="AD21" s="28">
        <f t="shared" si="6"/>
        <v>5.2003999999999939E-2</v>
      </c>
      <c r="AE21" s="35"/>
      <c r="AF21" s="22">
        <f t="shared" si="7"/>
        <v>0.10194249999999999</v>
      </c>
      <c r="AG21" s="23">
        <f t="shared" si="8"/>
        <v>0.62017600000000006</v>
      </c>
      <c r="AH21" s="57">
        <f t="shared" si="9"/>
        <v>23.946745</v>
      </c>
      <c r="AI21" s="53">
        <f t="shared" si="10"/>
        <v>40.416766499999994</v>
      </c>
      <c r="AJ21" s="53">
        <f t="shared" si="11"/>
        <v>45.909784000000002</v>
      </c>
      <c r="AK21" s="53">
        <f t="shared" si="16"/>
        <v>43.181283000000001</v>
      </c>
      <c r="AL21" s="28">
        <f t="shared" si="12"/>
        <v>1.185235</v>
      </c>
      <c r="AM21" s="35"/>
      <c r="AN21" s="22">
        <f t="shared" si="13"/>
        <v>0.18721338009171842</v>
      </c>
      <c r="AO21" s="23">
        <f t="shared" si="13"/>
        <v>0.14165978689920278</v>
      </c>
      <c r="AP21" s="23">
        <f t="shared" si="13"/>
        <v>7.0156674738049082E-2</v>
      </c>
      <c r="AQ21" s="23">
        <f t="shared" si="13"/>
        <v>3.7859708544472473E-2</v>
      </c>
      <c r="AR21" s="23">
        <f t="shared" si="13"/>
        <v>3.6437810293335267E-2</v>
      </c>
      <c r="AS21" s="23">
        <f t="shared" si="13"/>
        <v>3.5218916492129222E-2</v>
      </c>
      <c r="AT21" s="31">
        <f t="shared" si="14"/>
        <v>4.3876530814564149E-2</v>
      </c>
    </row>
    <row r="22" spans="1:46" x14ac:dyDescent="0.25">
      <c r="A22" s="63"/>
      <c r="B22" s="50">
        <v>20</v>
      </c>
      <c r="C22" s="16">
        <v>0.27688000000000001</v>
      </c>
      <c r="D22" s="16">
        <v>0.225526</v>
      </c>
      <c r="E22" s="35"/>
      <c r="F22" s="16">
        <v>0.56032899999999997</v>
      </c>
      <c r="G22" s="16">
        <v>0.45994800000000002</v>
      </c>
      <c r="H22" s="35"/>
      <c r="I22" s="19">
        <v>24.117874</v>
      </c>
      <c r="J22" s="19">
        <v>21.474149000000001</v>
      </c>
      <c r="K22" s="38"/>
      <c r="L22" s="19">
        <v>41.513503</v>
      </c>
      <c r="M22" s="19">
        <v>40.929333999999997</v>
      </c>
      <c r="N22" s="38"/>
      <c r="O22" s="19">
        <v>42.455973999999998</v>
      </c>
      <c r="P22" s="19">
        <v>42.451524999999997</v>
      </c>
      <c r="Q22" s="38"/>
      <c r="R22" s="19"/>
      <c r="S22" s="19"/>
      <c r="T22" s="38"/>
      <c r="U22" s="19">
        <v>1.1992799999999999</v>
      </c>
      <c r="V22" s="19">
        <v>1.1899439999999999</v>
      </c>
      <c r="W22" s="35"/>
      <c r="X22" s="22">
        <f t="shared" si="0"/>
        <v>5.1354000000000011E-2</v>
      </c>
      <c r="Y22" s="23">
        <f t="shared" si="1"/>
        <v>0.10038099999999994</v>
      </c>
      <c r="Z22" s="53">
        <f t="shared" si="2"/>
        <v>2.6437249999999999</v>
      </c>
      <c r="AA22" s="53">
        <f t="shared" si="3"/>
        <v>0.58416900000000282</v>
      </c>
      <c r="AB22" s="53">
        <f t="shared" si="4"/>
        <v>4.4490000000010355E-3</v>
      </c>
      <c r="AC22" s="53"/>
      <c r="AD22" s="28">
        <f t="shared" si="6"/>
        <v>9.336000000000011E-3</v>
      </c>
      <c r="AE22" s="35"/>
      <c r="AF22" s="22">
        <f t="shared" si="7"/>
        <v>0.25120300000000001</v>
      </c>
      <c r="AG22" s="23">
        <f t="shared" si="8"/>
        <v>0.51013850000000005</v>
      </c>
      <c r="AH22" s="57">
        <f t="shared" si="9"/>
        <v>22.796011499999999</v>
      </c>
      <c r="AI22" s="53">
        <f t="shared" si="10"/>
        <v>41.221418499999999</v>
      </c>
      <c r="AJ22" s="53">
        <f t="shared" si="11"/>
        <v>42.453749500000001</v>
      </c>
      <c r="AK22" s="53"/>
      <c r="AL22" s="28">
        <f t="shared" si="12"/>
        <v>1.1946119999999998</v>
      </c>
      <c r="AM22" s="35"/>
      <c r="AN22" s="22">
        <f t="shared" si="13"/>
        <v>0.20443227190758076</v>
      </c>
      <c r="AO22" s="23">
        <f t="shared" si="13"/>
        <v>0.19677205307970275</v>
      </c>
      <c r="AP22" s="23">
        <f t="shared" si="13"/>
        <v>0.1159731385466269</v>
      </c>
      <c r="AQ22" s="23">
        <f t="shared" si="13"/>
        <v>1.4171491939317975E-2</v>
      </c>
      <c r="AR22" s="23">
        <f t="shared" si="13"/>
        <v>1.047963973123513E-4</v>
      </c>
      <c r="AS22" s="23"/>
      <c r="AT22" s="31">
        <f t="shared" si="14"/>
        <v>7.8150897529909395E-3</v>
      </c>
    </row>
    <row r="23" spans="1:46" x14ac:dyDescent="0.25">
      <c r="A23" s="63"/>
      <c r="B23" s="50">
        <v>21</v>
      </c>
      <c r="C23" s="16">
        <v>6.6866999999999996E-2</v>
      </c>
      <c r="D23" s="16">
        <v>4.2165000000000001E-2</v>
      </c>
      <c r="E23" s="35"/>
      <c r="F23" s="16">
        <v>0.43144399999999999</v>
      </c>
      <c r="G23" s="16">
        <v>0.29483599999999999</v>
      </c>
      <c r="H23" s="35"/>
      <c r="I23" s="19">
        <v>18.17698</v>
      </c>
      <c r="J23" s="19">
        <v>13.907826999999999</v>
      </c>
      <c r="K23" s="38"/>
      <c r="L23" s="19">
        <v>47.183954999999997</v>
      </c>
      <c r="M23" s="19">
        <v>45.781388999999997</v>
      </c>
      <c r="N23" s="38"/>
      <c r="O23" s="19">
        <v>43.648859000000002</v>
      </c>
      <c r="P23" s="19">
        <v>41.662537</v>
      </c>
      <c r="Q23" s="38"/>
      <c r="R23" s="19"/>
      <c r="S23" s="19"/>
      <c r="T23" s="38"/>
      <c r="U23" s="19">
        <v>1.2754700000000001</v>
      </c>
      <c r="V23" s="19">
        <v>1.1556040000000001</v>
      </c>
      <c r="W23" s="35"/>
      <c r="X23" s="22">
        <f t="shared" si="0"/>
        <v>2.4701999999999995E-2</v>
      </c>
      <c r="Y23" s="23">
        <f t="shared" si="1"/>
        <v>0.13660800000000001</v>
      </c>
      <c r="Z23" s="53">
        <f t="shared" si="2"/>
        <v>4.2691530000000011</v>
      </c>
      <c r="AA23" s="53">
        <f t="shared" si="3"/>
        <v>1.4025660000000002</v>
      </c>
      <c r="AB23" s="53">
        <f t="shared" si="4"/>
        <v>1.9863220000000013</v>
      </c>
      <c r="AC23" s="53"/>
      <c r="AD23" s="28">
        <f t="shared" si="6"/>
        <v>0.11986600000000003</v>
      </c>
      <c r="AE23" s="35"/>
      <c r="AF23" s="22">
        <f t="shared" si="7"/>
        <v>5.4515999999999995E-2</v>
      </c>
      <c r="AG23" s="23">
        <f t="shared" si="8"/>
        <v>0.36314000000000002</v>
      </c>
      <c r="AH23" s="57">
        <f t="shared" si="9"/>
        <v>16.042403499999999</v>
      </c>
      <c r="AI23" s="53">
        <f t="shared" si="10"/>
        <v>46.482671999999994</v>
      </c>
      <c r="AJ23" s="53">
        <f t="shared" si="11"/>
        <v>42.655698000000001</v>
      </c>
      <c r="AK23" s="53"/>
      <c r="AL23" s="28">
        <f t="shared" si="12"/>
        <v>1.2155370000000001</v>
      </c>
      <c r="AM23" s="35"/>
      <c r="AN23" s="22">
        <f t="shared" si="13"/>
        <v>0.45311468192824117</v>
      </c>
      <c r="AO23" s="23">
        <f t="shared" si="13"/>
        <v>0.37618549319821559</v>
      </c>
      <c r="AP23" s="23">
        <f t="shared" si="13"/>
        <v>0.26611679478078215</v>
      </c>
      <c r="AQ23" s="23">
        <f t="shared" si="13"/>
        <v>3.0173953855320547E-2</v>
      </c>
      <c r="AR23" s="23">
        <f t="shared" si="13"/>
        <v>4.6566393076020021E-2</v>
      </c>
      <c r="AS23" s="23"/>
      <c r="AT23" s="31">
        <f t="shared" si="14"/>
        <v>9.8611560158185244E-2</v>
      </c>
    </row>
    <row r="24" spans="1:46" x14ac:dyDescent="0.25">
      <c r="A24" s="63"/>
      <c r="B24" s="50">
        <v>22</v>
      </c>
      <c r="C24" s="16">
        <v>0.26138400000000001</v>
      </c>
      <c r="D24" s="16">
        <v>0.23156599999999999</v>
      </c>
      <c r="E24" s="35"/>
      <c r="F24" s="16">
        <v>0.68844700000000003</v>
      </c>
      <c r="G24" s="16">
        <v>0.54878400000000005</v>
      </c>
      <c r="H24" s="35"/>
      <c r="I24" s="19">
        <v>27.279312000000001</v>
      </c>
      <c r="J24" s="19">
        <v>24.629615999999999</v>
      </c>
      <c r="K24" s="38"/>
      <c r="L24" s="19">
        <v>46.109482999999997</v>
      </c>
      <c r="M24" s="19">
        <v>45.343527999999999</v>
      </c>
      <c r="N24" s="38"/>
      <c r="O24" s="19">
        <v>44.816254999999998</v>
      </c>
      <c r="P24" s="19">
        <v>44.576461000000002</v>
      </c>
      <c r="Q24" s="38"/>
      <c r="R24" s="19"/>
      <c r="S24" s="19"/>
      <c r="T24" s="38"/>
      <c r="U24" s="19">
        <v>1.172096</v>
      </c>
      <c r="V24" s="19">
        <v>1.11646</v>
      </c>
      <c r="W24" s="35"/>
      <c r="X24" s="22">
        <f t="shared" si="0"/>
        <v>2.9818000000000011E-2</v>
      </c>
      <c r="Y24" s="23">
        <f t="shared" si="1"/>
        <v>0.13966299999999998</v>
      </c>
      <c r="Z24" s="53">
        <f t="shared" si="2"/>
        <v>2.6496960000000023</v>
      </c>
      <c r="AA24" s="53">
        <f t="shared" si="3"/>
        <v>0.76595499999999817</v>
      </c>
      <c r="AB24" s="53">
        <f t="shared" si="4"/>
        <v>0.23979399999999629</v>
      </c>
      <c r="AC24" s="53"/>
      <c r="AD24" s="28">
        <f t="shared" si="6"/>
        <v>5.5636000000000019E-2</v>
      </c>
      <c r="AE24" s="35"/>
      <c r="AF24" s="22">
        <f t="shared" si="7"/>
        <v>0.246475</v>
      </c>
      <c r="AG24" s="23">
        <f t="shared" si="8"/>
        <v>0.61861549999999998</v>
      </c>
      <c r="AH24" s="57">
        <f t="shared" si="9"/>
        <v>25.954464000000002</v>
      </c>
      <c r="AI24" s="53">
        <f t="shared" si="10"/>
        <v>45.726505500000002</v>
      </c>
      <c r="AJ24" s="53">
        <f t="shared" si="11"/>
        <v>44.696358000000004</v>
      </c>
      <c r="AK24" s="53"/>
      <c r="AL24" s="28">
        <f t="shared" si="12"/>
        <v>1.1442779999999999</v>
      </c>
      <c r="AM24" s="35"/>
      <c r="AN24" s="22">
        <f t="shared" si="13"/>
        <v>0.12097778679379252</v>
      </c>
      <c r="AO24" s="23">
        <f t="shared" si="13"/>
        <v>0.22576705562663721</v>
      </c>
      <c r="AP24" s="23">
        <f t="shared" si="13"/>
        <v>0.10209018379266095</v>
      </c>
      <c r="AQ24" s="23">
        <f t="shared" si="13"/>
        <v>1.6750788008499756E-2</v>
      </c>
      <c r="AR24" s="23">
        <f t="shared" si="13"/>
        <v>5.3649561335622972E-3</v>
      </c>
      <c r="AS24" s="23"/>
      <c r="AT24" s="31">
        <f t="shared" si="14"/>
        <v>4.8621051877253622E-2</v>
      </c>
    </row>
    <row r="25" spans="1:46" x14ac:dyDescent="0.25">
      <c r="A25" s="63"/>
      <c r="B25" s="50">
        <v>23</v>
      </c>
      <c r="C25" s="16">
        <v>4.9890000000000004E-3</v>
      </c>
      <c r="D25" s="16">
        <v>2.1699999999999999E-4</v>
      </c>
      <c r="E25" s="35"/>
      <c r="F25" s="16">
        <v>0.31364500000000001</v>
      </c>
      <c r="G25" s="16">
        <v>0.37171100000000001</v>
      </c>
      <c r="H25" s="35"/>
      <c r="I25" s="19">
        <v>14.420418</v>
      </c>
      <c r="J25" s="19">
        <v>14.376519999999999</v>
      </c>
      <c r="K25" s="38"/>
      <c r="L25" s="19">
        <v>44.738473999999997</v>
      </c>
      <c r="M25" s="19">
        <v>42.451883000000002</v>
      </c>
      <c r="N25" s="38"/>
      <c r="O25" s="19">
        <v>45.584485999999998</v>
      </c>
      <c r="P25" s="19">
        <v>44.260786000000003</v>
      </c>
      <c r="Q25" s="38"/>
      <c r="R25" s="19"/>
      <c r="S25" s="19"/>
      <c r="T25" s="38"/>
      <c r="U25" s="19">
        <v>1.352222</v>
      </c>
      <c r="V25" s="19">
        <v>1.1403589999999999</v>
      </c>
      <c r="W25" s="35"/>
      <c r="X25" s="22">
        <f t="shared" si="0"/>
        <v>4.7720000000000002E-3</v>
      </c>
      <c r="Y25" s="23">
        <f t="shared" si="1"/>
        <v>-5.8066000000000006E-2</v>
      </c>
      <c r="Z25" s="53">
        <f t="shared" si="2"/>
        <v>4.3898000000000437E-2</v>
      </c>
      <c r="AA25" s="53">
        <f t="shared" si="3"/>
        <v>2.2865909999999943</v>
      </c>
      <c r="AB25" s="53">
        <f t="shared" si="4"/>
        <v>1.3236999999999952</v>
      </c>
      <c r="AC25" s="53"/>
      <c r="AD25" s="28">
        <f t="shared" si="6"/>
        <v>0.21186300000000013</v>
      </c>
      <c r="AE25" s="35"/>
      <c r="AF25" s="22">
        <f t="shared" si="7"/>
        <v>2.6030000000000003E-3</v>
      </c>
      <c r="AG25" s="23">
        <f t="shared" si="8"/>
        <v>0.34267800000000004</v>
      </c>
      <c r="AH25" s="57">
        <f t="shared" si="9"/>
        <v>14.398468999999999</v>
      </c>
      <c r="AI25" s="53">
        <f t="shared" si="10"/>
        <v>43.595178500000003</v>
      </c>
      <c r="AJ25" s="53">
        <f t="shared" si="11"/>
        <v>44.922635999999997</v>
      </c>
      <c r="AK25" s="53"/>
      <c r="AL25" s="28">
        <f t="shared" si="12"/>
        <v>1.2462905</v>
      </c>
      <c r="AM25" s="35"/>
      <c r="AN25" s="22">
        <f t="shared" si="13"/>
        <v>1.8332693046484825</v>
      </c>
      <c r="AO25" s="23">
        <f t="shared" si="13"/>
        <v>-0.16944770309153198</v>
      </c>
      <c r="AP25" s="23">
        <f t="shared" si="13"/>
        <v>3.048796368558382E-3</v>
      </c>
      <c r="AQ25" s="23">
        <f t="shared" si="13"/>
        <v>5.2450547943048202E-2</v>
      </c>
      <c r="AR25" s="23">
        <f t="shared" si="13"/>
        <v>2.9466213870441516E-2</v>
      </c>
      <c r="AS25" s="23"/>
      <c r="AT25" s="31">
        <f t="shared" si="14"/>
        <v>0.16999487679638106</v>
      </c>
    </row>
    <row r="26" spans="1:46" x14ac:dyDescent="0.25">
      <c r="A26" s="63"/>
      <c r="B26" s="50">
        <v>24</v>
      </c>
      <c r="C26" s="16">
        <v>7.8362000000000001E-2</v>
      </c>
      <c r="D26" s="16">
        <v>3.3371999999999999E-2</v>
      </c>
      <c r="E26" s="35"/>
      <c r="F26" s="16">
        <v>0.56706199999999995</v>
      </c>
      <c r="G26" s="16">
        <v>0.49849500000000002</v>
      </c>
      <c r="H26" s="35"/>
      <c r="I26" s="19">
        <v>22.258044999999999</v>
      </c>
      <c r="J26" s="19">
        <v>18.492532000000001</v>
      </c>
      <c r="K26" s="38"/>
      <c r="L26" s="19">
        <v>47.081543000000003</v>
      </c>
      <c r="M26" s="19">
        <v>45.891798000000001</v>
      </c>
      <c r="N26" s="38"/>
      <c r="O26" s="19">
        <v>43.792571000000002</v>
      </c>
      <c r="P26" s="19">
        <v>42.084600000000002</v>
      </c>
      <c r="Q26" s="38"/>
      <c r="R26" s="19">
        <v>47.176451999999998</v>
      </c>
      <c r="S26" s="19">
        <v>45.882353000000002</v>
      </c>
      <c r="T26" s="38"/>
      <c r="U26" s="19">
        <v>1.312378</v>
      </c>
      <c r="V26" s="19">
        <v>1.1569689999999999</v>
      </c>
      <c r="W26" s="35"/>
      <c r="X26" s="22">
        <f t="shared" si="0"/>
        <v>4.4990000000000002E-2</v>
      </c>
      <c r="Y26" s="23">
        <f t="shared" si="1"/>
        <v>6.8566999999999934E-2</v>
      </c>
      <c r="Z26" s="53">
        <f t="shared" si="2"/>
        <v>3.7655129999999986</v>
      </c>
      <c r="AA26" s="53">
        <f t="shared" si="3"/>
        <v>1.1897450000000021</v>
      </c>
      <c r="AB26" s="53">
        <f t="shared" si="4"/>
        <v>1.7079710000000006</v>
      </c>
      <c r="AC26" s="53">
        <f t="shared" si="15"/>
        <v>1.2940989999999957</v>
      </c>
      <c r="AD26" s="28">
        <f t="shared" si="6"/>
        <v>0.15540900000000013</v>
      </c>
      <c r="AE26" s="35"/>
      <c r="AF26" s="22">
        <f t="shared" si="7"/>
        <v>5.5867E-2</v>
      </c>
      <c r="AG26" s="23">
        <f t="shared" si="8"/>
        <v>0.53277850000000004</v>
      </c>
      <c r="AH26" s="57">
        <f t="shared" si="9"/>
        <v>20.3752885</v>
      </c>
      <c r="AI26" s="53">
        <f t="shared" si="10"/>
        <v>46.486670500000002</v>
      </c>
      <c r="AJ26" s="53">
        <f t="shared" si="11"/>
        <v>42.938585500000002</v>
      </c>
      <c r="AK26" s="53">
        <f t="shared" si="16"/>
        <v>46.529402500000003</v>
      </c>
      <c r="AL26" s="28">
        <f t="shared" si="12"/>
        <v>1.2346735</v>
      </c>
      <c r="AM26" s="35"/>
      <c r="AN26" s="22">
        <f t="shared" si="13"/>
        <v>0.80530545760466832</v>
      </c>
      <c r="AO26" s="23">
        <f t="shared" si="13"/>
        <v>0.12869701010832818</v>
      </c>
      <c r="AP26" s="23">
        <f t="shared" si="13"/>
        <v>0.18480783719945848</v>
      </c>
      <c r="AQ26" s="23">
        <f t="shared" si="13"/>
        <v>2.5593250435089816E-2</v>
      </c>
      <c r="AR26" s="23">
        <f t="shared" si="13"/>
        <v>3.9777067178889729E-2</v>
      </c>
      <c r="AS26" s="23">
        <f t="shared" si="13"/>
        <v>2.7812499848885779E-2</v>
      </c>
      <c r="AT26" s="31">
        <f t="shared" si="14"/>
        <v>0.12587052366475845</v>
      </c>
    </row>
    <row r="27" spans="1:46" x14ac:dyDescent="0.25">
      <c r="A27" s="64" t="s">
        <v>21</v>
      </c>
      <c r="B27" s="51" t="s">
        <v>23</v>
      </c>
      <c r="C27" s="17">
        <v>0.43985299999999999</v>
      </c>
      <c r="D27" s="17">
        <v>0.22544400000000001</v>
      </c>
      <c r="E27" s="35"/>
      <c r="F27" s="17">
        <v>1</v>
      </c>
      <c r="G27" s="17">
        <v>0.99692999999999998</v>
      </c>
      <c r="H27" s="35"/>
      <c r="I27" s="20">
        <v>42.056376999999998</v>
      </c>
      <c r="J27" s="20">
        <v>36.567936000000003</v>
      </c>
      <c r="K27" s="38"/>
      <c r="L27" s="20">
        <v>44.890954000000001</v>
      </c>
      <c r="M27" s="20">
        <v>42.888609000000002</v>
      </c>
      <c r="N27" s="38"/>
      <c r="O27" s="20">
        <v>39.866582000000001</v>
      </c>
      <c r="P27" s="20">
        <v>38.339233</v>
      </c>
      <c r="Q27" s="38"/>
      <c r="R27" s="20">
        <v>45.796446000000003</v>
      </c>
      <c r="S27" s="20">
        <v>44.376190000000001</v>
      </c>
      <c r="T27" s="38"/>
      <c r="U27" s="20">
        <v>1.2963549999999999</v>
      </c>
      <c r="V27" s="20">
        <v>1.1823870000000001</v>
      </c>
      <c r="W27" s="35"/>
      <c r="X27" s="24">
        <f t="shared" si="0"/>
        <v>0.21440899999999999</v>
      </c>
      <c r="Y27" s="25">
        <f t="shared" si="1"/>
        <v>3.0700000000000172E-3</v>
      </c>
      <c r="Z27" s="54">
        <f t="shared" si="2"/>
        <v>5.4884409999999946</v>
      </c>
      <c r="AA27" s="54">
        <f t="shared" si="3"/>
        <v>2.0023449999999983</v>
      </c>
      <c r="AB27" s="54">
        <f t="shared" si="4"/>
        <v>1.527349000000001</v>
      </c>
      <c r="AC27" s="54">
        <f t="shared" si="15"/>
        <v>1.420256000000002</v>
      </c>
      <c r="AD27" s="29">
        <f t="shared" si="6"/>
        <v>0.11396799999999985</v>
      </c>
      <c r="AE27" s="35"/>
      <c r="AF27" s="24">
        <f t="shared" si="7"/>
        <v>0.33264850000000001</v>
      </c>
      <c r="AG27" s="25">
        <f t="shared" si="8"/>
        <v>0.99846499999999994</v>
      </c>
      <c r="AH27" s="58">
        <f t="shared" si="9"/>
        <v>39.3121565</v>
      </c>
      <c r="AI27" s="54">
        <f t="shared" si="10"/>
        <v>43.889781499999998</v>
      </c>
      <c r="AJ27" s="54">
        <f t="shared" si="11"/>
        <v>39.102907500000001</v>
      </c>
      <c r="AK27" s="54">
        <f t="shared" si="16"/>
        <v>45.086318000000006</v>
      </c>
      <c r="AL27" s="29">
        <f t="shared" si="12"/>
        <v>1.239371</v>
      </c>
      <c r="AM27" s="35"/>
      <c r="AN27" s="24">
        <f t="shared" si="13"/>
        <v>0.64455123050306851</v>
      </c>
      <c r="AO27" s="25">
        <f t="shared" si="13"/>
        <v>3.07471969473143E-3</v>
      </c>
      <c r="AP27" s="25">
        <f t="shared" si="13"/>
        <v>0.13961180175908169</v>
      </c>
      <c r="AQ27" s="25">
        <f t="shared" si="13"/>
        <v>4.5622122771333422E-2</v>
      </c>
      <c r="AR27" s="25">
        <f t="shared" si="13"/>
        <v>3.9059729765619118E-2</v>
      </c>
      <c r="AS27" s="25">
        <f t="shared" si="13"/>
        <v>3.1500820271018845E-2</v>
      </c>
      <c r="AT27" s="32">
        <f t="shared" si="14"/>
        <v>9.1956323005782645E-2</v>
      </c>
    </row>
    <row r="28" spans="1:46" x14ac:dyDescent="0.25">
      <c r="A28" s="64"/>
      <c r="B28" s="51" t="s">
        <v>24</v>
      </c>
      <c r="C28" s="17">
        <v>5.7722999999999997E-2</v>
      </c>
      <c r="D28" s="17">
        <v>5.2836000000000001E-2</v>
      </c>
      <c r="E28" s="35"/>
      <c r="F28" s="17">
        <v>0.49755100000000002</v>
      </c>
      <c r="G28" s="17">
        <v>0.56819900000000001</v>
      </c>
      <c r="H28" s="35"/>
      <c r="I28" s="20">
        <v>19.959857</v>
      </c>
      <c r="J28" s="20">
        <v>20.593364000000001</v>
      </c>
      <c r="K28" s="38"/>
      <c r="L28" s="20">
        <v>41.997100000000003</v>
      </c>
      <c r="M28" s="20">
        <v>39.667389999999997</v>
      </c>
      <c r="N28" s="38"/>
      <c r="O28" s="20">
        <v>42.703406000000001</v>
      </c>
      <c r="P28" s="20">
        <v>42.992083999999998</v>
      </c>
      <c r="Q28" s="38"/>
      <c r="R28" s="20">
        <v>38.602013999999997</v>
      </c>
      <c r="S28" s="20">
        <v>39.429183000000002</v>
      </c>
      <c r="T28" s="38"/>
      <c r="U28" s="20">
        <v>1.3886970000000001</v>
      </c>
      <c r="V28" s="20">
        <v>1.2086749999999999</v>
      </c>
      <c r="W28" s="35"/>
      <c r="X28" s="24">
        <f t="shared" si="0"/>
        <v>4.8869999999999955E-3</v>
      </c>
      <c r="Y28" s="25">
        <f t="shared" si="1"/>
        <v>-7.0647999999999989E-2</v>
      </c>
      <c r="Z28" s="54">
        <f t="shared" si="2"/>
        <v>-0.6335070000000016</v>
      </c>
      <c r="AA28" s="54">
        <f t="shared" si="3"/>
        <v>2.3297100000000057</v>
      </c>
      <c r="AB28" s="54">
        <f t="shared" si="4"/>
        <v>-0.28867799999999733</v>
      </c>
      <c r="AC28" s="54">
        <f t="shared" si="15"/>
        <v>-0.82716900000000493</v>
      </c>
      <c r="AD28" s="29">
        <f t="shared" si="6"/>
        <v>0.18002200000000013</v>
      </c>
      <c r="AE28" s="35"/>
      <c r="AF28" s="24">
        <f t="shared" si="7"/>
        <v>5.5279499999999995E-2</v>
      </c>
      <c r="AG28" s="25">
        <f t="shared" si="8"/>
        <v>0.53287499999999999</v>
      </c>
      <c r="AH28" s="58">
        <f t="shared" si="9"/>
        <v>20.2766105</v>
      </c>
      <c r="AI28" s="54">
        <f t="shared" si="10"/>
        <v>40.832245</v>
      </c>
      <c r="AJ28" s="54">
        <f t="shared" si="11"/>
        <v>42.847745000000003</v>
      </c>
      <c r="AK28" s="54">
        <f t="shared" si="16"/>
        <v>39.015598499999996</v>
      </c>
      <c r="AL28" s="29">
        <f t="shared" si="12"/>
        <v>1.298686</v>
      </c>
      <c r="AM28" s="35"/>
      <c r="AN28" s="24">
        <f t="shared" si="13"/>
        <v>8.8405285865465422E-2</v>
      </c>
      <c r="AO28" s="25">
        <f t="shared" si="13"/>
        <v>-0.13257893502228477</v>
      </c>
      <c r="AP28" s="25">
        <f t="shared" si="13"/>
        <v>-3.1243239593718171E-2</v>
      </c>
      <c r="AQ28" s="25">
        <f t="shared" si="13"/>
        <v>5.7055643156529987E-2</v>
      </c>
      <c r="AR28" s="25">
        <f t="shared" si="13"/>
        <v>-6.7372973770264298E-3</v>
      </c>
      <c r="AS28" s="25">
        <f t="shared" si="13"/>
        <v>-2.120098196109961E-2</v>
      </c>
      <c r="AT28" s="32">
        <f t="shared" si="14"/>
        <v>0.13861857292678917</v>
      </c>
    </row>
    <row r="29" spans="1:46" x14ac:dyDescent="0.25">
      <c r="A29" s="64"/>
      <c r="B29" s="51" t="s">
        <v>25</v>
      </c>
      <c r="C29" s="17">
        <v>0.2092</v>
      </c>
      <c r="D29" s="17">
        <v>0.2104</v>
      </c>
      <c r="E29" s="35"/>
      <c r="F29" s="17">
        <v>0.65380000000000005</v>
      </c>
      <c r="G29" s="17">
        <v>0.67649999999999999</v>
      </c>
      <c r="H29" s="35"/>
      <c r="I29" s="20">
        <v>25.36</v>
      </c>
      <c r="J29" s="20">
        <v>25.821999999999999</v>
      </c>
      <c r="K29" s="38"/>
      <c r="L29" s="20">
        <v>44.399000000000001</v>
      </c>
      <c r="M29" s="20">
        <v>43.194000000000003</v>
      </c>
      <c r="N29" s="38"/>
      <c r="O29" s="20">
        <v>43.372999999999998</v>
      </c>
      <c r="P29" s="20">
        <v>43.152999999999999</v>
      </c>
      <c r="Q29" s="38"/>
      <c r="R29" s="20">
        <v>46.862000000000002</v>
      </c>
      <c r="S29" s="20">
        <v>45.747</v>
      </c>
      <c r="T29" s="38"/>
      <c r="U29" s="20">
        <v>1.2979499999999999</v>
      </c>
      <c r="V29" s="20">
        <v>1.180202</v>
      </c>
      <c r="W29" s="35"/>
      <c r="X29" s="24">
        <f t="shared" si="0"/>
        <v>-1.2000000000000066E-3</v>
      </c>
      <c r="Y29" s="25">
        <f t="shared" si="1"/>
        <v>-2.2699999999999942E-2</v>
      </c>
      <c r="Z29" s="54">
        <f t="shared" si="2"/>
        <v>-0.46199999999999974</v>
      </c>
      <c r="AA29" s="54">
        <f t="shared" si="3"/>
        <v>1.2049999999999983</v>
      </c>
      <c r="AB29" s="54">
        <f t="shared" si="4"/>
        <v>0.21999999999999886</v>
      </c>
      <c r="AC29" s="54">
        <f t="shared" si="15"/>
        <v>1.115000000000002</v>
      </c>
      <c r="AD29" s="29">
        <f t="shared" si="6"/>
        <v>0.11774799999999996</v>
      </c>
      <c r="AE29" s="35"/>
      <c r="AF29" s="24">
        <f t="shared" si="7"/>
        <v>0.20979999999999999</v>
      </c>
      <c r="AG29" s="25">
        <f t="shared" si="8"/>
        <v>0.66515000000000002</v>
      </c>
      <c r="AH29" s="58">
        <f t="shared" si="9"/>
        <v>25.591000000000001</v>
      </c>
      <c r="AI29" s="54">
        <f t="shared" si="10"/>
        <v>43.796500000000002</v>
      </c>
      <c r="AJ29" s="54">
        <f t="shared" si="11"/>
        <v>43.262999999999998</v>
      </c>
      <c r="AK29" s="54">
        <f t="shared" si="16"/>
        <v>46.304500000000004</v>
      </c>
      <c r="AL29" s="29">
        <f t="shared" si="12"/>
        <v>1.2390759999999998</v>
      </c>
      <c r="AM29" s="35"/>
      <c r="AN29" s="24">
        <f t="shared" si="13"/>
        <v>-5.7197330791230062E-3</v>
      </c>
      <c r="AO29" s="25">
        <f t="shared" si="13"/>
        <v>-3.4127640381868662E-2</v>
      </c>
      <c r="AP29" s="25">
        <f t="shared" si="13"/>
        <v>-1.8053221835801637E-2</v>
      </c>
      <c r="AQ29" s="25">
        <f t="shared" si="13"/>
        <v>2.7513614101583421E-2</v>
      </c>
      <c r="AR29" s="25">
        <f t="shared" si="13"/>
        <v>5.0851767098906431E-3</v>
      </c>
      <c r="AS29" s="25">
        <f t="shared" si="13"/>
        <v>2.4079733071299805E-2</v>
      </c>
      <c r="AT29" s="32">
        <f t="shared" si="14"/>
        <v>9.502887635625254E-2</v>
      </c>
    </row>
    <row r="30" spans="1:46" x14ac:dyDescent="0.25">
      <c r="A30" s="64"/>
      <c r="B30" s="51" t="s">
        <v>26</v>
      </c>
      <c r="C30" s="17">
        <v>0.34055600000000003</v>
      </c>
      <c r="D30" s="17">
        <v>0.25330599999999998</v>
      </c>
      <c r="E30" s="35"/>
      <c r="F30" s="17">
        <v>0.96941699999999997</v>
      </c>
      <c r="G30" s="17">
        <v>0.93091800000000002</v>
      </c>
      <c r="H30" s="35"/>
      <c r="I30" s="20">
        <v>35.339500000000001</v>
      </c>
      <c r="J30" s="20">
        <v>32.758279999999999</v>
      </c>
      <c r="K30" s="38"/>
      <c r="L30" s="20">
        <v>43.605024999999998</v>
      </c>
      <c r="M30" s="20">
        <v>37.849046000000001</v>
      </c>
      <c r="N30" s="38"/>
      <c r="O30" s="20">
        <v>46.000444999999999</v>
      </c>
      <c r="P30" s="20">
        <v>43.010933999999999</v>
      </c>
      <c r="Q30" s="38"/>
      <c r="R30" s="20">
        <v>47.501596999999997</v>
      </c>
      <c r="S30" s="20">
        <v>44.37903</v>
      </c>
      <c r="T30" s="38"/>
      <c r="U30" s="20">
        <v>1.4670049999999999</v>
      </c>
      <c r="V30" s="20">
        <v>1.1624030000000001</v>
      </c>
      <c r="W30" s="35"/>
      <c r="X30" s="24">
        <f t="shared" si="0"/>
        <v>8.725000000000005E-2</v>
      </c>
      <c r="Y30" s="25">
        <f t="shared" si="1"/>
        <v>3.849899999999995E-2</v>
      </c>
      <c r="Z30" s="54">
        <f t="shared" si="2"/>
        <v>2.5812200000000018</v>
      </c>
      <c r="AA30" s="54">
        <f t="shared" si="3"/>
        <v>5.7559789999999964</v>
      </c>
      <c r="AB30" s="54">
        <f t="shared" si="4"/>
        <v>2.9895110000000003</v>
      </c>
      <c r="AC30" s="54">
        <f t="shared" si="15"/>
        <v>3.1225669999999965</v>
      </c>
      <c r="AD30" s="29">
        <f t="shared" si="6"/>
        <v>0.30460199999999982</v>
      </c>
      <c r="AE30" s="35"/>
      <c r="AF30" s="24">
        <f t="shared" si="7"/>
        <v>0.296931</v>
      </c>
      <c r="AG30" s="25">
        <f t="shared" si="8"/>
        <v>0.95016750000000005</v>
      </c>
      <c r="AH30" s="58">
        <f t="shared" si="9"/>
        <v>34.04889</v>
      </c>
      <c r="AI30" s="54">
        <f t="shared" si="10"/>
        <v>40.7270355</v>
      </c>
      <c r="AJ30" s="54">
        <f t="shared" si="11"/>
        <v>44.505689500000003</v>
      </c>
      <c r="AK30" s="54">
        <f t="shared" si="16"/>
        <v>45.940313500000002</v>
      </c>
      <c r="AL30" s="29">
        <f t="shared" si="12"/>
        <v>1.3147039999999999</v>
      </c>
      <c r="AM30" s="35"/>
      <c r="AN30" s="24">
        <f t="shared" si="13"/>
        <v>0.29383930946920345</v>
      </c>
      <c r="AO30" s="25">
        <f t="shared" si="13"/>
        <v>4.0518119173724575E-2</v>
      </c>
      <c r="AP30" s="25">
        <f t="shared" si="13"/>
        <v>7.5809226086371737E-2</v>
      </c>
      <c r="AQ30" s="25">
        <f t="shared" si="13"/>
        <v>0.14133066473743214</v>
      </c>
      <c r="AR30" s="25">
        <f t="shared" si="13"/>
        <v>6.7171434339872438E-2</v>
      </c>
      <c r="AS30" s="25">
        <f t="shared" si="13"/>
        <v>6.7970084705669162E-2</v>
      </c>
      <c r="AT30" s="32">
        <f t="shared" si="13"/>
        <v>0.23168865387189805</v>
      </c>
    </row>
    <row r="31" spans="1:46" x14ac:dyDescent="0.25">
      <c r="A31" s="64"/>
      <c r="B31" s="51" t="s">
        <v>27</v>
      </c>
      <c r="C31" s="17">
        <v>0.117853</v>
      </c>
      <c r="D31" s="17">
        <v>0.12321699999999999</v>
      </c>
      <c r="E31" s="35"/>
      <c r="F31" s="17">
        <v>0.79907600000000001</v>
      </c>
      <c r="G31" s="17">
        <v>0.68228599999999995</v>
      </c>
      <c r="H31" s="35"/>
      <c r="I31" s="20">
        <v>27.698264999999999</v>
      </c>
      <c r="J31" s="20">
        <v>25.527146999999999</v>
      </c>
      <c r="K31" s="38"/>
      <c r="L31" s="20">
        <v>45.851703999999998</v>
      </c>
      <c r="M31" s="20">
        <v>44.089188999999998</v>
      </c>
      <c r="N31" s="38"/>
      <c r="O31" s="20">
        <v>42.134467999999998</v>
      </c>
      <c r="P31" s="20">
        <v>40.547351999999997</v>
      </c>
      <c r="Q31" s="38"/>
      <c r="R31" s="20">
        <v>47.505437999999998</v>
      </c>
      <c r="S31" s="20">
        <v>45.569502999999997</v>
      </c>
      <c r="T31" s="38"/>
      <c r="U31" s="20">
        <v>1.1595409999999999</v>
      </c>
      <c r="V31" s="20">
        <v>1.1637310000000001</v>
      </c>
      <c r="W31" s="35"/>
      <c r="X31" s="24">
        <f t="shared" si="0"/>
        <v>-5.3639999999999938E-3</v>
      </c>
      <c r="Y31" s="25">
        <f t="shared" si="1"/>
        <v>0.11679000000000006</v>
      </c>
      <c r="Z31" s="54">
        <f t="shared" si="2"/>
        <v>2.1711179999999999</v>
      </c>
      <c r="AA31" s="54">
        <f t="shared" si="3"/>
        <v>1.7625150000000005</v>
      </c>
      <c r="AB31" s="54">
        <f t="shared" si="4"/>
        <v>1.5871160000000017</v>
      </c>
      <c r="AC31" s="54">
        <f t="shared" si="15"/>
        <v>1.9359350000000006</v>
      </c>
      <c r="AD31" s="29">
        <f t="shared" si="6"/>
        <v>-4.1900000000001381E-3</v>
      </c>
      <c r="AE31" s="35"/>
      <c r="AF31" s="24">
        <f t="shared" si="7"/>
        <v>0.120535</v>
      </c>
      <c r="AG31" s="25">
        <f t="shared" si="8"/>
        <v>0.74068099999999992</v>
      </c>
      <c r="AH31" s="58">
        <f t="shared" si="9"/>
        <v>26.612705999999999</v>
      </c>
      <c r="AI31" s="54">
        <f t="shared" si="10"/>
        <v>44.970446499999994</v>
      </c>
      <c r="AJ31" s="54">
        <f t="shared" si="11"/>
        <v>41.340909999999994</v>
      </c>
      <c r="AK31" s="54">
        <f t="shared" si="16"/>
        <v>46.537470499999998</v>
      </c>
      <c r="AL31" s="29">
        <f t="shared" si="12"/>
        <v>1.1616360000000001</v>
      </c>
      <c r="AM31" s="35"/>
      <c r="AN31" s="24">
        <f t="shared" si="13"/>
        <v>-4.4501597046500967E-2</v>
      </c>
      <c r="AO31" s="25">
        <f t="shared" si="13"/>
        <v>0.15767921682883734</v>
      </c>
      <c r="AP31" s="25">
        <f t="shared" si="13"/>
        <v>8.1582008233210102E-2</v>
      </c>
      <c r="AQ31" s="25">
        <f t="shared" si="13"/>
        <v>3.9192739614004074E-2</v>
      </c>
      <c r="AR31" s="25">
        <f t="shared" si="13"/>
        <v>3.8390930436703059E-2</v>
      </c>
      <c r="AS31" s="25">
        <f t="shared" si="13"/>
        <v>4.1599489168625971E-2</v>
      </c>
      <c r="AT31" s="32">
        <f t="shared" si="13"/>
        <v>-3.6069818772835362E-3</v>
      </c>
    </row>
    <row r="32" spans="1:46" x14ac:dyDescent="0.25">
      <c r="A32" s="64"/>
      <c r="B32" s="51" t="s">
        <v>28</v>
      </c>
      <c r="C32" s="17">
        <v>0.40681600000000001</v>
      </c>
      <c r="D32" s="17">
        <v>0.36098000000000002</v>
      </c>
      <c r="E32" s="35"/>
      <c r="F32" s="17">
        <v>0.92859000000000003</v>
      </c>
      <c r="G32" s="17">
        <v>0.89038200000000001</v>
      </c>
      <c r="H32" s="35"/>
      <c r="I32" s="20">
        <v>34.604295</v>
      </c>
      <c r="J32" s="20">
        <v>32.947597999999999</v>
      </c>
      <c r="K32" s="38"/>
      <c r="L32" s="20">
        <v>44.784053999999998</v>
      </c>
      <c r="M32" s="20">
        <v>42.454442</v>
      </c>
      <c r="N32" s="38"/>
      <c r="O32" s="20">
        <v>28.979194</v>
      </c>
      <c r="P32" s="20">
        <v>27.699477000000002</v>
      </c>
      <c r="Q32" s="38"/>
      <c r="R32" s="20">
        <v>42.893413000000002</v>
      </c>
      <c r="S32" s="20">
        <v>42.946908999999998</v>
      </c>
      <c r="T32" s="38"/>
      <c r="U32" s="20">
        <v>1.1514409999999999</v>
      </c>
      <c r="V32" s="20">
        <v>1.171084</v>
      </c>
      <c r="W32" s="35"/>
      <c r="X32" s="24">
        <f t="shared" si="0"/>
        <v>4.5835999999999988E-2</v>
      </c>
      <c r="Y32" s="25">
        <f t="shared" si="1"/>
        <v>3.820800000000002E-2</v>
      </c>
      <c r="Z32" s="54">
        <f t="shared" si="2"/>
        <v>1.6566970000000012</v>
      </c>
      <c r="AA32" s="54">
        <f t="shared" si="3"/>
        <v>2.3296119999999974</v>
      </c>
      <c r="AB32" s="54">
        <f t="shared" si="4"/>
        <v>1.279716999999998</v>
      </c>
      <c r="AC32" s="54">
        <f t="shared" si="15"/>
        <v>-5.3495999999995547E-2</v>
      </c>
      <c r="AD32" s="29">
        <f t="shared" si="6"/>
        <v>-1.9643000000000077E-2</v>
      </c>
      <c r="AE32" s="35"/>
      <c r="AF32" s="24">
        <f t="shared" si="7"/>
        <v>0.38389800000000002</v>
      </c>
      <c r="AG32" s="25">
        <f t="shared" si="8"/>
        <v>0.90948600000000002</v>
      </c>
      <c r="AH32" s="58">
        <f t="shared" si="9"/>
        <v>33.775946500000003</v>
      </c>
      <c r="AI32" s="54">
        <f t="shared" si="10"/>
        <v>43.619247999999999</v>
      </c>
      <c r="AJ32" s="54">
        <f t="shared" si="11"/>
        <v>28.339335500000001</v>
      </c>
      <c r="AK32" s="54">
        <f t="shared" si="16"/>
        <v>42.920161</v>
      </c>
      <c r="AL32" s="29">
        <f t="shared" si="12"/>
        <v>1.1612624999999999</v>
      </c>
      <c r="AM32" s="35"/>
      <c r="AN32" s="24">
        <f t="shared" si="13"/>
        <v>0.1193962979749829</v>
      </c>
      <c r="AO32" s="25">
        <f t="shared" si="13"/>
        <v>4.2010542218351925E-2</v>
      </c>
      <c r="AP32" s="25">
        <f t="shared" si="13"/>
        <v>4.9049609905084404E-2</v>
      </c>
      <c r="AQ32" s="25">
        <f t="shared" si="13"/>
        <v>5.3407890021396003E-2</v>
      </c>
      <c r="AR32" s="25">
        <f t="shared" si="13"/>
        <v>4.515691625867508E-2</v>
      </c>
      <c r="AS32" s="25">
        <f t="shared" si="13"/>
        <v>-1.2464072536912327E-3</v>
      </c>
      <c r="AT32" s="32">
        <f t="shared" si="13"/>
        <v>-1.6915210815814753E-2</v>
      </c>
    </row>
    <row r="33" spans="1:46" x14ac:dyDescent="0.25">
      <c r="A33" s="64"/>
      <c r="B33" s="51" t="s">
        <v>29</v>
      </c>
      <c r="C33" s="17">
        <v>0.21158099999999999</v>
      </c>
      <c r="D33" s="17">
        <v>0.118062</v>
      </c>
      <c r="E33" s="35"/>
      <c r="F33" s="17">
        <v>0.74297500000000005</v>
      </c>
      <c r="G33" s="17">
        <v>0.55852000000000002</v>
      </c>
      <c r="H33" s="35"/>
      <c r="I33" s="20">
        <v>27.430472000000002</v>
      </c>
      <c r="J33" s="20">
        <v>23.122012000000002</v>
      </c>
      <c r="K33" s="38"/>
      <c r="L33" s="20">
        <v>43.321472</v>
      </c>
      <c r="M33" s="20">
        <v>41.33399</v>
      </c>
      <c r="N33" s="38"/>
      <c r="O33" s="20">
        <v>43.612571000000003</v>
      </c>
      <c r="P33" s="20">
        <v>41.667102999999997</v>
      </c>
      <c r="Q33" s="38"/>
      <c r="R33" s="20"/>
      <c r="S33" s="20"/>
      <c r="T33" s="38"/>
      <c r="U33" s="20">
        <v>1.375129</v>
      </c>
      <c r="V33" s="20">
        <v>1.1610689999999999</v>
      </c>
      <c r="W33" s="35"/>
      <c r="X33" s="24">
        <f t="shared" si="0"/>
        <v>9.3518999999999991E-2</v>
      </c>
      <c r="Y33" s="25">
        <f t="shared" si="1"/>
        <v>0.18445500000000004</v>
      </c>
      <c r="Z33" s="54">
        <f t="shared" si="2"/>
        <v>4.3084600000000002</v>
      </c>
      <c r="AA33" s="54">
        <f t="shared" si="3"/>
        <v>1.987482</v>
      </c>
      <c r="AB33" s="54">
        <f t="shared" si="4"/>
        <v>1.9454680000000053</v>
      </c>
      <c r="AC33" s="54"/>
      <c r="AD33" s="29">
        <f t="shared" si="6"/>
        <v>0.21406000000000014</v>
      </c>
      <c r="AE33" s="35"/>
      <c r="AF33" s="24">
        <f t="shared" si="7"/>
        <v>0.16482150000000001</v>
      </c>
      <c r="AG33" s="25">
        <f t="shared" si="8"/>
        <v>0.65074750000000003</v>
      </c>
      <c r="AH33" s="58">
        <f t="shared" si="9"/>
        <v>25.276242000000003</v>
      </c>
      <c r="AI33" s="54">
        <f t="shared" si="10"/>
        <v>42.327731</v>
      </c>
      <c r="AJ33" s="54">
        <f t="shared" si="11"/>
        <v>42.639837</v>
      </c>
      <c r="AK33" s="54"/>
      <c r="AL33" s="29">
        <f t="shared" si="12"/>
        <v>1.2680989999999999</v>
      </c>
      <c r="AM33" s="35"/>
      <c r="AN33" s="24">
        <f t="shared" si="13"/>
        <v>0.56739563709831531</v>
      </c>
      <c r="AO33" s="25">
        <f t="shared" si="13"/>
        <v>0.28345095447927193</v>
      </c>
      <c r="AP33" s="25">
        <f t="shared" si="13"/>
        <v>0.17045492759564493</v>
      </c>
      <c r="AQ33" s="25">
        <f t="shared" si="13"/>
        <v>4.6954607607008272E-2</v>
      </c>
      <c r="AR33" s="25">
        <f t="shared" si="13"/>
        <v>4.5625596551881878E-2</v>
      </c>
      <c r="AS33" s="25"/>
      <c r="AT33" s="32">
        <f t="shared" si="13"/>
        <v>0.16880385521950586</v>
      </c>
    </row>
    <row r="34" spans="1:46" x14ac:dyDescent="0.25">
      <c r="A34" s="64"/>
      <c r="B34" s="51" t="s">
        <v>30</v>
      </c>
      <c r="C34" s="17">
        <v>0.42378500000000002</v>
      </c>
      <c r="D34" s="17">
        <v>0.29583799999999999</v>
      </c>
      <c r="E34" s="35"/>
      <c r="F34" s="17">
        <v>0.96323400000000003</v>
      </c>
      <c r="G34" s="17">
        <v>0.96977500000000005</v>
      </c>
      <c r="H34" s="35"/>
      <c r="I34" s="20">
        <v>39.952292999999997</v>
      </c>
      <c r="J34" s="20">
        <v>36.098875999999997</v>
      </c>
      <c r="K34" s="38"/>
      <c r="L34" s="20">
        <v>44.059947000000001</v>
      </c>
      <c r="M34" s="20">
        <v>42.005251000000001</v>
      </c>
      <c r="N34" s="38"/>
      <c r="O34" s="20">
        <v>45.536858000000002</v>
      </c>
      <c r="P34" s="20">
        <v>42.579230000000003</v>
      </c>
      <c r="Q34" s="38"/>
      <c r="R34" s="20">
        <v>44.406410000000001</v>
      </c>
      <c r="S34" s="20">
        <v>43.733919999999998</v>
      </c>
      <c r="T34" s="38"/>
      <c r="U34" s="20">
        <v>1.244356</v>
      </c>
      <c r="V34" s="20">
        <v>1.166968</v>
      </c>
      <c r="W34" s="35"/>
      <c r="X34" s="24">
        <f t="shared" si="0"/>
        <v>0.12794700000000003</v>
      </c>
      <c r="Y34" s="25">
        <f t="shared" si="1"/>
        <v>-6.541000000000019E-3</v>
      </c>
      <c r="Z34" s="54">
        <f t="shared" si="2"/>
        <v>3.8534170000000003</v>
      </c>
      <c r="AA34" s="54">
        <f t="shared" si="3"/>
        <v>2.0546959999999999</v>
      </c>
      <c r="AB34" s="54">
        <f t="shared" si="4"/>
        <v>2.9576279999999997</v>
      </c>
      <c r="AC34" s="54">
        <f t="shared" si="15"/>
        <v>0.67249000000000336</v>
      </c>
      <c r="AD34" s="29">
        <f t="shared" si="6"/>
        <v>7.7388000000000012E-2</v>
      </c>
      <c r="AE34" s="35"/>
      <c r="AF34" s="24">
        <f t="shared" si="7"/>
        <v>0.35981150000000001</v>
      </c>
      <c r="AG34" s="25">
        <f t="shared" si="8"/>
        <v>0.9665045000000001</v>
      </c>
      <c r="AH34" s="58">
        <f t="shared" si="9"/>
        <v>38.025584499999994</v>
      </c>
      <c r="AI34" s="54">
        <f t="shared" si="10"/>
        <v>43.032599000000005</v>
      </c>
      <c r="AJ34" s="54">
        <f t="shared" si="11"/>
        <v>44.058044000000002</v>
      </c>
      <c r="AK34" s="54">
        <f t="shared" si="16"/>
        <v>44.070165000000003</v>
      </c>
      <c r="AL34" s="29">
        <f t="shared" si="12"/>
        <v>1.205662</v>
      </c>
      <c r="AM34" s="35"/>
      <c r="AN34" s="24">
        <f t="shared" si="13"/>
        <v>0.35559452657850021</v>
      </c>
      <c r="AO34" s="25">
        <f t="shared" si="13"/>
        <v>-6.7676870619847278E-3</v>
      </c>
      <c r="AP34" s="25">
        <f t="shared" si="13"/>
        <v>0.10133748239951448</v>
      </c>
      <c r="AQ34" s="25">
        <f t="shared" si="13"/>
        <v>4.7747429803159221E-2</v>
      </c>
      <c r="AR34" s="25">
        <f t="shared" si="13"/>
        <v>6.7130261161843674E-2</v>
      </c>
      <c r="AS34" s="25">
        <f t="shared" si="13"/>
        <v>1.5259529888304329E-2</v>
      </c>
      <c r="AT34" s="32">
        <f t="shared" si="13"/>
        <v>6.4187143660495244E-2</v>
      </c>
    </row>
    <row r="35" spans="1:46" x14ac:dyDescent="0.25">
      <c r="A35" s="64"/>
      <c r="B35" s="51" t="s">
        <v>31</v>
      </c>
      <c r="C35" s="17">
        <v>4.5790999999999998E-2</v>
      </c>
      <c r="D35" s="17">
        <v>2.7640000000000001E-2</v>
      </c>
      <c r="E35" s="35"/>
      <c r="F35" s="17">
        <v>0.25210300000000002</v>
      </c>
      <c r="G35" s="17">
        <v>0.15762899999999999</v>
      </c>
      <c r="H35" s="35"/>
      <c r="I35" s="20">
        <v>13.130203</v>
      </c>
      <c r="J35" s="20">
        <v>10.568948000000001</v>
      </c>
      <c r="K35" s="38"/>
      <c r="L35" s="20">
        <v>46.615395999999997</v>
      </c>
      <c r="M35" s="20">
        <v>43.343800000000002</v>
      </c>
      <c r="N35" s="38"/>
      <c r="O35" s="20">
        <v>41.381487</v>
      </c>
      <c r="P35" s="20">
        <v>42.691788000000003</v>
      </c>
      <c r="Q35" s="38"/>
      <c r="R35" s="20">
        <v>37.657226000000001</v>
      </c>
      <c r="S35" s="20">
        <v>36.367491999999999</v>
      </c>
      <c r="T35" s="38"/>
      <c r="U35" s="20">
        <v>1.3800840000000001</v>
      </c>
      <c r="V35" s="20">
        <v>1.1254440000000001</v>
      </c>
      <c r="W35" s="35"/>
      <c r="X35" s="24">
        <f t="shared" si="0"/>
        <v>1.8150999999999997E-2</v>
      </c>
      <c r="Y35" s="25">
        <f t="shared" si="1"/>
        <v>9.447400000000003E-2</v>
      </c>
      <c r="Z35" s="54">
        <f t="shared" si="2"/>
        <v>2.5612549999999992</v>
      </c>
      <c r="AA35" s="54">
        <f t="shared" si="3"/>
        <v>3.2715959999999953</v>
      </c>
      <c r="AB35" s="54">
        <f t="shared" si="4"/>
        <v>-1.3103010000000026</v>
      </c>
      <c r="AC35" s="54">
        <f t="shared" si="15"/>
        <v>1.2897340000000028</v>
      </c>
      <c r="AD35" s="29">
        <f t="shared" si="6"/>
        <v>0.25463999999999998</v>
      </c>
      <c r="AE35" s="35"/>
      <c r="AF35" s="24">
        <f t="shared" si="7"/>
        <v>3.6715499999999998E-2</v>
      </c>
      <c r="AG35" s="25">
        <f t="shared" si="8"/>
        <v>0.20486599999999999</v>
      </c>
      <c r="AH35" s="58">
        <f t="shared" si="9"/>
        <v>11.8495755</v>
      </c>
      <c r="AI35" s="54">
        <f t="shared" si="10"/>
        <v>44.979597999999996</v>
      </c>
      <c r="AJ35" s="54">
        <f t="shared" si="11"/>
        <v>42.036637499999998</v>
      </c>
      <c r="AK35" s="54">
        <f t="shared" si="16"/>
        <v>37.012359000000004</v>
      </c>
      <c r="AL35" s="29">
        <f t="shared" si="12"/>
        <v>1.252764</v>
      </c>
      <c r="AM35" s="35"/>
      <c r="AN35" s="24">
        <f t="shared" si="13"/>
        <v>0.49436886328662277</v>
      </c>
      <c r="AO35" s="25">
        <f t="shared" si="13"/>
        <v>0.46115021526265965</v>
      </c>
      <c r="AP35" s="25">
        <f t="shared" si="13"/>
        <v>0.21614740544924999</v>
      </c>
      <c r="AQ35" s="25">
        <f t="shared" si="13"/>
        <v>7.2735109815787943E-2</v>
      </c>
      <c r="AR35" s="25">
        <f t="shared" si="13"/>
        <v>-3.1170452203747329E-2</v>
      </c>
      <c r="AS35" s="25">
        <f t="shared" si="13"/>
        <v>3.4846036157814279E-2</v>
      </c>
      <c r="AT35" s="32">
        <f t="shared" si="13"/>
        <v>0.20326254585859746</v>
      </c>
    </row>
    <row r="36" spans="1:46" x14ac:dyDescent="0.25">
      <c r="A36" s="64"/>
      <c r="B36" s="51" t="s">
        <v>32</v>
      </c>
      <c r="C36" s="17">
        <v>0.15288399999999999</v>
      </c>
      <c r="D36" s="17">
        <v>0.13522000000000001</v>
      </c>
      <c r="E36" s="35"/>
      <c r="F36" s="17">
        <v>0.88531300000000002</v>
      </c>
      <c r="G36" s="17">
        <v>0.72644299999999995</v>
      </c>
      <c r="H36" s="35"/>
      <c r="I36" s="20">
        <v>28.290029000000001</v>
      </c>
      <c r="J36" s="20">
        <v>26.176603</v>
      </c>
      <c r="K36" s="38"/>
      <c r="L36" s="20">
        <v>41.582033000000003</v>
      </c>
      <c r="M36" s="20">
        <v>39.266269000000001</v>
      </c>
      <c r="N36" s="38"/>
      <c r="O36" s="20">
        <v>42.895882</v>
      </c>
      <c r="P36" s="20">
        <v>42.703992</v>
      </c>
      <c r="Q36" s="38"/>
      <c r="R36" s="20">
        <v>43.924415000000003</v>
      </c>
      <c r="S36" s="20">
        <v>42.948228</v>
      </c>
      <c r="T36" s="38"/>
      <c r="U36" s="20">
        <v>1.178129</v>
      </c>
      <c r="V36" s="20">
        <v>1.1742379999999999</v>
      </c>
      <c r="W36" s="35"/>
      <c r="X36" s="24">
        <f t="shared" si="0"/>
        <v>1.7663999999999985E-2</v>
      </c>
      <c r="Y36" s="25">
        <f t="shared" si="1"/>
        <v>0.15887000000000007</v>
      </c>
      <c r="Z36" s="54">
        <f t="shared" si="2"/>
        <v>2.1134260000000005</v>
      </c>
      <c r="AA36" s="54">
        <f t="shared" si="3"/>
        <v>2.3157640000000015</v>
      </c>
      <c r="AB36" s="54">
        <f t="shared" si="4"/>
        <v>0.19189000000000078</v>
      </c>
      <c r="AC36" s="54">
        <f t="shared" si="15"/>
        <v>0.97618700000000302</v>
      </c>
      <c r="AD36" s="29">
        <f t="shared" si="6"/>
        <v>3.8910000000000888E-3</v>
      </c>
      <c r="AE36" s="35"/>
      <c r="AF36" s="24">
        <f t="shared" si="7"/>
        <v>0.14405200000000001</v>
      </c>
      <c r="AG36" s="25">
        <f t="shared" si="8"/>
        <v>0.80587799999999998</v>
      </c>
      <c r="AH36" s="58">
        <f t="shared" si="9"/>
        <v>27.233316000000002</v>
      </c>
      <c r="AI36" s="54">
        <f t="shared" si="10"/>
        <v>40.424151000000002</v>
      </c>
      <c r="AJ36" s="54">
        <f t="shared" si="11"/>
        <v>42.799937</v>
      </c>
      <c r="AK36" s="54">
        <f t="shared" si="16"/>
        <v>43.436321500000005</v>
      </c>
      <c r="AL36" s="29">
        <f t="shared" si="12"/>
        <v>1.1761835</v>
      </c>
      <c r="AM36" s="35"/>
      <c r="AN36" s="24">
        <f t="shared" si="13"/>
        <v>0.12262238636048083</v>
      </c>
      <c r="AO36" s="25">
        <f t="shared" si="13"/>
        <v>0.19713902104288747</v>
      </c>
      <c r="AP36" s="25">
        <f t="shared" si="13"/>
        <v>7.76044312782182E-2</v>
      </c>
      <c r="AQ36" s="25">
        <f t="shared" si="13"/>
        <v>5.7286645302705337E-2</v>
      </c>
      <c r="AR36" s="25">
        <f t="shared" si="13"/>
        <v>4.4834178143767075E-3</v>
      </c>
      <c r="AS36" s="25">
        <f t="shared" si="13"/>
        <v>2.247397952425605E-2</v>
      </c>
      <c r="AT36" s="32">
        <f t="shared" si="13"/>
        <v>3.3081572730786382E-3</v>
      </c>
    </row>
    <row r="37" spans="1:46" x14ac:dyDescent="0.25">
      <c r="A37" s="65" t="s">
        <v>22</v>
      </c>
      <c r="B37" s="52" t="s">
        <v>33</v>
      </c>
      <c r="C37" s="18">
        <v>0.27140199999999998</v>
      </c>
      <c r="D37" s="18">
        <v>0.164884</v>
      </c>
      <c r="E37" s="35"/>
      <c r="F37" s="18">
        <v>0.99965700000000002</v>
      </c>
      <c r="G37" s="18">
        <v>0.99982000000000004</v>
      </c>
      <c r="H37" s="35"/>
      <c r="I37" s="21">
        <v>38.377479000000001</v>
      </c>
      <c r="J37" s="21">
        <v>35.037725000000002</v>
      </c>
      <c r="K37" s="38"/>
      <c r="L37" s="21">
        <v>42.830893000000003</v>
      </c>
      <c r="M37" s="21">
        <v>40.684081999999997</v>
      </c>
      <c r="N37" s="38"/>
      <c r="O37" s="21">
        <v>40.267600999999999</v>
      </c>
      <c r="P37" s="21">
        <v>36.587220000000002</v>
      </c>
      <c r="Q37" s="38"/>
      <c r="R37" s="21">
        <v>45.097689000000003</v>
      </c>
      <c r="S37" s="21">
        <v>44.013128999999999</v>
      </c>
      <c r="T37" s="38"/>
      <c r="U37" s="21">
        <v>1.284951</v>
      </c>
      <c r="V37" s="21">
        <v>1.1884380000000001</v>
      </c>
      <c r="W37" s="35"/>
      <c r="X37" s="26">
        <f t="shared" si="0"/>
        <v>0.10651799999999997</v>
      </c>
      <c r="Y37" s="27">
        <f t="shared" si="1"/>
        <v>-1.6300000000002424E-4</v>
      </c>
      <c r="Z37" s="55">
        <f t="shared" si="2"/>
        <v>3.3397539999999992</v>
      </c>
      <c r="AA37" s="55">
        <f t="shared" si="3"/>
        <v>2.1468110000000067</v>
      </c>
      <c r="AB37" s="55">
        <f t="shared" si="4"/>
        <v>3.680380999999997</v>
      </c>
      <c r="AC37" s="55">
        <f t="shared" si="15"/>
        <v>1.0845600000000033</v>
      </c>
      <c r="AD37" s="30">
        <f t="shared" si="6"/>
        <v>9.6512999999999849E-2</v>
      </c>
      <c r="AE37" s="35"/>
      <c r="AF37" s="26">
        <f t="shared" si="7"/>
        <v>0.21814299999999998</v>
      </c>
      <c r="AG37" s="27">
        <f t="shared" si="8"/>
        <v>0.99973850000000009</v>
      </c>
      <c r="AH37" s="59">
        <f t="shared" si="9"/>
        <v>36.707602000000001</v>
      </c>
      <c r="AI37" s="55">
        <f t="shared" si="10"/>
        <v>41.757487499999996</v>
      </c>
      <c r="AJ37" s="55">
        <f t="shared" si="11"/>
        <v>38.427410500000001</v>
      </c>
      <c r="AK37" s="55">
        <f t="shared" si="16"/>
        <v>44.555408999999997</v>
      </c>
      <c r="AL37" s="30">
        <f t="shared" si="12"/>
        <v>1.2366945</v>
      </c>
      <c r="AM37" s="35"/>
      <c r="AN37" s="26">
        <f t="shared" si="13"/>
        <v>0.48829437570767792</v>
      </c>
      <c r="AO37" s="27">
        <f t="shared" si="13"/>
        <v>-1.630426356492465E-4</v>
      </c>
      <c r="AP37" s="27">
        <f t="shared" si="13"/>
        <v>9.0982625342837686E-2</v>
      </c>
      <c r="AQ37" s="27">
        <f t="shared" si="13"/>
        <v>5.1411402565827428E-2</v>
      </c>
      <c r="AR37" s="27">
        <f t="shared" si="13"/>
        <v>9.5774889645504402E-2</v>
      </c>
      <c r="AS37" s="27">
        <f t="shared" si="13"/>
        <v>2.4341825702913048E-2</v>
      </c>
      <c r="AT37" s="33">
        <f t="shared" si="13"/>
        <v>7.8041100692208015E-2</v>
      </c>
    </row>
    <row r="38" spans="1:46" x14ac:dyDescent="0.25">
      <c r="A38" s="65"/>
      <c r="B38" s="52" t="s">
        <v>34</v>
      </c>
      <c r="C38" s="18">
        <v>6.7762000000000003E-2</v>
      </c>
      <c r="D38" s="18">
        <v>4.9409000000000002E-2</v>
      </c>
      <c r="E38" s="35"/>
      <c r="F38" s="18">
        <v>0.481989</v>
      </c>
      <c r="G38" s="18">
        <v>0.59940800000000005</v>
      </c>
      <c r="H38" s="35"/>
      <c r="I38" s="21">
        <v>20.032827999999999</v>
      </c>
      <c r="J38" s="21">
        <v>20.946725000000001</v>
      </c>
      <c r="K38" s="38"/>
      <c r="L38" s="21">
        <v>44.900939000000001</v>
      </c>
      <c r="M38" s="21">
        <v>42.729235000000003</v>
      </c>
      <c r="N38" s="38"/>
      <c r="O38" s="21">
        <v>41.327483000000001</v>
      </c>
      <c r="P38" s="21">
        <v>41.873161000000003</v>
      </c>
      <c r="Q38" s="38"/>
      <c r="R38" s="21">
        <v>35.837394000000003</v>
      </c>
      <c r="S38" s="21">
        <v>37.243000000000002</v>
      </c>
      <c r="T38" s="38"/>
      <c r="U38" s="21">
        <v>1.462747</v>
      </c>
      <c r="V38" s="21">
        <v>1.198852</v>
      </c>
      <c r="W38" s="35"/>
      <c r="X38" s="26">
        <f t="shared" si="0"/>
        <v>1.8353000000000001E-2</v>
      </c>
      <c r="Y38" s="27">
        <f t="shared" si="1"/>
        <v>-0.11741900000000005</v>
      </c>
      <c r="Z38" s="55">
        <f t="shared" si="2"/>
        <v>-0.91389700000000218</v>
      </c>
      <c r="AA38" s="55">
        <f t="shared" si="3"/>
        <v>2.1717039999999983</v>
      </c>
      <c r="AB38" s="55">
        <f t="shared" si="4"/>
        <v>-0.54567800000000233</v>
      </c>
      <c r="AC38" s="55">
        <f t="shared" si="15"/>
        <v>-1.4056059999999988</v>
      </c>
      <c r="AD38" s="30">
        <f t="shared" si="6"/>
        <v>0.26389499999999999</v>
      </c>
      <c r="AE38" s="35"/>
      <c r="AF38" s="26">
        <f t="shared" si="7"/>
        <v>5.8585499999999999E-2</v>
      </c>
      <c r="AG38" s="27">
        <f t="shared" si="8"/>
        <v>0.54069849999999997</v>
      </c>
      <c r="AH38" s="59">
        <f t="shared" si="9"/>
        <v>20.489776499999998</v>
      </c>
      <c r="AI38" s="55">
        <f t="shared" si="10"/>
        <v>43.815087000000005</v>
      </c>
      <c r="AJ38" s="55">
        <f t="shared" si="11"/>
        <v>41.600322000000006</v>
      </c>
      <c r="AK38" s="55">
        <f t="shared" si="16"/>
        <v>36.540197000000006</v>
      </c>
      <c r="AL38" s="30">
        <f t="shared" si="12"/>
        <v>1.3307994999999999</v>
      </c>
      <c r="AM38" s="35"/>
      <c r="AN38" s="26">
        <f t="shared" si="13"/>
        <v>0.31326864155806472</v>
      </c>
      <c r="AO38" s="27">
        <f t="shared" si="13"/>
        <v>-0.21716168992516172</v>
      </c>
      <c r="AP38" s="27">
        <f t="shared" si="13"/>
        <v>-4.4602585098963976E-2</v>
      </c>
      <c r="AQ38" s="27">
        <f t="shared" si="13"/>
        <v>4.9565210266500168E-2</v>
      </c>
      <c r="AR38" s="27">
        <f t="shared" si="13"/>
        <v>-1.3117158083536043E-2</v>
      </c>
      <c r="AS38" s="27">
        <f t="shared" si="13"/>
        <v>-3.8467389762567472E-2</v>
      </c>
      <c r="AT38" s="33">
        <f t="shared" si="13"/>
        <v>0.19829809073417898</v>
      </c>
    </row>
    <row r="39" spans="1:46" x14ac:dyDescent="0.25">
      <c r="A39" s="65"/>
      <c r="B39" s="52" t="s">
        <v>35</v>
      </c>
      <c r="C39" s="18">
        <v>3.5000000000000003E-2</v>
      </c>
      <c r="D39" s="18">
        <v>1.2999999999999999E-2</v>
      </c>
      <c r="E39" s="35"/>
      <c r="F39" s="18">
        <v>0.42759999999999998</v>
      </c>
      <c r="G39" s="18">
        <v>0.3594</v>
      </c>
      <c r="H39" s="35"/>
      <c r="I39" s="21">
        <v>15.736000000000001</v>
      </c>
      <c r="J39" s="21">
        <v>14.026</v>
      </c>
      <c r="K39" s="38"/>
      <c r="L39" s="21">
        <v>46.563000000000002</v>
      </c>
      <c r="M39" s="21">
        <v>45.100999999999999</v>
      </c>
      <c r="N39" s="38"/>
      <c r="O39" s="21">
        <v>44.018999999999998</v>
      </c>
      <c r="P39" s="21">
        <v>43.348999999999997</v>
      </c>
      <c r="Q39" s="38"/>
      <c r="R39" s="21">
        <v>41.610999999999997</v>
      </c>
      <c r="S39" s="21">
        <v>41.308</v>
      </c>
      <c r="T39" s="38"/>
      <c r="U39" s="21">
        <v>1.3412459999999999</v>
      </c>
      <c r="V39" s="21">
        <v>1.1884380000000001</v>
      </c>
      <c r="W39" s="35"/>
      <c r="X39" s="26">
        <f t="shared" si="0"/>
        <v>2.2000000000000006E-2</v>
      </c>
      <c r="Y39" s="27">
        <f t="shared" si="1"/>
        <v>6.8199999999999983E-2</v>
      </c>
      <c r="Z39" s="55">
        <f t="shared" si="2"/>
        <v>1.7100000000000009</v>
      </c>
      <c r="AA39" s="55">
        <f t="shared" si="3"/>
        <v>1.4620000000000033</v>
      </c>
      <c r="AB39" s="55">
        <f t="shared" si="4"/>
        <v>0.67000000000000171</v>
      </c>
      <c r="AC39" s="55">
        <f t="shared" si="15"/>
        <v>0.30299999999999727</v>
      </c>
      <c r="AD39" s="30">
        <f t="shared" si="6"/>
        <v>0.15280799999999983</v>
      </c>
      <c r="AE39" s="35"/>
      <c r="AF39" s="26">
        <f t="shared" si="7"/>
        <v>2.4E-2</v>
      </c>
      <c r="AG39" s="27">
        <f t="shared" si="8"/>
        <v>0.39349999999999996</v>
      </c>
      <c r="AH39" s="59">
        <f t="shared" si="9"/>
        <v>14.881</v>
      </c>
      <c r="AI39" s="55">
        <f t="shared" si="10"/>
        <v>45.832000000000001</v>
      </c>
      <c r="AJ39" s="55">
        <f t="shared" si="11"/>
        <v>43.683999999999997</v>
      </c>
      <c r="AK39" s="55">
        <f t="shared" si="16"/>
        <v>41.459499999999998</v>
      </c>
      <c r="AL39" s="30">
        <f t="shared" si="12"/>
        <v>1.264842</v>
      </c>
      <c r="AM39" s="35"/>
      <c r="AN39" s="26">
        <f t="shared" si="13"/>
        <v>0.91666666666666685</v>
      </c>
      <c r="AO39" s="27">
        <f t="shared" si="13"/>
        <v>0.17331639135959337</v>
      </c>
      <c r="AP39" s="27">
        <f t="shared" si="13"/>
        <v>0.11491163228277675</v>
      </c>
      <c r="AQ39" s="27">
        <f t="shared" si="13"/>
        <v>3.1899109792284941E-2</v>
      </c>
      <c r="AR39" s="27">
        <f t="shared" si="13"/>
        <v>1.5337423312883475E-2</v>
      </c>
      <c r="AS39" s="27">
        <f t="shared" si="13"/>
        <v>7.308337051821592E-3</v>
      </c>
      <c r="AT39" s="33">
        <f t="shared" ref="AT39" si="17">AD39/AL39</f>
        <v>0.1208119274976636</v>
      </c>
    </row>
    <row r="40" spans="1:46" x14ac:dyDescent="0.25">
      <c r="A40" s="65"/>
      <c r="B40" s="52" t="s">
        <v>36</v>
      </c>
      <c r="C40" s="18">
        <v>0.22229099999999999</v>
      </c>
      <c r="D40" s="18">
        <v>0.16753999999999999</v>
      </c>
      <c r="E40" s="35"/>
      <c r="F40" s="18">
        <v>0.94595200000000002</v>
      </c>
      <c r="G40" s="18">
        <v>0.95233599999999996</v>
      </c>
      <c r="H40" s="35"/>
      <c r="I40" s="21">
        <v>33.598351999999998</v>
      </c>
      <c r="J40" s="21">
        <v>32.394556999999999</v>
      </c>
      <c r="K40" s="38"/>
      <c r="L40" s="21">
        <v>43.989514</v>
      </c>
      <c r="M40" s="21">
        <v>41.309609000000002</v>
      </c>
      <c r="N40" s="38"/>
      <c r="O40" s="21">
        <v>43.094999000000001</v>
      </c>
      <c r="P40" s="21">
        <v>41.467958000000003</v>
      </c>
      <c r="Q40" s="38"/>
      <c r="R40" s="21">
        <v>43.822192999999999</v>
      </c>
      <c r="S40" s="21">
        <v>42.314276999999997</v>
      </c>
      <c r="T40" s="38"/>
      <c r="U40" s="21">
        <v>1.5544849999999999</v>
      </c>
      <c r="V40" s="21">
        <v>1.151275</v>
      </c>
      <c r="W40" s="35"/>
      <c r="X40" s="26">
        <f t="shared" si="0"/>
        <v>5.4750999999999994E-2</v>
      </c>
      <c r="Y40" s="27">
        <f t="shared" si="1"/>
        <v>-6.3839999999999453E-3</v>
      </c>
      <c r="Z40" s="55">
        <f t="shared" si="2"/>
        <v>1.2037949999999995</v>
      </c>
      <c r="AA40" s="55">
        <f t="shared" si="3"/>
        <v>2.679904999999998</v>
      </c>
      <c r="AB40" s="55">
        <f t="shared" si="4"/>
        <v>1.6270409999999984</v>
      </c>
      <c r="AC40" s="55">
        <f t="shared" si="15"/>
        <v>1.5079160000000016</v>
      </c>
      <c r="AD40" s="30">
        <f t="shared" si="6"/>
        <v>0.40320999999999985</v>
      </c>
      <c r="AE40" s="35"/>
      <c r="AF40" s="26">
        <f t="shared" si="7"/>
        <v>0.19491549999999999</v>
      </c>
      <c r="AG40" s="27">
        <f t="shared" si="8"/>
        <v>0.94914399999999999</v>
      </c>
      <c r="AH40" s="59">
        <f t="shared" si="9"/>
        <v>32.996454499999999</v>
      </c>
      <c r="AI40" s="55">
        <f t="shared" si="10"/>
        <v>42.649561500000004</v>
      </c>
      <c r="AJ40" s="55">
        <f t="shared" si="11"/>
        <v>42.281478500000006</v>
      </c>
      <c r="AK40" s="55">
        <f t="shared" si="16"/>
        <v>43.068235000000001</v>
      </c>
      <c r="AL40" s="30">
        <f t="shared" si="12"/>
        <v>1.3528799999999999</v>
      </c>
      <c r="AM40" s="35"/>
      <c r="AN40" s="26">
        <f t="shared" si="13"/>
        <v>0.28089608060928967</v>
      </c>
      <c r="AO40" s="27">
        <f t="shared" si="13"/>
        <v>-6.7260605345447529E-3</v>
      </c>
      <c r="AP40" s="27">
        <f t="shared" si="13"/>
        <v>3.6482556027345285E-2</v>
      </c>
      <c r="AQ40" s="27">
        <f t="shared" si="13"/>
        <v>6.283546432241742E-2</v>
      </c>
      <c r="AR40" s="27">
        <f t="shared" si="13"/>
        <v>3.8481175628709348E-2</v>
      </c>
      <c r="AS40" s="27">
        <f t="shared" si="13"/>
        <v>3.5012254391200419E-2</v>
      </c>
      <c r="AT40" s="33">
        <f t="shared" si="13"/>
        <v>0.2980382591212819</v>
      </c>
    </row>
    <row r="41" spans="1:46" x14ac:dyDescent="0.25">
      <c r="A41" s="65"/>
      <c r="B41" s="52" t="s">
        <v>37</v>
      </c>
      <c r="C41" s="18">
        <v>9.7108E-2</v>
      </c>
      <c r="D41" s="18">
        <v>8.3642999999999995E-2</v>
      </c>
      <c r="E41" s="35"/>
      <c r="F41" s="18">
        <v>0.80615400000000004</v>
      </c>
      <c r="G41" s="18">
        <v>0.68135400000000002</v>
      </c>
      <c r="H41" s="35"/>
      <c r="I41" s="21">
        <v>26.854154999999999</v>
      </c>
      <c r="J41" s="21">
        <v>24.917888999999999</v>
      </c>
      <c r="K41" s="38"/>
      <c r="L41" s="21">
        <v>46.235481</v>
      </c>
      <c r="M41" s="21">
        <v>45.286785999999999</v>
      </c>
      <c r="N41" s="38"/>
      <c r="O41" s="21">
        <v>41.166204</v>
      </c>
      <c r="P41" s="21">
        <v>40.520229999999998</v>
      </c>
      <c r="Q41" s="38"/>
      <c r="R41" s="21">
        <v>45.811311000000003</v>
      </c>
      <c r="S41" s="21">
        <v>44.838371000000002</v>
      </c>
      <c r="T41" s="38"/>
      <c r="U41" s="21">
        <v>1.1825950000000001</v>
      </c>
      <c r="V41" s="21">
        <v>1.184186</v>
      </c>
      <c r="W41" s="35"/>
      <c r="X41" s="26">
        <f t="shared" si="0"/>
        <v>1.3465000000000005E-2</v>
      </c>
      <c r="Y41" s="27">
        <f t="shared" si="1"/>
        <v>0.12480000000000002</v>
      </c>
      <c r="Z41" s="55">
        <f t="shared" si="2"/>
        <v>1.9362659999999998</v>
      </c>
      <c r="AA41" s="55">
        <f t="shared" si="3"/>
        <v>0.94869500000000073</v>
      </c>
      <c r="AB41" s="55">
        <f t="shared" si="4"/>
        <v>0.64597400000000249</v>
      </c>
      <c r="AC41" s="55">
        <f t="shared" si="15"/>
        <v>0.97294000000000125</v>
      </c>
      <c r="AD41" s="30">
        <f t="shared" si="6"/>
        <v>-1.5909999999998981E-3</v>
      </c>
      <c r="AE41" s="35"/>
      <c r="AF41" s="26">
        <f t="shared" si="7"/>
        <v>9.0375499999999998E-2</v>
      </c>
      <c r="AG41" s="27">
        <f t="shared" si="8"/>
        <v>0.74375400000000003</v>
      </c>
      <c r="AH41" s="59">
        <f t="shared" si="9"/>
        <v>25.886021999999997</v>
      </c>
      <c r="AI41" s="55">
        <f t="shared" si="10"/>
        <v>45.7611335</v>
      </c>
      <c r="AJ41" s="55">
        <f t="shared" si="11"/>
        <v>40.843216999999996</v>
      </c>
      <c r="AK41" s="55">
        <f t="shared" si="16"/>
        <v>45.324841000000006</v>
      </c>
      <c r="AL41" s="30">
        <f t="shared" si="12"/>
        <v>1.1833905</v>
      </c>
      <c r="AM41" s="35"/>
      <c r="AN41" s="26">
        <f t="shared" si="13"/>
        <v>0.14898949383405907</v>
      </c>
      <c r="AO41" s="27">
        <f t="shared" si="13"/>
        <v>0.16779741688784197</v>
      </c>
      <c r="AP41" s="27">
        <f t="shared" si="13"/>
        <v>7.4799673738977737E-2</v>
      </c>
      <c r="AQ41" s="27">
        <f t="shared" si="13"/>
        <v>2.0731457624405234E-2</v>
      </c>
      <c r="AR41" s="27">
        <f t="shared" si="13"/>
        <v>1.5815943195659699E-2</v>
      </c>
      <c r="AS41" s="27">
        <f t="shared" si="13"/>
        <v>2.1465932996874739E-2</v>
      </c>
      <c r="AT41" s="33">
        <f t="shared" si="13"/>
        <v>-1.344442092445307E-3</v>
      </c>
    </row>
    <row r="42" spans="1:46" x14ac:dyDescent="0.25">
      <c r="A42" s="65"/>
      <c r="B42" s="52" t="s">
        <v>38</v>
      </c>
      <c r="C42" s="18">
        <v>0.34266600000000003</v>
      </c>
      <c r="D42" s="18">
        <v>0.277277</v>
      </c>
      <c r="E42" s="35"/>
      <c r="F42" s="18">
        <v>0.95598700000000003</v>
      </c>
      <c r="G42" s="18">
        <v>0.90384799999999998</v>
      </c>
      <c r="H42" s="35"/>
      <c r="I42" s="21">
        <v>34.985542000000002</v>
      </c>
      <c r="J42" s="21">
        <v>32.635460000000002</v>
      </c>
      <c r="K42" s="38"/>
      <c r="L42" s="21">
        <v>46.153644</v>
      </c>
      <c r="M42" s="21">
        <v>45.066195</v>
      </c>
      <c r="N42" s="38"/>
      <c r="O42" s="21">
        <v>30.019424000000001</v>
      </c>
      <c r="P42" s="21">
        <v>28.131637999999999</v>
      </c>
      <c r="Q42" s="38"/>
      <c r="R42" s="21">
        <v>38.473711000000002</v>
      </c>
      <c r="S42" s="21">
        <v>38.575437000000001</v>
      </c>
      <c r="T42" s="38"/>
      <c r="U42" s="21">
        <v>1.1623399999999999</v>
      </c>
      <c r="V42" s="21">
        <v>1.1944330000000001</v>
      </c>
      <c r="W42" s="35"/>
      <c r="X42" s="26">
        <f t="shared" si="0"/>
        <v>6.538900000000003E-2</v>
      </c>
      <c r="Y42" s="27">
        <f t="shared" si="1"/>
        <v>5.2139000000000046E-2</v>
      </c>
      <c r="Z42" s="55">
        <f t="shared" si="2"/>
        <v>2.3500820000000004</v>
      </c>
      <c r="AA42" s="55">
        <f t="shared" si="3"/>
        <v>1.0874489999999994</v>
      </c>
      <c r="AB42" s="55">
        <f t="shared" si="4"/>
        <v>1.887786000000002</v>
      </c>
      <c r="AC42" s="55">
        <f t="shared" si="15"/>
        <v>-0.10172599999999932</v>
      </c>
      <c r="AD42" s="30">
        <f t="shared" si="6"/>
        <v>-3.2093000000000149E-2</v>
      </c>
      <c r="AE42" s="35"/>
      <c r="AF42" s="26">
        <f t="shared" si="7"/>
        <v>0.30997150000000001</v>
      </c>
      <c r="AG42" s="27">
        <f t="shared" si="8"/>
        <v>0.92991749999999995</v>
      </c>
      <c r="AH42" s="59">
        <f t="shared" si="9"/>
        <v>33.810501000000002</v>
      </c>
      <c r="AI42" s="55">
        <f t="shared" si="10"/>
        <v>45.609919500000004</v>
      </c>
      <c r="AJ42" s="55">
        <f t="shared" si="11"/>
        <v>29.075530999999998</v>
      </c>
      <c r="AK42" s="55">
        <f t="shared" si="16"/>
        <v>38.524574000000001</v>
      </c>
      <c r="AL42" s="30">
        <f t="shared" si="12"/>
        <v>1.1783865</v>
      </c>
      <c r="AM42" s="35"/>
      <c r="AN42" s="26">
        <f t="shared" si="13"/>
        <v>0.21095165200671684</v>
      </c>
      <c r="AO42" s="27">
        <f t="shared" si="13"/>
        <v>5.6068414671194E-2</v>
      </c>
      <c r="AP42" s="27">
        <f t="shared" si="13"/>
        <v>6.9507458644283329E-2</v>
      </c>
      <c r="AQ42" s="27">
        <f t="shared" si="13"/>
        <v>2.3842379287689806E-2</v>
      </c>
      <c r="AR42" s="27">
        <f t="shared" si="13"/>
        <v>6.4926965564274713E-2</v>
      </c>
      <c r="AS42" s="27">
        <f t="shared" si="13"/>
        <v>-2.6405483419492015E-3</v>
      </c>
      <c r="AT42" s="33">
        <f t="shared" si="13"/>
        <v>-2.7234697614068177E-2</v>
      </c>
    </row>
    <row r="43" spans="1:46" x14ac:dyDescent="0.25">
      <c r="A43" s="65"/>
      <c r="B43" s="52" t="s">
        <v>39</v>
      </c>
      <c r="C43" s="18">
        <v>0.20541799999999999</v>
      </c>
      <c r="D43" s="18">
        <v>8.4462999999999996E-2</v>
      </c>
      <c r="E43" s="35"/>
      <c r="F43" s="18">
        <v>0.49973800000000002</v>
      </c>
      <c r="G43" s="18">
        <v>0.54842100000000005</v>
      </c>
      <c r="H43" s="35"/>
      <c r="I43" s="21">
        <v>22.994945000000001</v>
      </c>
      <c r="J43" s="21">
        <v>22.564038</v>
      </c>
      <c r="K43" s="38"/>
      <c r="L43" s="21">
        <v>45.775224999999999</v>
      </c>
      <c r="M43" s="21">
        <v>45.457521999999997</v>
      </c>
      <c r="N43" s="38"/>
      <c r="O43" s="21">
        <v>38.987288999999997</v>
      </c>
      <c r="P43" s="21">
        <v>41.08961</v>
      </c>
      <c r="Q43" s="38"/>
      <c r="R43" s="21"/>
      <c r="S43" s="21"/>
      <c r="T43" s="38"/>
      <c r="U43" s="21">
        <v>1.5168790000000001</v>
      </c>
      <c r="V43" s="21">
        <v>1.158453</v>
      </c>
      <c r="W43" s="35"/>
      <c r="X43" s="26">
        <f t="shared" si="0"/>
        <v>0.12095499999999999</v>
      </c>
      <c r="Y43" s="27">
        <f t="shared" si="1"/>
        <v>-4.8683000000000032E-2</v>
      </c>
      <c r="Z43" s="55">
        <f t="shared" si="2"/>
        <v>0.43090700000000126</v>
      </c>
      <c r="AA43" s="55">
        <f t="shared" si="3"/>
        <v>0.31770300000000162</v>
      </c>
      <c r="AB43" s="55">
        <f t="shared" si="4"/>
        <v>-2.1023210000000034</v>
      </c>
      <c r="AC43" s="55"/>
      <c r="AD43" s="30">
        <f t="shared" si="6"/>
        <v>0.35842600000000013</v>
      </c>
      <c r="AE43" s="35"/>
      <c r="AF43" s="26">
        <f t="shared" si="7"/>
        <v>0.1449405</v>
      </c>
      <c r="AG43" s="27">
        <f t="shared" si="8"/>
        <v>0.52407950000000003</v>
      </c>
      <c r="AH43" s="59">
        <f t="shared" si="9"/>
        <v>22.779491499999999</v>
      </c>
      <c r="AI43" s="55">
        <f t="shared" si="10"/>
        <v>45.616373499999995</v>
      </c>
      <c r="AJ43" s="55">
        <f t="shared" si="11"/>
        <v>40.038449499999999</v>
      </c>
      <c r="AK43" s="55"/>
      <c r="AL43" s="30">
        <f t="shared" si="12"/>
        <v>1.337666</v>
      </c>
      <c r="AM43" s="35"/>
      <c r="AN43" s="26">
        <f t="shared" si="13"/>
        <v>0.83451485264643077</v>
      </c>
      <c r="AO43" s="27">
        <f t="shared" si="13"/>
        <v>-9.2892395142340101E-2</v>
      </c>
      <c r="AP43" s="27">
        <f t="shared" si="13"/>
        <v>1.8916445083947606E-2</v>
      </c>
      <c r="AQ43" s="27">
        <f t="shared" si="13"/>
        <v>6.9646702625319754E-3</v>
      </c>
      <c r="AR43" s="27">
        <f t="shared" si="13"/>
        <v>-5.2507552771243138E-2</v>
      </c>
      <c r="AS43" s="27"/>
      <c r="AT43" s="33">
        <f t="shared" si="13"/>
        <v>0.26794880037318741</v>
      </c>
    </row>
    <row r="44" spans="1:46" x14ac:dyDescent="0.25">
      <c r="A44" s="65"/>
      <c r="B44" s="52" t="s">
        <v>40</v>
      </c>
      <c r="C44" s="18">
        <v>0.32749600000000001</v>
      </c>
      <c r="D44" s="18">
        <v>0.27360600000000002</v>
      </c>
      <c r="E44" s="35"/>
      <c r="F44" s="18">
        <v>0.95339099999999999</v>
      </c>
      <c r="G44" s="18">
        <v>0.95848699999999998</v>
      </c>
      <c r="H44" s="35"/>
      <c r="I44" s="21">
        <v>37.825628999999999</v>
      </c>
      <c r="J44" s="21">
        <v>35.167586</v>
      </c>
      <c r="K44" s="38"/>
      <c r="L44" s="21">
        <v>45.442900000000002</v>
      </c>
      <c r="M44" s="21">
        <v>44.430343999999998</v>
      </c>
      <c r="N44" s="38"/>
      <c r="O44" s="21">
        <v>42.845762000000001</v>
      </c>
      <c r="P44" s="21">
        <v>39.796692</v>
      </c>
      <c r="Q44" s="38"/>
      <c r="R44" s="21">
        <v>42.499606999999997</v>
      </c>
      <c r="S44" s="21">
        <v>41.747427000000002</v>
      </c>
      <c r="T44" s="38"/>
      <c r="U44" s="21">
        <v>1.227536</v>
      </c>
      <c r="V44" s="21">
        <v>1.1623859999999999</v>
      </c>
      <c r="W44" s="35"/>
      <c r="X44" s="26">
        <f t="shared" si="0"/>
        <v>5.3889999999999993E-2</v>
      </c>
      <c r="Y44" s="27">
        <f t="shared" si="1"/>
        <v>-5.0959999999999894E-3</v>
      </c>
      <c r="Z44" s="55">
        <f t="shared" si="2"/>
        <v>2.6580429999999993</v>
      </c>
      <c r="AA44" s="55">
        <f t="shared" si="3"/>
        <v>1.0125560000000036</v>
      </c>
      <c r="AB44" s="55">
        <f t="shared" si="4"/>
        <v>3.0490700000000004</v>
      </c>
      <c r="AC44" s="55">
        <f t="shared" si="15"/>
        <v>0.75217999999999563</v>
      </c>
      <c r="AD44" s="30">
        <f t="shared" si="6"/>
        <v>6.5150000000000041E-2</v>
      </c>
      <c r="AE44" s="35"/>
      <c r="AF44" s="26">
        <f t="shared" si="7"/>
        <v>0.30055100000000001</v>
      </c>
      <c r="AG44" s="27">
        <f t="shared" si="8"/>
        <v>0.95593899999999998</v>
      </c>
      <c r="AH44" s="59">
        <f t="shared" si="9"/>
        <v>36.496607499999996</v>
      </c>
      <c r="AI44" s="55">
        <f t="shared" si="10"/>
        <v>44.936622</v>
      </c>
      <c r="AJ44" s="55">
        <f t="shared" si="11"/>
        <v>41.321227</v>
      </c>
      <c r="AK44" s="55">
        <f t="shared" si="16"/>
        <v>42.123517</v>
      </c>
      <c r="AL44" s="30">
        <f t="shared" si="12"/>
        <v>1.1949609999999999</v>
      </c>
      <c r="AM44" s="35"/>
      <c r="AN44" s="26">
        <f t="shared" si="13"/>
        <v>0.17930401163196924</v>
      </c>
      <c r="AO44" s="27">
        <f t="shared" si="13"/>
        <v>-5.3308840836078343E-3</v>
      </c>
      <c r="AP44" s="27">
        <f t="shared" si="13"/>
        <v>7.2829865077185585E-2</v>
      </c>
      <c r="AQ44" s="27">
        <f t="shared" si="13"/>
        <v>2.2532979893326286E-2</v>
      </c>
      <c r="AR44" s="27">
        <f t="shared" si="13"/>
        <v>7.3789435149154703E-2</v>
      </c>
      <c r="AS44" s="27">
        <f t="shared" si="13"/>
        <v>1.7856533679274589E-2</v>
      </c>
      <c r="AT44" s="33">
        <f t="shared" si="13"/>
        <v>5.4520607785526094E-2</v>
      </c>
    </row>
    <row r="45" spans="1:46" x14ac:dyDescent="0.25">
      <c r="A45" s="65"/>
      <c r="B45" s="52" t="s">
        <v>41</v>
      </c>
      <c r="C45" s="18">
        <v>4.6285E-2</v>
      </c>
      <c r="D45" s="18">
        <v>2.9170999999999999E-2</v>
      </c>
      <c r="E45" s="35"/>
      <c r="F45" s="18">
        <v>0.25098999999999999</v>
      </c>
      <c r="G45" s="18">
        <v>0.16061</v>
      </c>
      <c r="H45" s="35"/>
      <c r="I45" s="21">
        <v>13.125538000000001</v>
      </c>
      <c r="J45" s="21">
        <v>10.636374999999999</v>
      </c>
      <c r="K45" s="38"/>
      <c r="L45" s="21">
        <v>43.267991000000002</v>
      </c>
      <c r="M45" s="21">
        <v>41.152338999999998</v>
      </c>
      <c r="N45" s="38"/>
      <c r="O45" s="21">
        <v>41.357300000000002</v>
      </c>
      <c r="P45" s="21">
        <v>38.205734999999997</v>
      </c>
      <c r="Q45" s="38"/>
      <c r="R45" s="21">
        <v>37.667696999999997</v>
      </c>
      <c r="S45" s="21">
        <v>36.547797000000003</v>
      </c>
      <c r="T45" s="38"/>
      <c r="U45" s="21">
        <v>1.3748990000000001</v>
      </c>
      <c r="V45" s="21">
        <v>1.1356869999999999</v>
      </c>
      <c r="W45" s="35"/>
      <c r="X45" s="26">
        <f t="shared" si="0"/>
        <v>1.7114000000000001E-2</v>
      </c>
      <c r="Y45" s="27">
        <f t="shared" si="1"/>
        <v>9.0379999999999988E-2</v>
      </c>
      <c r="Z45" s="55">
        <f t="shared" si="2"/>
        <v>2.4891630000000013</v>
      </c>
      <c r="AA45" s="55">
        <f t="shared" si="3"/>
        <v>2.1156520000000043</v>
      </c>
      <c r="AB45" s="55">
        <f t="shared" si="4"/>
        <v>3.1515650000000051</v>
      </c>
      <c r="AC45" s="55">
        <f t="shared" si="15"/>
        <v>1.1198999999999941</v>
      </c>
      <c r="AD45" s="30">
        <f t="shared" si="6"/>
        <v>0.2392120000000002</v>
      </c>
      <c r="AE45" s="35"/>
      <c r="AF45" s="26">
        <f t="shared" si="7"/>
        <v>3.7727999999999998E-2</v>
      </c>
      <c r="AG45" s="27">
        <f t="shared" si="8"/>
        <v>0.20579999999999998</v>
      </c>
      <c r="AH45" s="59">
        <f t="shared" si="9"/>
        <v>11.8809565</v>
      </c>
      <c r="AI45" s="55">
        <f t="shared" si="10"/>
        <v>42.210165000000003</v>
      </c>
      <c r="AJ45" s="55">
        <f t="shared" si="11"/>
        <v>39.7815175</v>
      </c>
      <c r="AK45" s="55">
        <f t="shared" si="16"/>
        <v>37.107747000000003</v>
      </c>
      <c r="AL45" s="30">
        <f t="shared" si="12"/>
        <v>1.255293</v>
      </c>
      <c r="AM45" s="35"/>
      <c r="AN45" s="26">
        <f t="shared" si="13"/>
        <v>0.45361535199321462</v>
      </c>
      <c r="AO45" s="27">
        <f t="shared" si="13"/>
        <v>0.43916423712342079</v>
      </c>
      <c r="AP45" s="27">
        <f t="shared" si="13"/>
        <v>0.20950863678357895</v>
      </c>
      <c r="AQ45" s="27">
        <f t="shared" si="13"/>
        <v>5.0121860457072467E-2</v>
      </c>
      <c r="AR45" s="27">
        <f t="shared" si="13"/>
        <v>7.9221839639475919E-2</v>
      </c>
      <c r="AS45" s="27">
        <f t="shared" si="13"/>
        <v>3.0179681886911485E-2</v>
      </c>
      <c r="AT45" s="33">
        <f t="shared" si="13"/>
        <v>0.19056268138195639</v>
      </c>
    </row>
    <row r="46" spans="1:46" x14ac:dyDescent="0.25">
      <c r="A46" s="65"/>
      <c r="B46" s="52" t="s">
        <v>42</v>
      </c>
      <c r="C46" s="18">
        <v>0.16232099999999999</v>
      </c>
      <c r="D46" s="18">
        <v>0.13476199999999999</v>
      </c>
      <c r="E46" s="35"/>
      <c r="F46" s="18">
        <v>0.83678200000000003</v>
      </c>
      <c r="G46" s="18">
        <v>0.67788599999999999</v>
      </c>
      <c r="H46" s="35"/>
      <c r="I46" s="21">
        <v>28.642365999999999</v>
      </c>
      <c r="J46" s="21">
        <v>25.494064000000002</v>
      </c>
      <c r="K46" s="38"/>
      <c r="L46" s="21">
        <v>44.732405</v>
      </c>
      <c r="M46" s="21">
        <v>41.359144000000001</v>
      </c>
      <c r="N46" s="38"/>
      <c r="O46" s="21">
        <v>43.094054999999997</v>
      </c>
      <c r="P46" s="21">
        <v>41.784643000000003</v>
      </c>
      <c r="Q46" s="38"/>
      <c r="R46" s="21">
        <v>44.315589000000003</v>
      </c>
      <c r="S46" s="21">
        <v>42.629541000000003</v>
      </c>
      <c r="T46" s="38"/>
      <c r="U46" s="21">
        <v>1.1912160000000001</v>
      </c>
      <c r="V46" s="21">
        <v>1.160323</v>
      </c>
      <c r="W46" s="35"/>
      <c r="X46" s="26">
        <f t="shared" si="0"/>
        <v>2.7559E-2</v>
      </c>
      <c r="Y46" s="27">
        <f t="shared" si="1"/>
        <v>0.15889600000000004</v>
      </c>
      <c r="Z46" s="55">
        <f t="shared" si="2"/>
        <v>3.1483019999999975</v>
      </c>
      <c r="AA46" s="55">
        <f t="shared" si="3"/>
        <v>3.3732609999999994</v>
      </c>
      <c r="AB46" s="55">
        <f t="shared" si="4"/>
        <v>1.3094119999999947</v>
      </c>
      <c r="AC46" s="55">
        <f t="shared" si="15"/>
        <v>1.6860479999999995</v>
      </c>
      <c r="AD46" s="30">
        <f t="shared" si="6"/>
        <v>3.0893000000000059E-2</v>
      </c>
      <c r="AE46" s="35"/>
      <c r="AF46" s="26">
        <f t="shared" si="7"/>
        <v>0.14854149999999999</v>
      </c>
      <c r="AG46" s="27">
        <f t="shared" si="8"/>
        <v>0.75733399999999995</v>
      </c>
      <c r="AH46" s="59">
        <f t="shared" si="9"/>
        <v>27.068215000000002</v>
      </c>
      <c r="AI46" s="55">
        <f t="shared" si="10"/>
        <v>43.0457745</v>
      </c>
      <c r="AJ46" s="55">
        <f t="shared" si="11"/>
        <v>42.439349</v>
      </c>
      <c r="AK46" s="55">
        <f t="shared" si="16"/>
        <v>43.472565000000003</v>
      </c>
      <c r="AL46" s="30">
        <f t="shared" si="12"/>
        <v>1.1757694999999999</v>
      </c>
      <c r="AM46" s="35"/>
      <c r="AN46" s="26">
        <f t="shared" si="13"/>
        <v>0.18553064295163305</v>
      </c>
      <c r="AO46" s="27">
        <f t="shared" ref="AO46:AT46" si="18">Y46/AG46</f>
        <v>0.2098096744633148</v>
      </c>
      <c r="AP46" s="27">
        <f t="shared" si="18"/>
        <v>0.11630992291142941</v>
      </c>
      <c r="AQ46" s="27">
        <f t="shared" si="18"/>
        <v>7.8364509389882139E-2</v>
      </c>
      <c r="AR46" s="27">
        <f t="shared" si="18"/>
        <v>3.0853724924008487E-2</v>
      </c>
      <c r="AS46" s="27">
        <f t="shared" si="18"/>
        <v>3.8784184922145713E-2</v>
      </c>
      <c r="AT46" s="33">
        <f t="shared" si="18"/>
        <v>2.6274707755219083E-2</v>
      </c>
    </row>
    <row r="47" spans="1:46" s="14" customFormat="1" x14ac:dyDescent="0.25">
      <c r="B47" s="45" t="s">
        <v>3</v>
      </c>
      <c r="C47" s="46">
        <f>AVERAGE(C3:C46)</f>
        <v>0.19760213636363641</v>
      </c>
      <c r="D47" s="46">
        <f t="shared" ref="D47:G47" si="19">AVERAGE(D3:D46)</f>
        <v>0.15060109090909093</v>
      </c>
      <c r="E47" s="39"/>
      <c r="F47" s="46">
        <f t="shared" si="19"/>
        <v>0.71553268181818186</v>
      </c>
      <c r="G47" s="46">
        <f t="shared" si="19"/>
        <v>0.64259384090909089</v>
      </c>
      <c r="H47" s="35"/>
      <c r="I47" s="47">
        <f>AVERAGE(I3:I46)</f>
        <v>26.856655840909092</v>
      </c>
      <c r="J47" s="47">
        <f>AVERAGE(J3:J46)</f>
        <v>24.433587818181817</v>
      </c>
      <c r="K47" s="38"/>
      <c r="L47" s="47">
        <f>AVERAGE(L3:L46)</f>
        <v>44.449908295454541</v>
      </c>
      <c r="M47" s="47">
        <f>AVERAGE(M3:M46)</f>
        <v>42.704544272727283</v>
      </c>
      <c r="N47" s="38"/>
      <c r="O47" s="47">
        <f>AVERAGE(O3:O46)</f>
        <v>43.01643602272727</v>
      </c>
      <c r="P47" s="47">
        <f>AVERAGE(P3:P46)</f>
        <v>42.045793022727267</v>
      </c>
      <c r="Q47" s="38"/>
      <c r="R47" s="47">
        <f>AVERAGE(R3:R46)</f>
        <v>42.278818032258066</v>
      </c>
      <c r="S47" s="47">
        <f>AVERAGE(S3:S46)</f>
        <v>41.435104838709677</v>
      </c>
      <c r="T47" s="38"/>
      <c r="U47" s="47">
        <f>AVERAGE(U3:U46)</f>
        <v>1.2969614090909092</v>
      </c>
      <c r="V47" s="47">
        <f>AVERAGE(V3:V46)</f>
        <v>1.1670179999999997</v>
      </c>
      <c r="W47" s="35"/>
      <c r="X47" s="46">
        <f>AVERAGE(X3:X46)</f>
        <v>4.7001045454545448E-2</v>
      </c>
      <c r="Y47" s="46">
        <f>AVERAGE(Y3:Y46)</f>
        <v>7.2938840909090905E-2</v>
      </c>
      <c r="Z47" s="56">
        <f>AVERAGE(Z3:Z46)</f>
        <v>2.4230680227272732</v>
      </c>
      <c r="AA47" s="56">
        <f t="shared" ref="AA47:AD47" si="20">AVERAGE(AA3:AA46)</f>
        <v>1.7453640227272726</v>
      </c>
      <c r="AB47" s="56">
        <f t="shared" si="20"/>
        <v>0.97064300000000003</v>
      </c>
      <c r="AC47" s="56">
        <f t="shared" si="20"/>
        <v>0.8437131935483867</v>
      </c>
      <c r="AD47" s="48">
        <f t="shared" si="20"/>
        <v>0.1299434090909091</v>
      </c>
      <c r="AE47" s="35"/>
      <c r="AF47" s="46">
        <f>AVERAGE(AF3:AF46)</f>
        <v>0.17410161363636367</v>
      </c>
      <c r="AG47" s="46">
        <f t="shared" ref="AG47:AL47" si="21">AVERAGE(AG3:AG46)</f>
        <v>0.67906326136363626</v>
      </c>
      <c r="AH47" s="56">
        <f t="shared" si="21"/>
        <v>25.645121829545452</v>
      </c>
      <c r="AI47" s="56">
        <f t="shared" si="21"/>
        <v>43.577226284090905</v>
      </c>
      <c r="AJ47" s="56">
        <f t="shared" si="21"/>
        <v>42.531114522727272</v>
      </c>
      <c r="AK47" s="56">
        <f t="shared" si="21"/>
        <v>41.856961435483875</v>
      </c>
      <c r="AL47" s="48">
        <f t="shared" si="21"/>
        <v>1.2319897045454544</v>
      </c>
      <c r="AM47" s="35"/>
      <c r="AN47" s="46">
        <f>AVERAGE(AN3:AN46)</f>
        <v>0.37247460433586627</v>
      </c>
      <c r="AO47" s="46">
        <f>AVERAGE(AO3:AO46)</f>
        <v>0.12862100644491423</v>
      </c>
      <c r="AP47" s="46">
        <f>AVERAGE(AP3:AP46)</f>
        <v>0.10221523356695755</v>
      </c>
      <c r="AQ47" s="46">
        <f t="shared" ref="AQ47:AT47" si="22">AVERAGE(AQ3:AQ46)</f>
        <v>4.0476803018892886E-2</v>
      </c>
      <c r="AR47" s="46">
        <f t="shared" si="22"/>
        <v>2.3456194061790069E-2</v>
      </c>
      <c r="AS47" s="46">
        <f t="shared" si="22"/>
        <v>1.4918736996979022E-2</v>
      </c>
      <c r="AT47" s="46">
        <f t="shared" si="22"/>
        <v>0.10222841983827977</v>
      </c>
    </row>
    <row r="48" spans="1:46" s="14" customFormat="1" x14ac:dyDescent="0.25">
      <c r="B48" s="45" t="s">
        <v>4</v>
      </c>
      <c r="C48" s="46">
        <f>STDEV(C3:C46)</f>
        <v>0.13968639845650105</v>
      </c>
      <c r="D48" s="46">
        <f t="shared" ref="D48:G48" si="23">STDEV(D3:D46)</f>
        <v>0.11462362591599985</v>
      </c>
      <c r="E48" s="39"/>
      <c r="F48" s="46">
        <f t="shared" si="23"/>
        <v>0.23042272033008146</v>
      </c>
      <c r="G48" s="46">
        <f t="shared" si="23"/>
        <v>0.24308508759308342</v>
      </c>
      <c r="H48" s="35"/>
      <c r="I48" s="47">
        <f>STDEV(I3:I46)</f>
        <v>8.0099891997033126</v>
      </c>
      <c r="J48" s="47">
        <f>STDEV(J3:J46)</f>
        <v>7.8043147791106255</v>
      </c>
      <c r="K48" s="38"/>
      <c r="L48" s="47">
        <f>STDEV(L3:L46)</f>
        <v>1.8623926267103175</v>
      </c>
      <c r="M48" s="47">
        <f>STDEV(M3:M46)</f>
        <v>2.1924589154094942</v>
      </c>
      <c r="N48" s="38"/>
      <c r="O48" s="47">
        <f>STDEV(O3:O46)</f>
        <v>3.5495291569058249</v>
      </c>
      <c r="P48" s="47">
        <f>STDEV(P3:P46)</f>
        <v>3.7086969791478506</v>
      </c>
      <c r="Q48" s="38"/>
      <c r="R48" s="47">
        <f>STDEV(R3:R46)</f>
        <v>7.3240967150569558</v>
      </c>
      <c r="S48" s="47">
        <f>STDEV(S3:S46)</f>
        <v>6.4326259752220105</v>
      </c>
      <c r="T48" s="38"/>
      <c r="U48" s="47">
        <f>STDEV(U3:U46)</f>
        <v>0.10917069609035206</v>
      </c>
      <c r="V48" s="47">
        <f>STDEV(V3:V46)</f>
        <v>2.7386742069161699E-2</v>
      </c>
      <c r="W48" s="35"/>
      <c r="X48" s="46">
        <f>STDEV(X3:X46)</f>
        <v>4.2376497401795707E-2</v>
      </c>
      <c r="Y48" s="46">
        <f>STDEV(Y3:Y46)</f>
        <v>0.11491156847260665</v>
      </c>
      <c r="Z48" s="56">
        <f>STDEV(Z3:Z46)</f>
        <v>1.7123675976629205</v>
      </c>
      <c r="AA48" s="56">
        <f t="shared" ref="AA48:AD48" si="24">STDEV(AA3:AA46)</f>
        <v>1.0112437725241428</v>
      </c>
      <c r="AB48" s="56">
        <f t="shared" si="24"/>
        <v>1.2085767556168494</v>
      </c>
      <c r="AC48" s="56">
        <f t="shared" si="24"/>
        <v>1.2868026181215568</v>
      </c>
      <c r="AD48" s="48">
        <f t="shared" si="24"/>
        <v>0.10732029382534776</v>
      </c>
      <c r="AE48" s="35"/>
      <c r="AF48" s="46">
        <f>STDEV(AF3:AF46)</f>
        <v>0.12600194793307218</v>
      </c>
      <c r="AG48" s="46">
        <f t="shared" ref="AG48:AL48" si="25">STDEV(AG3:AG46)</f>
        <v>0.22976363460090357</v>
      </c>
      <c r="AH48" s="56">
        <f t="shared" si="25"/>
        <v>7.8613343255469612</v>
      </c>
      <c r="AI48" s="56">
        <f t="shared" si="25"/>
        <v>1.9702887362070951</v>
      </c>
      <c r="AJ48" s="56">
        <f t="shared" si="25"/>
        <v>3.5793338508552335</v>
      </c>
      <c r="AK48" s="56">
        <f t="shared" si="25"/>
        <v>6.8626940460582775</v>
      </c>
      <c r="AL48" s="48">
        <f t="shared" si="25"/>
        <v>5.8776916355978169E-2</v>
      </c>
      <c r="AM48" s="35"/>
      <c r="AN48" s="46">
        <f>STDEV(AN3:AN46)</f>
        <v>0.35286139775119613</v>
      </c>
      <c r="AO48" s="46">
        <f>STDEV(AO3:AO46)</f>
        <v>0.19484334795527553</v>
      </c>
      <c r="AP48" s="46">
        <f>STDEV(AP3:AP46)</f>
        <v>8.4957319199510162E-2</v>
      </c>
      <c r="AQ48" s="46">
        <f t="shared" ref="AQ48:AT48" si="26">STDEV(AQ3:AQ46)</f>
        <v>2.450697440343623E-2</v>
      </c>
      <c r="AR48" s="46">
        <f t="shared" si="26"/>
        <v>2.9959763222619736E-2</v>
      </c>
      <c r="AS48" s="46">
        <f t="shared" si="26"/>
        <v>4.1533176697306218E-2</v>
      </c>
      <c r="AT48" s="46">
        <f t="shared" si="26"/>
        <v>8.0356287654352113E-2</v>
      </c>
    </row>
    <row r="49" spans="2:39" s="1" customFormat="1" x14ac:dyDescent="0.25">
      <c r="B49" s="1" t="s">
        <v>5</v>
      </c>
      <c r="D49" s="1" t="s">
        <v>51</v>
      </c>
      <c r="E49" s="34"/>
      <c r="G49" s="1" t="s">
        <v>51</v>
      </c>
      <c r="H49" s="34"/>
      <c r="J49" s="1" t="s">
        <v>51</v>
      </c>
      <c r="K49" s="34"/>
      <c r="M49" s="1" t="s">
        <v>51</v>
      </c>
      <c r="N49" s="34"/>
      <c r="P49" s="1" t="s">
        <v>51</v>
      </c>
      <c r="Q49" s="34"/>
      <c r="S49" s="1">
        <v>2E-3</v>
      </c>
      <c r="T49" s="34"/>
      <c r="V49" s="1" t="s">
        <v>51</v>
      </c>
      <c r="W49" s="34"/>
      <c r="AE49" s="34"/>
      <c r="AM49" s="34"/>
    </row>
    <row r="50" spans="2:39" s="1" customFormat="1" x14ac:dyDescent="0.25">
      <c r="B50" s="1" t="s">
        <v>6</v>
      </c>
      <c r="C50" s="1">
        <v>0</v>
      </c>
      <c r="D50" s="1">
        <v>42</v>
      </c>
      <c r="E50" s="34"/>
      <c r="F50" s="1">
        <v>12</v>
      </c>
      <c r="G50" s="1">
        <v>31</v>
      </c>
      <c r="H50" s="34"/>
      <c r="I50" s="1">
        <v>3</v>
      </c>
      <c r="J50" s="1">
        <v>41</v>
      </c>
      <c r="K50" s="34"/>
      <c r="L50" s="1">
        <v>0</v>
      </c>
      <c r="M50" s="1">
        <v>44</v>
      </c>
      <c r="N50" s="34"/>
      <c r="O50" s="1">
        <v>7</v>
      </c>
      <c r="P50" s="1">
        <v>37</v>
      </c>
      <c r="Q50" s="34"/>
      <c r="R50" s="1">
        <v>7</v>
      </c>
      <c r="S50" s="1">
        <v>24</v>
      </c>
      <c r="T50" s="34"/>
      <c r="U50" s="1">
        <v>5</v>
      </c>
      <c r="V50" s="1">
        <v>39</v>
      </c>
      <c r="W50" s="34"/>
      <c r="Y50" s="8"/>
      <c r="AC50" s="13"/>
      <c r="AD50" s="2"/>
      <c r="AE50" s="34"/>
      <c r="AM50" s="34"/>
    </row>
    <row r="51" spans="2:39" x14ac:dyDescent="0.25">
      <c r="Y51" s="8"/>
      <c r="Z51" s="10"/>
      <c r="AA51" s="10"/>
      <c r="AB51" s="10"/>
      <c r="AC51" s="11"/>
      <c r="AD51" s="10"/>
    </row>
    <row r="52" spans="2:39" x14ac:dyDescent="0.25">
      <c r="Y52" s="8"/>
      <c r="Z52" s="2"/>
      <c r="AA52" s="10"/>
      <c r="AB52" s="10"/>
      <c r="AC52" s="11"/>
      <c r="AD52" s="10"/>
    </row>
    <row r="53" spans="2:39" x14ac:dyDescent="0.25">
      <c r="Y53" s="8"/>
      <c r="Z53" s="2"/>
      <c r="AA53" s="10"/>
      <c r="AB53" s="11"/>
      <c r="AC53" s="11"/>
      <c r="AD53" s="10"/>
    </row>
    <row r="54" spans="2:39" x14ac:dyDescent="0.25">
      <c r="S54" s="11"/>
      <c r="Y54" s="8"/>
      <c r="Z54" s="2"/>
      <c r="AA54" s="10"/>
      <c r="AB54" s="11"/>
      <c r="AC54" s="11"/>
      <c r="AD54" s="10"/>
      <c r="AE54" s="37"/>
      <c r="AF54" s="10"/>
      <c r="AG54" s="10"/>
    </row>
    <row r="55" spans="2:39" x14ac:dyDescent="0.25">
      <c r="B55" s="13"/>
      <c r="C55" s="11"/>
      <c r="D55" s="10"/>
      <c r="E55" s="40"/>
      <c r="F55" s="10"/>
      <c r="G55" s="10"/>
      <c r="H55" s="42"/>
      <c r="S55" s="11"/>
      <c r="Y55" s="8"/>
      <c r="Z55" s="2"/>
      <c r="AA55" s="10"/>
      <c r="AB55" s="11"/>
      <c r="AC55" s="11"/>
      <c r="AD55" s="10"/>
      <c r="AE55" s="37"/>
      <c r="AF55" s="10"/>
      <c r="AG55" s="10"/>
    </row>
    <row r="56" spans="2:39" x14ac:dyDescent="0.25">
      <c r="S56" s="11"/>
      <c r="Y56" s="8"/>
      <c r="Z56" s="2"/>
      <c r="AA56" s="10"/>
      <c r="AB56" s="11"/>
      <c r="AC56" s="11"/>
      <c r="AD56" s="10"/>
      <c r="AE56" s="37"/>
      <c r="AF56" s="10"/>
      <c r="AG56" s="10"/>
    </row>
    <row r="57" spans="2:39" x14ac:dyDescent="0.25">
      <c r="S57" s="11"/>
      <c r="Y57" s="8"/>
      <c r="Z57" s="2"/>
      <c r="AA57" s="10"/>
      <c r="AB57" s="11"/>
      <c r="AC57" s="11"/>
      <c r="AD57" s="10"/>
      <c r="AE57" s="37"/>
      <c r="AF57" s="10"/>
      <c r="AG57" s="10"/>
    </row>
    <row r="58" spans="2:39" x14ac:dyDescent="0.25">
      <c r="S58" s="11"/>
      <c r="Y58" s="8"/>
      <c r="Z58" s="2"/>
      <c r="AA58" s="10"/>
      <c r="AB58" s="11"/>
      <c r="AC58" s="11"/>
      <c r="AD58" s="10"/>
      <c r="AE58" s="37"/>
      <c r="AF58" s="10"/>
      <c r="AG58" s="10"/>
    </row>
    <row r="59" spans="2:39" x14ac:dyDescent="0.25">
      <c r="S59" s="11"/>
      <c r="Y59" s="8"/>
      <c r="Z59" s="2"/>
      <c r="AA59" s="10"/>
      <c r="AB59" s="11"/>
      <c r="AC59" s="11"/>
      <c r="AD59" s="10"/>
      <c r="AE59" s="37"/>
      <c r="AF59" s="10"/>
      <c r="AG59" s="10"/>
    </row>
    <row r="60" spans="2:39" x14ac:dyDescent="0.25">
      <c r="S60" s="11"/>
      <c r="Y60" s="8"/>
      <c r="Z60" s="2"/>
      <c r="AA60" s="10"/>
      <c r="AB60" s="11"/>
      <c r="AC60" s="11"/>
      <c r="AD60" s="10"/>
      <c r="AE60" s="37"/>
      <c r="AF60" s="10"/>
      <c r="AG60" s="10"/>
    </row>
    <row r="61" spans="2:39" x14ac:dyDescent="0.25">
      <c r="S61" s="11"/>
      <c r="Y61" s="8"/>
      <c r="Z61" s="2"/>
      <c r="AA61" s="10"/>
      <c r="AB61" s="11"/>
      <c r="AC61" s="11"/>
      <c r="AD61" s="10"/>
      <c r="AE61" s="37"/>
      <c r="AF61" s="10"/>
      <c r="AG61" s="10"/>
    </row>
    <row r="62" spans="2:39" x14ac:dyDescent="0.25">
      <c r="S62" s="11"/>
      <c r="Y62" s="8"/>
      <c r="Z62" s="2"/>
      <c r="AA62" s="10"/>
      <c r="AB62" s="11"/>
      <c r="AC62" s="11"/>
      <c r="AD62" s="10"/>
      <c r="AE62" s="37"/>
      <c r="AF62" s="10"/>
      <c r="AG62" s="10"/>
    </row>
    <row r="63" spans="2:39" x14ac:dyDescent="0.25">
      <c r="S63" s="11"/>
      <c r="Y63" s="8"/>
      <c r="Z63" s="2"/>
      <c r="AA63" s="10"/>
      <c r="AB63" s="11"/>
      <c r="AC63" s="11"/>
      <c r="AD63" s="10"/>
      <c r="AE63" s="37"/>
      <c r="AF63" s="10"/>
      <c r="AG63" s="10"/>
    </row>
    <row r="64" spans="2:39" x14ac:dyDescent="0.25">
      <c r="S64" s="11"/>
      <c r="Y64" s="8"/>
      <c r="Z64" s="2"/>
      <c r="AA64" s="10"/>
      <c r="AB64" s="11"/>
      <c r="AC64" s="11"/>
      <c r="AD64" s="10"/>
      <c r="AE64" s="37"/>
      <c r="AF64" s="10"/>
      <c r="AG64" s="10"/>
    </row>
    <row r="65" spans="19:33" x14ac:dyDescent="0.25">
      <c r="S65" s="11"/>
      <c r="Y65" s="8"/>
      <c r="Z65" s="2"/>
      <c r="AA65" s="10"/>
      <c r="AB65" s="11"/>
      <c r="AC65" s="11"/>
      <c r="AD65" s="10"/>
      <c r="AE65" s="37"/>
      <c r="AF65" s="10"/>
      <c r="AG65" s="10"/>
    </row>
    <row r="66" spans="19:33" x14ac:dyDescent="0.25">
      <c r="S66" s="11"/>
      <c r="Y66" s="8"/>
      <c r="Z66" s="2"/>
      <c r="AA66" s="10"/>
      <c r="AB66" s="11"/>
      <c r="AC66" s="11"/>
      <c r="AD66" s="10"/>
      <c r="AE66" s="37"/>
      <c r="AF66" s="10"/>
      <c r="AG66" s="10"/>
    </row>
    <row r="67" spans="19:33" x14ac:dyDescent="0.25">
      <c r="S67" s="11"/>
      <c r="Y67" s="8"/>
      <c r="Z67" s="2"/>
      <c r="AA67" s="10"/>
      <c r="AB67" s="11"/>
      <c r="AC67" s="11"/>
      <c r="AD67" s="10"/>
      <c r="AE67" s="37"/>
      <c r="AF67" s="10"/>
      <c r="AG67" s="10"/>
    </row>
    <row r="68" spans="19:33" x14ac:dyDescent="0.25">
      <c r="S68" s="11"/>
      <c r="Y68" s="8"/>
      <c r="Z68" s="2"/>
      <c r="AA68" s="10"/>
      <c r="AB68" s="11"/>
      <c r="AC68" s="11"/>
      <c r="AD68" s="10"/>
      <c r="AE68" s="37"/>
      <c r="AF68" s="10"/>
      <c r="AG68" s="10"/>
    </row>
    <row r="69" spans="19:33" x14ac:dyDescent="0.25">
      <c r="S69" s="11"/>
      <c r="Y69" s="8"/>
      <c r="Z69" s="2"/>
      <c r="AA69" s="10"/>
      <c r="AB69" s="11"/>
      <c r="AC69" s="11"/>
      <c r="AD69" s="10"/>
      <c r="AE69" s="37"/>
      <c r="AF69" s="10"/>
      <c r="AG69" s="10"/>
    </row>
    <row r="70" spans="19:33" x14ac:dyDescent="0.25">
      <c r="S70" s="11"/>
      <c r="Y70" s="8"/>
      <c r="Z70" s="2"/>
      <c r="AA70" s="10"/>
      <c r="AB70" s="11"/>
      <c r="AC70" s="11"/>
      <c r="AD70" s="10"/>
      <c r="AE70" s="37"/>
      <c r="AF70" s="10"/>
      <c r="AG70" s="10"/>
    </row>
    <row r="71" spans="19:33" x14ac:dyDescent="0.25">
      <c r="S71" s="11"/>
      <c r="Y71" s="8"/>
      <c r="Z71" s="2"/>
      <c r="AA71" s="10"/>
      <c r="AB71" s="11"/>
      <c r="AC71" s="11"/>
      <c r="AD71" s="10"/>
      <c r="AE71" s="37"/>
      <c r="AF71" s="10"/>
      <c r="AG71" s="10"/>
    </row>
    <row r="72" spans="19:33" x14ac:dyDescent="0.25">
      <c r="S72" s="11"/>
      <c r="Y72" s="8"/>
      <c r="Z72" s="2"/>
      <c r="AA72" s="10"/>
      <c r="AB72" s="11"/>
      <c r="AC72" s="11"/>
      <c r="AD72" s="10"/>
      <c r="AE72" s="37"/>
      <c r="AF72" s="10"/>
      <c r="AG72" s="10"/>
    </row>
    <row r="73" spans="19:33" x14ac:dyDescent="0.25">
      <c r="S73" s="11"/>
      <c r="Y73" s="8"/>
      <c r="Z73" s="2"/>
      <c r="AA73" s="10"/>
      <c r="AB73" s="11"/>
      <c r="AC73" s="11"/>
      <c r="AD73" s="10"/>
      <c r="AE73" s="37"/>
      <c r="AF73" s="10"/>
      <c r="AG73" s="10"/>
    </row>
    <row r="74" spans="19:33" x14ac:dyDescent="0.25">
      <c r="S74" s="11"/>
      <c r="Y74" s="8"/>
      <c r="Z74" s="2"/>
      <c r="AA74" s="10"/>
      <c r="AB74" s="11"/>
      <c r="AC74" s="11"/>
      <c r="AD74" s="10"/>
      <c r="AE74" s="37"/>
      <c r="AF74" s="10"/>
      <c r="AG74" s="10"/>
    </row>
    <row r="75" spans="19:33" x14ac:dyDescent="0.25">
      <c r="S75" s="11"/>
      <c r="Y75" s="8"/>
      <c r="Z75" s="2"/>
      <c r="AA75" s="10"/>
      <c r="AB75" s="11"/>
      <c r="AC75" s="11"/>
      <c r="AD75" s="10"/>
      <c r="AE75" s="37"/>
      <c r="AF75" s="10"/>
      <c r="AG75" s="10"/>
    </row>
    <row r="76" spans="19:33" x14ac:dyDescent="0.25">
      <c r="S76" s="11"/>
      <c r="Y76" s="8"/>
      <c r="Z76" s="2"/>
      <c r="AA76" s="10"/>
      <c r="AB76" s="11"/>
      <c r="AC76" s="11"/>
      <c r="AD76" s="10"/>
      <c r="AE76" s="37"/>
      <c r="AF76" s="10"/>
      <c r="AG76" s="10"/>
    </row>
    <row r="77" spans="19:33" x14ac:dyDescent="0.25">
      <c r="S77" s="11"/>
      <c r="Y77" s="8"/>
      <c r="Z77" s="2"/>
      <c r="AA77" s="10"/>
      <c r="AB77" s="11"/>
      <c r="AC77" s="11"/>
      <c r="AD77" s="10"/>
      <c r="AE77" s="37"/>
      <c r="AF77" s="10"/>
      <c r="AG77" s="10"/>
    </row>
    <row r="78" spans="19:33" x14ac:dyDescent="0.25">
      <c r="S78" s="11"/>
      <c r="Y78" s="8"/>
      <c r="Z78" s="2"/>
      <c r="AA78" s="10"/>
      <c r="AB78" s="11"/>
      <c r="AC78" s="11"/>
      <c r="AD78" s="10"/>
      <c r="AE78" s="37"/>
      <c r="AF78" s="10"/>
      <c r="AG78" s="10"/>
    </row>
    <row r="79" spans="19:33" x14ac:dyDescent="0.25">
      <c r="S79" s="11"/>
      <c r="Y79" s="8"/>
      <c r="Z79" s="2"/>
      <c r="AA79" s="10"/>
      <c r="AB79" s="11"/>
      <c r="AC79" s="11"/>
      <c r="AD79" s="10"/>
      <c r="AE79" s="37"/>
      <c r="AF79" s="10"/>
      <c r="AG79" s="10"/>
    </row>
    <row r="80" spans="19:33" x14ac:dyDescent="0.25">
      <c r="S80" s="11"/>
      <c r="Y80" s="8"/>
      <c r="Z80" s="2"/>
      <c r="AA80" s="10"/>
      <c r="AB80" s="11"/>
      <c r="AC80" s="11"/>
      <c r="AD80" s="10"/>
      <c r="AE80" s="37"/>
      <c r="AF80" s="10"/>
      <c r="AG80" s="10"/>
    </row>
    <row r="81" spans="19:33" x14ac:dyDescent="0.25">
      <c r="S81" s="11"/>
      <c r="Y81" s="8"/>
      <c r="Z81" s="2"/>
      <c r="AA81" s="10"/>
      <c r="AB81" s="11"/>
      <c r="AC81" s="11"/>
      <c r="AD81" s="10"/>
      <c r="AE81" s="37"/>
      <c r="AF81" s="10"/>
      <c r="AG81" s="10"/>
    </row>
    <row r="82" spans="19:33" x14ac:dyDescent="0.25">
      <c r="S82" s="11"/>
      <c r="Y82" s="8"/>
      <c r="Z82" s="2"/>
      <c r="AA82" s="10"/>
      <c r="AB82" s="11"/>
      <c r="AC82" s="11"/>
      <c r="AD82" s="10"/>
      <c r="AE82" s="37"/>
      <c r="AF82" s="10"/>
      <c r="AG82" s="10"/>
    </row>
    <row r="83" spans="19:33" x14ac:dyDescent="0.25">
      <c r="S83" s="11"/>
      <c r="Y83" s="8"/>
      <c r="Z83" s="2"/>
      <c r="AA83" s="10"/>
      <c r="AB83" s="11"/>
      <c r="AC83" s="11"/>
      <c r="AD83" s="10"/>
      <c r="AE83" s="37"/>
      <c r="AF83" s="10"/>
      <c r="AG83" s="10"/>
    </row>
    <row r="84" spans="19:33" x14ac:dyDescent="0.25">
      <c r="S84" s="11"/>
      <c r="Y84" s="8"/>
      <c r="Z84" s="2"/>
      <c r="AA84" s="10"/>
      <c r="AB84" s="11"/>
      <c r="AC84" s="11"/>
      <c r="AD84" s="10"/>
      <c r="AE84" s="37"/>
      <c r="AF84" s="10"/>
      <c r="AG84" s="10"/>
    </row>
    <row r="85" spans="19:33" x14ac:dyDescent="0.25">
      <c r="S85" s="11"/>
      <c r="Y85" s="8"/>
      <c r="Z85" s="2"/>
      <c r="AA85" s="10"/>
      <c r="AB85" s="11"/>
      <c r="AC85" s="11"/>
      <c r="AD85" s="10"/>
      <c r="AE85" s="37"/>
      <c r="AF85" s="10"/>
      <c r="AG85" s="10"/>
    </row>
    <row r="86" spans="19:33" x14ac:dyDescent="0.25">
      <c r="S86" s="11"/>
      <c r="Y86" s="8"/>
      <c r="Z86" s="2"/>
      <c r="AA86" s="10"/>
      <c r="AB86" s="11"/>
      <c r="AC86" s="11"/>
      <c r="AD86" s="10"/>
      <c r="AE86" s="37"/>
      <c r="AF86" s="10"/>
      <c r="AG86" s="10"/>
    </row>
    <row r="87" spans="19:33" x14ac:dyDescent="0.25">
      <c r="S87" s="11"/>
      <c r="Y87" s="8"/>
      <c r="Z87" s="2"/>
      <c r="AA87" s="10"/>
      <c r="AB87" s="11"/>
      <c r="AC87" s="11"/>
      <c r="AD87" s="10"/>
      <c r="AE87" s="37"/>
      <c r="AF87" s="10"/>
      <c r="AG87" s="10"/>
    </row>
    <row r="88" spans="19:33" x14ac:dyDescent="0.25">
      <c r="S88" s="11"/>
      <c r="Y88" s="8"/>
      <c r="Z88" s="2"/>
      <c r="AA88" s="10"/>
      <c r="AB88" s="11"/>
      <c r="AC88" s="11"/>
      <c r="AD88" s="10"/>
      <c r="AE88" s="37"/>
      <c r="AF88" s="10"/>
      <c r="AG88" s="10"/>
    </row>
    <row r="89" spans="19:33" x14ac:dyDescent="0.25">
      <c r="S89" s="11"/>
      <c r="Y89" s="8"/>
      <c r="Z89" s="2"/>
      <c r="AA89" s="10"/>
      <c r="AB89" s="11"/>
      <c r="AC89" s="11"/>
      <c r="AD89" s="10"/>
      <c r="AE89" s="37"/>
      <c r="AF89" s="10"/>
      <c r="AG89" s="10"/>
    </row>
    <row r="90" spans="19:33" x14ac:dyDescent="0.25">
      <c r="S90" s="11"/>
      <c r="Y90" s="8"/>
      <c r="Z90" s="2"/>
      <c r="AA90" s="10"/>
      <c r="AB90" s="11"/>
      <c r="AC90" s="11"/>
      <c r="AD90" s="10"/>
      <c r="AE90" s="37"/>
      <c r="AF90" s="10"/>
      <c r="AG90" s="10"/>
    </row>
    <row r="91" spans="19:33" x14ac:dyDescent="0.25">
      <c r="S91" s="11"/>
      <c r="Y91" s="8"/>
      <c r="Z91" s="2"/>
      <c r="AA91" s="10"/>
      <c r="AB91" s="11"/>
      <c r="AC91" s="11"/>
      <c r="AD91" s="10"/>
      <c r="AE91" s="37"/>
      <c r="AF91" s="10"/>
      <c r="AG91" s="10"/>
    </row>
    <row r="92" spans="19:33" x14ac:dyDescent="0.25">
      <c r="S92" s="11"/>
      <c r="Y92" s="8"/>
      <c r="Z92" s="2"/>
      <c r="AA92" s="10"/>
      <c r="AB92" s="11"/>
      <c r="AC92" s="11"/>
      <c r="AD92" s="10"/>
      <c r="AE92" s="37"/>
      <c r="AF92" s="10"/>
      <c r="AG92" s="10"/>
    </row>
    <row r="93" spans="19:33" x14ac:dyDescent="0.25">
      <c r="S93" s="11"/>
      <c r="Y93" s="8"/>
      <c r="Z93" s="2"/>
      <c r="AA93" s="10"/>
      <c r="AB93" s="11"/>
      <c r="AC93" s="11"/>
      <c r="AD93" s="10"/>
      <c r="AE93" s="37"/>
      <c r="AF93" s="10"/>
      <c r="AG93" s="10"/>
    </row>
    <row r="94" spans="19:33" x14ac:dyDescent="0.25">
      <c r="S94" s="11"/>
      <c r="Y94" s="8"/>
      <c r="Z94" s="2"/>
      <c r="AA94" s="10"/>
      <c r="AB94" s="11"/>
      <c r="AC94" s="10"/>
      <c r="AD94" s="11"/>
      <c r="AE94" s="37"/>
      <c r="AF94" s="10"/>
      <c r="AG94" s="10"/>
    </row>
    <row r="95" spans="19:33" x14ac:dyDescent="0.25">
      <c r="S95" s="11"/>
      <c r="Y95" s="8"/>
      <c r="Z95" s="2"/>
      <c r="AB95" s="11"/>
      <c r="AC95" s="10"/>
      <c r="AD95" s="11"/>
      <c r="AE95" s="37"/>
      <c r="AF95" s="10"/>
      <c r="AG95" s="10"/>
    </row>
    <row r="96" spans="19:33" x14ac:dyDescent="0.25">
      <c r="S96" s="11"/>
      <c r="AB96" s="11"/>
      <c r="AC96" s="10"/>
      <c r="AD96" s="11"/>
      <c r="AE96" s="37"/>
      <c r="AF96" s="10"/>
      <c r="AG96" s="10"/>
    </row>
    <row r="97" spans="3:46" x14ac:dyDescent="0.25">
      <c r="L97" s="1"/>
      <c r="M97" s="1"/>
      <c r="N97" s="34"/>
      <c r="O97" s="1"/>
      <c r="X97" s="1"/>
      <c r="Y97" s="1"/>
      <c r="Z97" s="1"/>
      <c r="AA97" s="1"/>
      <c r="AB97" s="1"/>
      <c r="AC97" s="1"/>
      <c r="AD97" s="1"/>
    </row>
    <row r="98" spans="3:46" x14ac:dyDescent="0.25">
      <c r="C98" s="1"/>
      <c r="D98" s="1"/>
      <c r="F98" s="1"/>
      <c r="G98" s="1"/>
      <c r="I98" s="1"/>
      <c r="J98" s="1"/>
      <c r="L98" s="1"/>
      <c r="M98" s="1"/>
      <c r="N98" s="38"/>
      <c r="O98" s="1"/>
      <c r="P98" s="1"/>
      <c r="R98" s="1"/>
      <c r="S98" s="1"/>
      <c r="U98" s="3"/>
      <c r="V98" s="1"/>
      <c r="X98" s="1"/>
      <c r="Y98" s="1"/>
      <c r="Z98" s="1"/>
      <c r="AA98" s="1"/>
      <c r="AB98" s="1"/>
      <c r="AC98" s="1"/>
      <c r="AD98" s="1"/>
      <c r="AF98" s="1"/>
      <c r="AG98" s="1"/>
      <c r="AH98" s="1"/>
      <c r="AI98" s="1"/>
      <c r="AJ98" s="1"/>
      <c r="AK98" s="1"/>
      <c r="AL98" s="1"/>
    </row>
    <row r="99" spans="3:46" x14ac:dyDescent="0.25">
      <c r="X99" s="8"/>
      <c r="Y99" s="8"/>
      <c r="Z99" s="2"/>
      <c r="AA99" s="2"/>
      <c r="AB99" s="2"/>
      <c r="AC99" s="2"/>
      <c r="AD99" s="4"/>
      <c r="AF99" s="12"/>
      <c r="AG99" s="12"/>
      <c r="AH99" s="5"/>
      <c r="AI99" s="6"/>
      <c r="AJ99" s="6"/>
      <c r="AK99" s="6"/>
      <c r="AL99" s="6"/>
      <c r="AN99" s="7"/>
      <c r="AO99" s="7"/>
    </row>
    <row r="100" spans="3:46" x14ac:dyDescent="0.25">
      <c r="X100" s="8"/>
      <c r="Y100" s="8"/>
      <c r="Z100" s="2"/>
      <c r="AA100" s="2"/>
      <c r="AB100" s="2"/>
      <c r="AC100" s="2"/>
      <c r="AD100" s="4"/>
      <c r="AF100" s="12"/>
      <c r="AG100" s="12"/>
      <c r="AH100" s="5"/>
      <c r="AI100" s="6"/>
      <c r="AJ100" s="6"/>
      <c r="AK100" s="6"/>
      <c r="AL100" s="6"/>
      <c r="AN100" s="7"/>
      <c r="AO100" s="7"/>
    </row>
    <row r="101" spans="3:46" x14ac:dyDescent="0.25">
      <c r="X101" s="8"/>
      <c r="Y101" s="8"/>
      <c r="Z101" s="2"/>
      <c r="AA101" s="2"/>
      <c r="AB101" s="2"/>
      <c r="AC101" s="2"/>
      <c r="AD101" s="4"/>
      <c r="AF101" s="12"/>
      <c r="AG101" s="12"/>
      <c r="AH101" s="5"/>
      <c r="AI101" s="6"/>
      <c r="AJ101" s="6"/>
      <c r="AK101" s="6"/>
      <c r="AL101" s="6"/>
      <c r="AN101" s="7"/>
      <c r="AO101" s="7"/>
    </row>
    <row r="102" spans="3:46" x14ac:dyDescent="0.25">
      <c r="X102" s="8"/>
      <c r="Y102" s="8"/>
      <c r="Z102" s="2"/>
      <c r="AA102" s="2"/>
      <c r="AB102" s="2"/>
      <c r="AC102" s="2"/>
      <c r="AD102" s="4"/>
      <c r="AF102" s="12"/>
      <c r="AG102" s="12"/>
      <c r="AH102" s="5"/>
      <c r="AI102" s="6"/>
      <c r="AJ102" s="6"/>
      <c r="AK102" s="6"/>
      <c r="AL102" s="6"/>
      <c r="AN102" s="7"/>
      <c r="AO102" s="7"/>
    </row>
    <row r="103" spans="3:46" x14ac:dyDescent="0.25">
      <c r="X103" s="8"/>
      <c r="Y103" s="8"/>
      <c r="Z103" s="2"/>
      <c r="AA103" s="2"/>
      <c r="AB103" s="2"/>
      <c r="AC103" s="2"/>
      <c r="AD103" s="4"/>
      <c r="AF103" s="12"/>
      <c r="AG103" s="12"/>
      <c r="AH103" s="5"/>
      <c r="AI103" s="6"/>
      <c r="AJ103" s="6"/>
      <c r="AK103" s="6"/>
      <c r="AL103" s="6"/>
      <c r="AN103" s="7"/>
      <c r="AO103" s="7"/>
    </row>
    <row r="104" spans="3:46" x14ac:dyDescent="0.25">
      <c r="X104" s="8"/>
      <c r="Y104" s="8"/>
      <c r="Z104" s="2"/>
      <c r="AA104" s="2"/>
      <c r="AB104" s="2"/>
      <c r="AC104" s="2"/>
      <c r="AD104" s="4"/>
      <c r="AF104" s="12"/>
      <c r="AG104" s="12"/>
      <c r="AH104" s="5"/>
      <c r="AI104" s="6"/>
      <c r="AJ104" s="6"/>
      <c r="AK104" s="6"/>
      <c r="AL104" s="6"/>
      <c r="AN104" s="7"/>
      <c r="AO104" s="7"/>
    </row>
    <row r="105" spans="3:46" x14ac:dyDescent="0.25">
      <c r="X105" s="8"/>
      <c r="Y105" s="8"/>
      <c r="Z105" s="2"/>
      <c r="AA105" s="2"/>
      <c r="AB105" s="2"/>
      <c r="AC105" s="2"/>
      <c r="AD105" s="4"/>
      <c r="AF105" s="12"/>
      <c r="AG105" s="12"/>
      <c r="AH105" s="5"/>
      <c r="AI105" s="6"/>
      <c r="AJ105" s="6"/>
      <c r="AK105" s="6"/>
      <c r="AL105" s="6"/>
      <c r="AN105" s="7"/>
      <c r="AO105" s="7"/>
    </row>
    <row r="106" spans="3:46" x14ac:dyDescent="0.25">
      <c r="X106" s="8"/>
      <c r="Y106" s="8"/>
      <c r="Z106" s="2"/>
      <c r="AA106" s="2"/>
      <c r="AB106" s="2"/>
      <c r="AC106" s="2"/>
      <c r="AD106" s="4"/>
      <c r="AF106" s="12"/>
      <c r="AG106" s="12"/>
      <c r="AH106" s="5"/>
      <c r="AI106" s="6"/>
      <c r="AJ106" s="6"/>
      <c r="AK106" s="6"/>
      <c r="AL106" s="6"/>
      <c r="AN106" s="7"/>
      <c r="AO106" s="7"/>
    </row>
    <row r="107" spans="3:46" x14ac:dyDescent="0.25">
      <c r="X107" s="8"/>
      <c r="Y107" s="8"/>
      <c r="Z107" s="2"/>
      <c r="AA107" s="2"/>
      <c r="AB107" s="2"/>
      <c r="AC107" s="2"/>
      <c r="AD107" s="4"/>
      <c r="AF107" s="12"/>
      <c r="AG107" s="12"/>
      <c r="AH107" s="5"/>
      <c r="AI107" s="6"/>
      <c r="AJ107" s="6"/>
      <c r="AK107" s="6"/>
      <c r="AL107" s="6"/>
      <c r="AN107" s="7"/>
      <c r="AO107" s="7"/>
    </row>
    <row r="108" spans="3:46" x14ac:dyDescent="0.25">
      <c r="X108" s="8"/>
      <c r="Y108" s="8"/>
      <c r="Z108" s="2"/>
      <c r="AA108" s="2"/>
      <c r="AB108" s="2"/>
      <c r="AC108" s="2"/>
      <c r="AD108" s="4"/>
      <c r="AF108" s="12"/>
      <c r="AG108" s="12"/>
      <c r="AH108" s="5"/>
      <c r="AI108" s="6"/>
      <c r="AJ108" s="6"/>
      <c r="AK108" s="6"/>
      <c r="AL108" s="6"/>
      <c r="AN108" s="7"/>
      <c r="AO108" s="7"/>
    </row>
    <row r="109" spans="3:46" x14ac:dyDescent="0.25">
      <c r="C109" s="8"/>
      <c r="D109" s="8"/>
      <c r="E109" s="41"/>
      <c r="F109" s="8"/>
      <c r="G109" s="8"/>
      <c r="H109" s="38"/>
      <c r="I109" s="2"/>
      <c r="J109" s="2"/>
      <c r="K109" s="38"/>
      <c r="L109" s="2"/>
      <c r="M109" s="2"/>
      <c r="N109" s="38"/>
      <c r="O109" s="2"/>
      <c r="P109" s="2"/>
      <c r="Q109" s="38"/>
      <c r="R109" s="2"/>
      <c r="S109" s="2"/>
      <c r="T109" s="38"/>
      <c r="U109" s="4"/>
      <c r="V109" s="4"/>
      <c r="W109" s="38"/>
      <c r="X109" s="8"/>
      <c r="Y109" s="8"/>
      <c r="Z109" s="2"/>
      <c r="AA109" s="2"/>
      <c r="AB109" s="2"/>
      <c r="AC109" s="2"/>
      <c r="AD109" s="4"/>
      <c r="AF109" s="12"/>
      <c r="AG109" s="12"/>
      <c r="AH109" s="9"/>
      <c r="AI109" s="9"/>
      <c r="AJ109" s="9"/>
      <c r="AK109" s="9"/>
      <c r="AL109" s="10"/>
      <c r="AN109" s="12"/>
      <c r="AO109" s="12"/>
      <c r="AP109" s="12"/>
      <c r="AQ109" s="12"/>
      <c r="AR109" s="12"/>
      <c r="AS109" s="12"/>
      <c r="AT109" s="12"/>
    </row>
    <row r="110" spans="3:46" x14ac:dyDescent="0.25">
      <c r="C110" s="8"/>
      <c r="D110" s="8"/>
      <c r="E110" s="41"/>
      <c r="F110" s="8"/>
      <c r="G110" s="8"/>
      <c r="I110" s="2"/>
      <c r="J110" s="2"/>
      <c r="K110" s="38"/>
      <c r="L110" s="2"/>
      <c r="M110" s="2"/>
      <c r="N110" s="38"/>
      <c r="O110" s="2"/>
      <c r="P110" s="2"/>
      <c r="Q110" s="38"/>
      <c r="R110" s="2"/>
      <c r="S110" s="2"/>
      <c r="U110" s="4"/>
      <c r="V110" s="4"/>
      <c r="X110" s="8"/>
      <c r="Y110" s="8"/>
      <c r="Z110" s="2"/>
      <c r="AA110" s="2"/>
      <c r="AB110" s="2"/>
      <c r="AC110" s="2"/>
      <c r="AD110" s="4"/>
      <c r="AN110" s="11"/>
      <c r="AO110" s="11"/>
      <c r="AP110" s="11"/>
      <c r="AQ110" s="11"/>
      <c r="AR110" s="11"/>
      <c r="AS110" s="11"/>
      <c r="AT110" s="11"/>
    </row>
    <row r="130" spans="3:41" x14ac:dyDescent="0.25">
      <c r="X130" s="8"/>
      <c r="Y130" s="8"/>
      <c r="Z130" s="2"/>
      <c r="AA130" s="2"/>
      <c r="AB130" s="2"/>
      <c r="AC130" s="2"/>
      <c r="AD130" s="4"/>
      <c r="AF130" s="12"/>
      <c r="AG130" s="12"/>
      <c r="AH130" s="5"/>
      <c r="AI130" s="6"/>
      <c r="AJ130" s="6"/>
      <c r="AK130" s="6"/>
      <c r="AL130" s="6"/>
    </row>
    <row r="137" spans="3:41" x14ac:dyDescent="0.25">
      <c r="L137" s="1"/>
      <c r="M137" s="1"/>
      <c r="N137" s="34"/>
      <c r="O137" s="1"/>
      <c r="X137" s="1"/>
      <c r="Y137" s="1"/>
      <c r="Z137" s="1"/>
      <c r="AA137" s="1"/>
      <c r="AB137" s="1"/>
      <c r="AC137" s="1"/>
      <c r="AD137" s="1"/>
    </row>
    <row r="138" spans="3:41" x14ac:dyDescent="0.25">
      <c r="C138" s="1"/>
      <c r="D138" s="1"/>
      <c r="F138" s="1"/>
      <c r="G138" s="1"/>
      <c r="I138" s="1"/>
      <c r="J138" s="1"/>
      <c r="L138" s="1"/>
      <c r="M138" s="1"/>
      <c r="N138" s="38"/>
      <c r="O138" s="1"/>
      <c r="P138" s="1"/>
      <c r="R138" s="1"/>
      <c r="S138" s="1"/>
      <c r="U138" s="3"/>
      <c r="V138" s="1"/>
      <c r="X138" s="1"/>
      <c r="Y138" s="1"/>
      <c r="Z138" s="1"/>
      <c r="AA138" s="1"/>
      <c r="AB138" s="1"/>
      <c r="AC138" s="1"/>
      <c r="AD138" s="1"/>
      <c r="AF138" s="1"/>
      <c r="AG138" s="1"/>
      <c r="AH138" s="1"/>
      <c r="AI138" s="1"/>
      <c r="AJ138" s="1"/>
      <c r="AK138" s="1"/>
      <c r="AL138" s="1"/>
    </row>
    <row r="139" spans="3:41" x14ac:dyDescent="0.25">
      <c r="X139" s="8"/>
      <c r="Y139" s="8"/>
      <c r="Z139" s="2"/>
      <c r="AA139" s="2"/>
      <c r="AB139" s="2"/>
      <c r="AC139" s="2"/>
      <c r="AD139" s="4"/>
      <c r="AF139" s="12"/>
      <c r="AG139" s="12"/>
      <c r="AH139" s="5"/>
      <c r="AI139" s="6"/>
      <c r="AJ139" s="6"/>
      <c r="AK139" s="6"/>
      <c r="AL139" s="6"/>
      <c r="AN139" s="7"/>
      <c r="AO139" s="7"/>
    </row>
    <row r="140" spans="3:41" x14ac:dyDescent="0.25">
      <c r="X140" s="8"/>
      <c r="Y140" s="8"/>
      <c r="Z140" s="2"/>
      <c r="AA140" s="2"/>
      <c r="AB140" s="2"/>
      <c r="AC140" s="2"/>
      <c r="AD140" s="4"/>
      <c r="AF140" s="12"/>
      <c r="AG140" s="12"/>
      <c r="AH140" s="5"/>
      <c r="AI140" s="6"/>
      <c r="AJ140" s="6"/>
      <c r="AK140" s="6"/>
      <c r="AL140" s="6"/>
      <c r="AN140" s="7"/>
      <c r="AO140" s="7"/>
    </row>
    <row r="141" spans="3:41" x14ac:dyDescent="0.25">
      <c r="X141" s="8"/>
      <c r="Y141" s="8"/>
      <c r="Z141" s="2"/>
      <c r="AA141" s="2"/>
      <c r="AB141" s="2"/>
      <c r="AC141" s="2"/>
      <c r="AD141" s="4"/>
      <c r="AF141" s="12"/>
      <c r="AG141" s="12"/>
      <c r="AH141" s="5"/>
      <c r="AI141" s="6"/>
      <c r="AJ141" s="6"/>
      <c r="AK141" s="6"/>
      <c r="AL141" s="6"/>
      <c r="AN141" s="7"/>
      <c r="AO141" s="7"/>
    </row>
    <row r="142" spans="3:41" x14ac:dyDescent="0.25">
      <c r="X142" s="8"/>
      <c r="Y142" s="8"/>
      <c r="Z142" s="2"/>
      <c r="AA142" s="2"/>
      <c r="AB142" s="2"/>
      <c r="AC142" s="2"/>
      <c r="AD142" s="4"/>
      <c r="AF142" s="12"/>
      <c r="AG142" s="12"/>
      <c r="AH142" s="5"/>
      <c r="AI142" s="6"/>
      <c r="AJ142" s="6"/>
      <c r="AK142" s="6"/>
      <c r="AL142" s="6"/>
      <c r="AN142" s="7"/>
      <c r="AO142" s="7"/>
    </row>
    <row r="143" spans="3:41" x14ac:dyDescent="0.25">
      <c r="X143" s="8"/>
      <c r="Y143" s="8"/>
      <c r="Z143" s="2"/>
      <c r="AA143" s="2"/>
      <c r="AB143" s="2"/>
      <c r="AC143" s="2"/>
      <c r="AD143" s="4"/>
      <c r="AF143" s="12"/>
      <c r="AG143" s="12"/>
      <c r="AH143" s="5"/>
      <c r="AI143" s="6"/>
      <c r="AJ143" s="6"/>
      <c r="AK143" s="6"/>
      <c r="AL143" s="6"/>
      <c r="AN143" s="7"/>
      <c r="AO143" s="7"/>
    </row>
    <row r="144" spans="3:41" x14ac:dyDescent="0.25">
      <c r="X144" s="8"/>
      <c r="Y144" s="8"/>
      <c r="Z144" s="2"/>
      <c r="AA144" s="2"/>
      <c r="AB144" s="2"/>
      <c r="AC144" s="2"/>
      <c r="AD144" s="4"/>
      <c r="AF144" s="12"/>
      <c r="AG144" s="12"/>
      <c r="AH144" s="5"/>
      <c r="AI144" s="6"/>
      <c r="AJ144" s="6"/>
      <c r="AK144" s="6"/>
      <c r="AL144" s="6"/>
      <c r="AN144" s="7"/>
      <c r="AO144" s="7"/>
    </row>
    <row r="145" spans="3:46" x14ac:dyDescent="0.25">
      <c r="X145" s="8"/>
      <c r="Y145" s="8"/>
      <c r="Z145" s="2"/>
      <c r="AA145" s="2"/>
      <c r="AB145" s="2"/>
      <c r="AC145" s="2"/>
      <c r="AD145" s="4"/>
      <c r="AF145" s="12"/>
      <c r="AG145" s="12"/>
      <c r="AH145" s="5"/>
      <c r="AI145" s="6"/>
      <c r="AJ145" s="6"/>
      <c r="AK145" s="6"/>
      <c r="AL145" s="6"/>
      <c r="AN145" s="7"/>
      <c r="AO145" s="7"/>
    </row>
    <row r="146" spans="3:46" x14ac:dyDescent="0.25">
      <c r="X146" s="8"/>
      <c r="Y146" s="8"/>
      <c r="Z146" s="2"/>
      <c r="AA146" s="2"/>
      <c r="AB146" s="2"/>
      <c r="AC146" s="2"/>
      <c r="AD146" s="4"/>
      <c r="AF146" s="12"/>
      <c r="AG146" s="12"/>
      <c r="AH146" s="5"/>
      <c r="AI146" s="6"/>
      <c r="AJ146" s="6"/>
      <c r="AK146" s="6"/>
      <c r="AL146" s="6"/>
      <c r="AN146" s="7"/>
      <c r="AO146" s="7"/>
    </row>
    <row r="147" spans="3:46" x14ac:dyDescent="0.25">
      <c r="X147" s="8"/>
      <c r="Y147" s="8"/>
      <c r="Z147" s="2"/>
      <c r="AA147" s="2"/>
      <c r="AB147" s="2"/>
      <c r="AC147" s="2"/>
      <c r="AD147" s="4"/>
      <c r="AF147" s="12"/>
      <c r="AG147" s="12"/>
      <c r="AH147" s="5"/>
      <c r="AI147" s="6"/>
      <c r="AJ147" s="6"/>
      <c r="AK147" s="6"/>
      <c r="AL147" s="6"/>
      <c r="AN147" s="7"/>
      <c r="AO147" s="7"/>
    </row>
    <row r="148" spans="3:46" x14ac:dyDescent="0.25">
      <c r="X148" s="8"/>
      <c r="Y148" s="8"/>
      <c r="Z148" s="2"/>
      <c r="AA148" s="2"/>
      <c r="AB148" s="2"/>
      <c r="AC148" s="2"/>
      <c r="AD148" s="4"/>
      <c r="AF148" s="12"/>
      <c r="AG148" s="12"/>
      <c r="AH148" s="5"/>
      <c r="AI148" s="6"/>
      <c r="AJ148" s="6"/>
      <c r="AK148" s="6"/>
      <c r="AL148" s="6"/>
      <c r="AN148" s="7"/>
      <c r="AO148" s="7"/>
    </row>
    <row r="149" spans="3:46" x14ac:dyDescent="0.25">
      <c r="C149" s="8"/>
      <c r="D149" s="8"/>
      <c r="E149" s="41"/>
      <c r="F149" s="8"/>
      <c r="G149" s="8"/>
      <c r="H149" s="38"/>
      <c r="I149" s="2"/>
      <c r="J149" s="2"/>
      <c r="K149" s="38"/>
      <c r="L149" s="2"/>
      <c r="M149" s="2"/>
      <c r="N149" s="38"/>
      <c r="O149" s="2"/>
      <c r="P149" s="2"/>
      <c r="Q149" s="38"/>
      <c r="R149" s="2"/>
      <c r="S149" s="2"/>
      <c r="T149" s="38"/>
      <c r="U149" s="4"/>
      <c r="V149" s="4"/>
      <c r="W149" s="38"/>
      <c r="X149" s="8"/>
      <c r="Y149" s="8"/>
      <c r="Z149" s="2"/>
      <c r="AA149" s="2"/>
      <c r="AB149" s="2"/>
      <c r="AC149" s="2"/>
      <c r="AD149" s="4"/>
      <c r="AF149" s="12"/>
      <c r="AG149" s="12"/>
      <c r="AH149" s="9"/>
      <c r="AI149" s="9"/>
      <c r="AJ149" s="9"/>
      <c r="AK149" s="9"/>
      <c r="AL149" s="10"/>
      <c r="AN149" s="12"/>
      <c r="AO149" s="12"/>
      <c r="AP149" s="12"/>
      <c r="AQ149" s="12"/>
      <c r="AR149" s="12"/>
      <c r="AS149" s="12"/>
      <c r="AT149" s="12"/>
    </row>
    <row r="150" spans="3:46" x14ac:dyDescent="0.25">
      <c r="C150" s="8"/>
      <c r="D150" s="8"/>
      <c r="E150" s="41"/>
      <c r="F150" s="8"/>
      <c r="G150" s="8"/>
      <c r="I150" s="2"/>
      <c r="J150" s="2"/>
      <c r="K150" s="38"/>
      <c r="L150" s="2"/>
      <c r="M150" s="2"/>
      <c r="N150" s="38"/>
      <c r="O150" s="2"/>
      <c r="P150" s="2"/>
      <c r="Q150" s="38"/>
      <c r="R150" s="2"/>
      <c r="S150" s="2"/>
      <c r="U150" s="4"/>
      <c r="V150" s="4"/>
      <c r="X150" s="8"/>
      <c r="Y150" s="8"/>
      <c r="Z150" s="2"/>
      <c r="AA150" s="2"/>
      <c r="AB150" s="2"/>
      <c r="AC150" s="2"/>
      <c r="AD150" s="4"/>
      <c r="AN150" s="11"/>
      <c r="AO150" s="11"/>
      <c r="AP150" s="11"/>
      <c r="AQ150" s="11"/>
      <c r="AR150" s="11"/>
      <c r="AS150" s="11"/>
      <c r="AT150" s="11"/>
    </row>
    <row r="159" spans="3:46" x14ac:dyDescent="0.25">
      <c r="X159" s="1"/>
      <c r="Y159" s="1"/>
      <c r="Z159" s="1"/>
      <c r="AA159" s="1"/>
      <c r="AB159" s="1"/>
      <c r="AC159" s="1"/>
      <c r="AD159" s="1"/>
    </row>
    <row r="160" spans="3:46" x14ac:dyDescent="0.25">
      <c r="X160" s="1"/>
      <c r="Y160" s="1"/>
      <c r="Z160" s="1"/>
      <c r="AA160" s="1"/>
      <c r="AB160" s="1"/>
      <c r="AC160" s="1"/>
      <c r="AD160" s="1"/>
      <c r="AF160" s="1"/>
      <c r="AG160" s="1"/>
      <c r="AH160" s="1"/>
      <c r="AI160" s="1"/>
      <c r="AJ160" s="1"/>
      <c r="AK160" s="1"/>
      <c r="AL160" s="1"/>
    </row>
    <row r="161" spans="3:46" x14ac:dyDescent="0.25">
      <c r="AF161" s="12"/>
      <c r="AG161" s="12"/>
      <c r="AH161" s="5"/>
      <c r="AI161" s="6"/>
      <c r="AJ161" s="6"/>
      <c r="AK161" s="6"/>
      <c r="AL161" s="6"/>
    </row>
    <row r="162" spans="3:46" x14ac:dyDescent="0.25">
      <c r="AF162" s="12"/>
      <c r="AG162" s="12"/>
      <c r="AH162" s="5"/>
      <c r="AI162" s="6"/>
      <c r="AJ162" s="6"/>
      <c r="AK162" s="6"/>
      <c r="AL162" s="6"/>
    </row>
    <row r="163" spans="3:46" x14ac:dyDescent="0.25">
      <c r="AF163" s="12"/>
      <c r="AG163" s="12"/>
      <c r="AH163" s="5"/>
      <c r="AI163" s="6"/>
      <c r="AJ163" s="6"/>
      <c r="AK163" s="6"/>
      <c r="AL163" s="6"/>
    </row>
    <row r="164" spans="3:46" x14ac:dyDescent="0.25">
      <c r="AF164" s="12"/>
      <c r="AG164" s="12"/>
      <c r="AH164" s="5"/>
      <c r="AI164" s="6"/>
      <c r="AJ164" s="6"/>
      <c r="AK164" s="6"/>
      <c r="AL164" s="6"/>
    </row>
    <row r="165" spans="3:46" x14ac:dyDescent="0.25">
      <c r="AF165" s="12"/>
      <c r="AG165" s="12"/>
      <c r="AH165" s="5"/>
      <c r="AI165" s="6"/>
      <c r="AJ165" s="6"/>
      <c r="AK165" s="6"/>
      <c r="AL165" s="6"/>
    </row>
    <row r="166" spans="3:46" x14ac:dyDescent="0.25">
      <c r="AF166" s="12"/>
      <c r="AG166" s="12"/>
      <c r="AH166" s="5"/>
      <c r="AI166" s="6"/>
      <c r="AJ166" s="6"/>
      <c r="AK166" s="6"/>
      <c r="AL166" s="6"/>
    </row>
    <row r="167" spans="3:46" x14ac:dyDescent="0.25">
      <c r="AF167" s="12"/>
      <c r="AG167" s="12"/>
      <c r="AH167" s="5"/>
      <c r="AI167" s="6"/>
      <c r="AJ167" s="6"/>
      <c r="AK167" s="6"/>
      <c r="AL167" s="6"/>
    </row>
    <row r="168" spans="3:46" x14ac:dyDescent="0.25">
      <c r="AF168" s="12"/>
      <c r="AG168" s="12"/>
      <c r="AH168" s="5"/>
      <c r="AI168" s="6"/>
      <c r="AJ168" s="6"/>
      <c r="AK168" s="6"/>
      <c r="AL168" s="6"/>
    </row>
    <row r="169" spans="3:46" x14ac:dyDescent="0.25">
      <c r="AF169" s="12"/>
      <c r="AG169" s="12"/>
      <c r="AH169" s="5"/>
      <c r="AI169" s="6"/>
      <c r="AJ169" s="6"/>
      <c r="AK169" s="6"/>
      <c r="AL169" s="6"/>
    </row>
    <row r="170" spans="3:46" x14ac:dyDescent="0.25">
      <c r="AF170" s="12"/>
      <c r="AG170" s="12"/>
      <c r="AH170" s="5"/>
      <c r="AI170" s="6"/>
      <c r="AJ170" s="6"/>
      <c r="AK170" s="6"/>
      <c r="AL170" s="6"/>
    </row>
    <row r="171" spans="3:46" x14ac:dyDescent="0.25">
      <c r="C171" s="8"/>
      <c r="D171" s="8"/>
      <c r="E171" s="38"/>
      <c r="F171" s="8"/>
      <c r="G171" s="8"/>
      <c r="H171" s="38"/>
      <c r="I171" s="2"/>
      <c r="J171" s="2"/>
      <c r="K171" s="38"/>
      <c r="L171" s="2"/>
      <c r="M171" s="2"/>
      <c r="N171" s="38"/>
      <c r="O171" s="2"/>
      <c r="P171" s="2"/>
      <c r="Q171" s="38"/>
      <c r="R171" s="2"/>
      <c r="S171" s="2"/>
      <c r="T171" s="38"/>
      <c r="U171" s="4"/>
      <c r="V171" s="4"/>
      <c r="W171" s="38"/>
      <c r="X171" s="8"/>
      <c r="Y171" s="8"/>
      <c r="Z171" s="2"/>
      <c r="AA171" s="2"/>
      <c r="AB171" s="2"/>
      <c r="AC171" s="2"/>
      <c r="AD171" s="4"/>
      <c r="AF171" s="12"/>
      <c r="AG171" s="12"/>
      <c r="AH171" s="9"/>
      <c r="AI171" s="9"/>
      <c r="AJ171" s="9"/>
      <c r="AK171" s="9"/>
      <c r="AL171" s="10"/>
      <c r="AN171" s="12"/>
      <c r="AO171" s="12"/>
      <c r="AP171" s="12"/>
      <c r="AQ171" s="12"/>
      <c r="AR171" s="12"/>
      <c r="AS171" s="12"/>
      <c r="AT171" s="12"/>
    </row>
    <row r="172" spans="3:46" x14ac:dyDescent="0.25">
      <c r="C172" s="8"/>
      <c r="D172" s="8"/>
      <c r="E172" s="34"/>
      <c r="F172" s="8"/>
      <c r="G172" s="8"/>
      <c r="I172" s="2"/>
      <c r="J172" s="2"/>
      <c r="K172" s="38"/>
      <c r="L172" s="2"/>
      <c r="M172" s="2"/>
      <c r="N172" s="38"/>
      <c r="O172" s="2"/>
      <c r="P172" s="2"/>
      <c r="Q172" s="38"/>
      <c r="R172" s="2"/>
      <c r="S172" s="2"/>
      <c r="U172" s="4"/>
      <c r="V172" s="4"/>
      <c r="X172" s="8"/>
      <c r="Y172" s="8"/>
      <c r="Z172" s="2"/>
      <c r="AA172" s="2"/>
      <c r="AB172" s="2"/>
      <c r="AC172" s="2"/>
      <c r="AD172" s="4"/>
    </row>
    <row r="187" spans="24:24" x14ac:dyDescent="0.25">
      <c r="X187" s="11"/>
    </row>
    <row r="188" spans="24:24" x14ac:dyDescent="0.25">
      <c r="X188" s="11"/>
    </row>
    <row r="192" spans="24:24" x14ac:dyDescent="0.25">
      <c r="X192" s="11"/>
    </row>
    <row r="193" spans="24:24" x14ac:dyDescent="0.25">
      <c r="X193" s="11"/>
    </row>
    <row r="194" spans="24:24" x14ac:dyDescent="0.25">
      <c r="X194" s="11"/>
    </row>
    <row r="195" spans="24:24" x14ac:dyDescent="0.25">
      <c r="X195" s="11"/>
    </row>
    <row r="198" spans="24:24" x14ac:dyDescent="0.25">
      <c r="X198" s="11"/>
    </row>
    <row r="200" spans="24:24" x14ac:dyDescent="0.25">
      <c r="X200" s="11"/>
    </row>
    <row r="202" spans="24:24" x14ac:dyDescent="0.25">
      <c r="X202" s="11"/>
    </row>
    <row r="208" spans="24:24" x14ac:dyDescent="0.25">
      <c r="X208" s="11"/>
    </row>
    <row r="213" spans="24:24" x14ac:dyDescent="0.25">
      <c r="X213" s="11"/>
    </row>
    <row r="216" spans="24:24" x14ac:dyDescent="0.25">
      <c r="X216" s="11"/>
    </row>
    <row r="219" spans="24:24" x14ac:dyDescent="0.25">
      <c r="X219" s="11"/>
    </row>
    <row r="221" spans="24:24" x14ac:dyDescent="0.25">
      <c r="X221" s="11"/>
    </row>
    <row r="222" spans="24:24" x14ac:dyDescent="0.25">
      <c r="X222" s="11"/>
    </row>
    <row r="224" spans="24:24" x14ac:dyDescent="0.25">
      <c r="X224" s="11"/>
    </row>
    <row r="225" spans="24:24" x14ac:dyDescent="0.25">
      <c r="X225" s="11"/>
    </row>
    <row r="226" spans="24:24" x14ac:dyDescent="0.25">
      <c r="X226" s="11"/>
    </row>
    <row r="227" spans="24:24" x14ac:dyDescent="0.25">
      <c r="X227" s="11"/>
    </row>
    <row r="228" spans="24:24" x14ac:dyDescent="0.25">
      <c r="X228" s="11"/>
    </row>
  </sheetData>
  <mergeCells count="14">
    <mergeCell ref="A27:A36"/>
    <mergeCell ref="A37:A46"/>
    <mergeCell ref="R1:S1"/>
    <mergeCell ref="U1:V1"/>
    <mergeCell ref="X1:AD1"/>
    <mergeCell ref="AF1:AL1"/>
    <mergeCell ref="AN1:AT1"/>
    <mergeCell ref="A3:A26"/>
    <mergeCell ref="B1:B2"/>
    <mergeCell ref="C1:D1"/>
    <mergeCell ref="F1:G1"/>
    <mergeCell ref="I1:J1"/>
    <mergeCell ref="L1:M1"/>
    <mergeCell ref="O1:P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28"/>
  <sheetViews>
    <sheetView tabSelected="1" zoomScaleNormal="100" workbookViewId="0"/>
  </sheetViews>
  <sheetFormatPr defaultRowHeight="15" x14ac:dyDescent="0.25"/>
  <cols>
    <col min="2" max="2" width="11" style="1" bestFit="1" customWidth="1"/>
    <col min="3" max="3" width="10.28515625" bestFit="1" customWidth="1"/>
    <col min="4" max="4" width="9.42578125" bestFit="1" customWidth="1"/>
    <col min="5" max="5" width="9.140625" style="36"/>
    <col min="6" max="6" width="10.28515625" bestFit="1" customWidth="1"/>
    <col min="7" max="7" width="9.42578125" bestFit="1" customWidth="1"/>
    <col min="8" max="8" width="9.140625" style="36"/>
    <col min="9" max="9" width="10.28515625" bestFit="1" customWidth="1"/>
    <col min="10" max="10" width="9.42578125" bestFit="1" customWidth="1"/>
    <col min="11" max="11" width="9.140625" style="36"/>
    <col min="12" max="12" width="10.28515625" bestFit="1" customWidth="1"/>
    <col min="13" max="13" width="9.42578125" bestFit="1" customWidth="1"/>
    <col min="14" max="14" width="9.140625" style="36"/>
    <col min="15" max="15" width="10.28515625" bestFit="1" customWidth="1"/>
    <col min="16" max="16" width="9.42578125" bestFit="1" customWidth="1"/>
    <col min="17" max="17" width="9.140625" style="36"/>
    <col min="18" max="18" width="10.28515625" bestFit="1" customWidth="1"/>
    <col min="19" max="19" width="9.42578125" bestFit="1" customWidth="1"/>
    <col min="20" max="20" width="10" style="36" bestFit="1" customWidth="1"/>
    <col min="21" max="21" width="10.28515625" bestFit="1" customWidth="1"/>
    <col min="22" max="22" width="9.42578125" bestFit="1" customWidth="1"/>
    <col min="23" max="23" width="9.140625" style="36"/>
    <col min="24" max="25" width="7.7109375" bestFit="1" customWidth="1"/>
    <col min="26" max="26" width="7.28515625" bestFit="1" customWidth="1"/>
    <col min="27" max="27" width="12" bestFit="1" customWidth="1"/>
    <col min="28" max="28" width="11.85546875" bestFit="1" customWidth="1"/>
    <col min="29" max="29" width="12.28515625" bestFit="1" customWidth="1"/>
    <col min="30" max="30" width="5.28515625" bestFit="1" customWidth="1"/>
    <col min="31" max="31" width="9.140625" style="36"/>
    <col min="32" max="33" width="7.7109375" bestFit="1" customWidth="1"/>
    <col min="34" max="34" width="7.28515625" bestFit="1" customWidth="1"/>
    <col min="35" max="35" width="12" bestFit="1" customWidth="1"/>
    <col min="36" max="36" width="11.85546875" bestFit="1" customWidth="1"/>
    <col min="37" max="37" width="12.28515625" bestFit="1" customWidth="1"/>
    <col min="38" max="38" width="4.5703125" bestFit="1" customWidth="1"/>
    <col min="39" max="39" width="9.140625" style="36"/>
    <col min="40" max="41" width="7.7109375" bestFit="1" customWidth="1"/>
    <col min="42" max="42" width="6.5703125" bestFit="1" customWidth="1"/>
    <col min="43" max="43" width="11.28515625" bestFit="1" customWidth="1"/>
    <col min="44" max="44" width="11.140625" bestFit="1" customWidth="1"/>
    <col min="45" max="45" width="11.5703125" bestFit="1" customWidth="1"/>
    <col min="46" max="46" width="6.85546875" bestFit="1" customWidth="1"/>
  </cols>
  <sheetData>
    <row r="1" spans="1:46" s="15" customFormat="1" x14ac:dyDescent="0.25">
      <c r="B1" s="61" t="s">
        <v>7</v>
      </c>
      <c r="C1" s="62" t="s">
        <v>8</v>
      </c>
      <c r="D1" s="60"/>
      <c r="E1" s="34"/>
      <c r="F1" s="60" t="s">
        <v>9</v>
      </c>
      <c r="G1" s="60"/>
      <c r="H1" s="34"/>
      <c r="I1" s="60" t="s">
        <v>10</v>
      </c>
      <c r="J1" s="60"/>
      <c r="K1" s="34"/>
      <c r="L1" s="60" t="s">
        <v>11</v>
      </c>
      <c r="M1" s="60"/>
      <c r="N1" s="34"/>
      <c r="O1" s="60" t="s">
        <v>12</v>
      </c>
      <c r="P1" s="60"/>
      <c r="Q1" s="34"/>
      <c r="R1" s="60" t="s">
        <v>13</v>
      </c>
      <c r="S1" s="60"/>
      <c r="T1" s="34"/>
      <c r="U1" s="60" t="s">
        <v>0</v>
      </c>
      <c r="V1" s="60"/>
      <c r="W1" s="34"/>
      <c r="X1" s="60" t="s">
        <v>1</v>
      </c>
      <c r="Y1" s="60"/>
      <c r="Z1" s="60"/>
      <c r="AA1" s="60"/>
      <c r="AB1" s="60"/>
      <c r="AC1" s="60"/>
      <c r="AD1" s="60"/>
      <c r="AE1" s="34"/>
      <c r="AF1" s="60" t="s">
        <v>2</v>
      </c>
      <c r="AG1" s="60"/>
      <c r="AH1" s="60"/>
      <c r="AI1" s="60"/>
      <c r="AJ1" s="60"/>
      <c r="AK1" s="60"/>
      <c r="AL1" s="60"/>
      <c r="AM1" s="34"/>
      <c r="AN1" s="60" t="s">
        <v>48</v>
      </c>
      <c r="AO1" s="60"/>
      <c r="AP1" s="60"/>
      <c r="AQ1" s="60"/>
      <c r="AR1" s="60"/>
      <c r="AS1" s="60"/>
      <c r="AT1" s="60"/>
    </row>
    <row r="2" spans="1:46" s="15" customFormat="1" x14ac:dyDescent="0.25">
      <c r="B2" s="61"/>
      <c r="C2" s="49" t="s">
        <v>49</v>
      </c>
      <c r="D2" s="43" t="s">
        <v>52</v>
      </c>
      <c r="E2" s="34"/>
      <c r="F2" s="43" t="s">
        <v>49</v>
      </c>
      <c r="G2" s="43" t="s">
        <v>52</v>
      </c>
      <c r="H2" s="34"/>
      <c r="I2" s="43" t="s">
        <v>49</v>
      </c>
      <c r="J2" s="43" t="s">
        <v>52</v>
      </c>
      <c r="K2" s="34"/>
      <c r="L2" s="43" t="s">
        <v>49</v>
      </c>
      <c r="M2" s="43" t="s">
        <v>52</v>
      </c>
      <c r="N2" s="38"/>
      <c r="O2" s="43" t="s">
        <v>49</v>
      </c>
      <c r="P2" s="43" t="s">
        <v>52</v>
      </c>
      <c r="Q2" s="34"/>
      <c r="R2" s="43" t="s">
        <v>49</v>
      </c>
      <c r="S2" s="43" t="s">
        <v>52</v>
      </c>
      <c r="T2" s="34"/>
      <c r="U2" s="44" t="s">
        <v>49</v>
      </c>
      <c r="V2" s="43" t="s">
        <v>52</v>
      </c>
      <c r="W2" s="34"/>
      <c r="X2" s="43" t="s">
        <v>14</v>
      </c>
      <c r="Y2" s="43" t="s">
        <v>15</v>
      </c>
      <c r="Z2" s="43" t="s">
        <v>16</v>
      </c>
      <c r="AA2" s="43" t="s">
        <v>17</v>
      </c>
      <c r="AB2" s="43" t="s">
        <v>18</v>
      </c>
      <c r="AC2" s="43" t="s">
        <v>19</v>
      </c>
      <c r="AD2" s="43" t="s">
        <v>0</v>
      </c>
      <c r="AE2" s="34"/>
      <c r="AF2" s="43" t="s">
        <v>14</v>
      </c>
      <c r="AG2" s="43" t="s">
        <v>15</v>
      </c>
      <c r="AH2" s="43" t="s">
        <v>16</v>
      </c>
      <c r="AI2" s="43" t="s">
        <v>17</v>
      </c>
      <c r="AJ2" s="43" t="s">
        <v>18</v>
      </c>
      <c r="AK2" s="43" t="s">
        <v>19</v>
      </c>
      <c r="AL2" s="43" t="s">
        <v>0</v>
      </c>
      <c r="AM2" s="34"/>
      <c r="AN2" s="43" t="s">
        <v>14</v>
      </c>
      <c r="AO2" s="43" t="s">
        <v>15</v>
      </c>
      <c r="AP2" s="43" t="s">
        <v>43</v>
      </c>
      <c r="AQ2" s="43" t="s">
        <v>44</v>
      </c>
      <c r="AR2" s="43" t="s">
        <v>45</v>
      </c>
      <c r="AS2" s="43" t="s">
        <v>46</v>
      </c>
      <c r="AT2" s="43" t="s">
        <v>47</v>
      </c>
    </row>
    <row r="3" spans="1:46" x14ac:dyDescent="0.25">
      <c r="A3" s="63" t="s">
        <v>20</v>
      </c>
      <c r="B3" s="50">
        <v>1</v>
      </c>
      <c r="C3" s="16">
        <v>0.39451000000000003</v>
      </c>
      <c r="D3" s="16">
        <v>0.42722100000000002</v>
      </c>
      <c r="E3" s="35"/>
      <c r="F3" s="16">
        <v>0.983406</v>
      </c>
      <c r="G3" s="16">
        <v>0.88337900000000003</v>
      </c>
      <c r="H3" s="35"/>
      <c r="I3" s="19">
        <v>35.898701000000003</v>
      </c>
      <c r="J3" s="19">
        <v>34.127868999999997</v>
      </c>
      <c r="K3" s="38"/>
      <c r="L3" s="19">
        <v>44.432200999999999</v>
      </c>
      <c r="M3" s="19">
        <v>43.374420000000001</v>
      </c>
      <c r="N3" s="38"/>
      <c r="O3" s="19">
        <v>44.221404</v>
      </c>
      <c r="P3" s="19">
        <v>43.265082</v>
      </c>
      <c r="Q3" s="38"/>
      <c r="R3" s="19"/>
      <c r="S3" s="19"/>
      <c r="T3" s="38"/>
      <c r="U3" s="19">
        <v>1.179432</v>
      </c>
      <c r="V3" s="19">
        <v>1.2667679999999999</v>
      </c>
      <c r="W3" s="35"/>
      <c r="X3" s="22">
        <f>C3-D3</f>
        <v>-3.271099999999999E-2</v>
      </c>
      <c r="Y3" s="23">
        <f>F3-G3</f>
        <v>0.10002699999999998</v>
      </c>
      <c r="Z3" s="53">
        <f>I3-J3</f>
        <v>1.7708320000000057</v>
      </c>
      <c r="AA3" s="53">
        <f>L3-M3</f>
        <v>1.0577809999999985</v>
      </c>
      <c r="AB3" s="53">
        <f>O3-P3</f>
        <v>0.95632200000000012</v>
      </c>
      <c r="AC3" s="53"/>
      <c r="AD3" s="28">
        <f>U3-V3</f>
        <v>-8.7335999999999858E-2</v>
      </c>
      <c r="AE3" s="35"/>
      <c r="AF3" s="22">
        <f>(C3+D3)/2</f>
        <v>0.41086549999999999</v>
      </c>
      <c r="AG3" s="23">
        <f>(F3+G3)/2</f>
        <v>0.93339250000000007</v>
      </c>
      <c r="AH3" s="57">
        <f>(I3+J3)/2</f>
        <v>35.013284999999996</v>
      </c>
      <c r="AI3" s="53">
        <f>(L3+M3)/2</f>
        <v>43.903310500000003</v>
      </c>
      <c r="AJ3" s="53">
        <f>(O3+P3)/2</f>
        <v>43.743243</v>
      </c>
      <c r="AK3" s="53"/>
      <c r="AL3" s="28">
        <f>(U3+V3)/2</f>
        <v>1.2231000000000001</v>
      </c>
      <c r="AM3" s="35"/>
      <c r="AN3" s="22">
        <f>X3/AF3</f>
        <v>-7.9614861797838929E-2</v>
      </c>
      <c r="AO3" s="23">
        <f>Y3/AG3</f>
        <v>0.10716499221924321</v>
      </c>
      <c r="AP3" s="23">
        <f>Z3/AH3</f>
        <v>5.057600279436808E-2</v>
      </c>
      <c r="AQ3" s="23">
        <f>AA3/AI3</f>
        <v>2.4093422294430358E-2</v>
      </c>
      <c r="AR3" s="23">
        <f>AB3/AJ3</f>
        <v>2.1862165089131597E-2</v>
      </c>
      <c r="AS3" s="23"/>
      <c r="AT3" s="31">
        <f>AD3/AL3</f>
        <v>-7.1405445180279498E-2</v>
      </c>
    </row>
    <row r="4" spans="1:46" x14ac:dyDescent="0.25">
      <c r="A4" s="63"/>
      <c r="B4" s="50">
        <v>2</v>
      </c>
      <c r="C4" s="16">
        <v>0.497332</v>
      </c>
      <c r="D4" s="16">
        <v>0.61030200000000001</v>
      </c>
      <c r="E4" s="35"/>
      <c r="F4" s="16">
        <v>0.99948099999999995</v>
      </c>
      <c r="G4" s="16">
        <v>0.95986199999999999</v>
      </c>
      <c r="H4" s="35"/>
      <c r="I4" s="19">
        <v>39.940724000000003</v>
      </c>
      <c r="J4" s="19">
        <v>39.612586999999998</v>
      </c>
      <c r="K4" s="38"/>
      <c r="L4" s="19">
        <v>40.57002</v>
      </c>
      <c r="M4" s="19">
        <v>41.991129000000001</v>
      </c>
      <c r="N4" s="38"/>
      <c r="O4" s="19">
        <v>45.785065000000003</v>
      </c>
      <c r="P4" s="19">
        <v>45.024189999999997</v>
      </c>
      <c r="Q4" s="38"/>
      <c r="R4" s="19">
        <v>46.392113000000002</v>
      </c>
      <c r="S4" s="19">
        <v>46.413407999999997</v>
      </c>
      <c r="T4" s="38"/>
      <c r="U4" s="19">
        <v>1.1610579999999999</v>
      </c>
      <c r="V4" s="19">
        <v>1.3313299999999999</v>
      </c>
      <c r="W4" s="35"/>
      <c r="X4" s="22">
        <f t="shared" ref="X4:X46" si="0">C4-D4</f>
        <v>-0.11297000000000001</v>
      </c>
      <c r="Y4" s="23">
        <f t="shared" ref="Y4:Y46" si="1">F4-G4</f>
        <v>3.961899999999996E-2</v>
      </c>
      <c r="Z4" s="53">
        <f t="shared" ref="Z4:Z46" si="2">I4-J4</f>
        <v>0.32813700000000523</v>
      </c>
      <c r="AA4" s="53">
        <f t="shared" ref="AA4:AA46" si="3">L4-M4</f>
        <v>-1.4211090000000013</v>
      </c>
      <c r="AB4" s="53">
        <f t="shared" ref="AB4:AB46" si="4">O4-P4</f>
        <v>0.76087500000000574</v>
      </c>
      <c r="AC4" s="53">
        <f t="shared" ref="AC4" si="5">R4-S4</f>
        <v>-2.1294999999994957E-2</v>
      </c>
      <c r="AD4" s="28">
        <f t="shared" ref="AD4:AD46" si="6">U4-V4</f>
        <v>-0.17027199999999998</v>
      </c>
      <c r="AE4" s="35"/>
      <c r="AF4" s="22">
        <f t="shared" ref="AF4:AF46" si="7">(C4+D4)/2</f>
        <v>0.553817</v>
      </c>
      <c r="AG4" s="23">
        <f t="shared" ref="AG4:AG46" si="8">(F4+G4)/2</f>
        <v>0.97967150000000003</v>
      </c>
      <c r="AH4" s="57">
        <f t="shared" ref="AH4:AH46" si="9">(I4+J4)/2</f>
        <v>39.776655500000004</v>
      </c>
      <c r="AI4" s="53">
        <f t="shared" ref="AI4:AI46" si="10">(L4+M4)/2</f>
        <v>41.2805745</v>
      </c>
      <c r="AJ4" s="53">
        <f t="shared" ref="AJ4:AJ46" si="11">(O4+P4)/2</f>
        <v>45.404627500000004</v>
      </c>
      <c r="AK4" s="53">
        <f>(R4+S4)/2</f>
        <v>46.402760499999999</v>
      </c>
      <c r="AL4" s="28">
        <f t="shared" ref="AL4:AL46" si="12">(U4+V4)/2</f>
        <v>1.246194</v>
      </c>
      <c r="AM4" s="35"/>
      <c r="AN4" s="22">
        <f t="shared" ref="AN4:AT46" si="13">X4/AF4</f>
        <v>-0.20398434862057324</v>
      </c>
      <c r="AO4" s="23">
        <f t="shared" si="13"/>
        <v>4.0441107044555197E-2</v>
      </c>
      <c r="AP4" s="23">
        <f t="shared" si="13"/>
        <v>8.249486938387899E-3</v>
      </c>
      <c r="AQ4" s="23">
        <f t="shared" si="13"/>
        <v>-3.4425611009846806E-2</v>
      </c>
      <c r="AR4" s="23">
        <f t="shared" si="13"/>
        <v>1.6757653170924168E-2</v>
      </c>
      <c r="AS4" s="23">
        <f>AC4/AK4</f>
        <v>-4.5891666294282121E-4</v>
      </c>
      <c r="AT4" s="31">
        <f t="shared" ref="AT4:AT29" si="14">AD4/AL4</f>
        <v>-0.13663362205242521</v>
      </c>
    </row>
    <row r="5" spans="1:46" x14ac:dyDescent="0.25">
      <c r="A5" s="63"/>
      <c r="B5" s="50">
        <v>3</v>
      </c>
      <c r="C5" s="16">
        <v>0.136321</v>
      </c>
      <c r="D5" s="16">
        <v>0.13442499999999999</v>
      </c>
      <c r="E5" s="35"/>
      <c r="F5" s="16">
        <v>0.69472400000000001</v>
      </c>
      <c r="G5" s="16">
        <v>0.66432000000000002</v>
      </c>
      <c r="H5" s="35"/>
      <c r="I5" s="19">
        <v>25.079478999999999</v>
      </c>
      <c r="J5" s="19">
        <v>24.440324</v>
      </c>
      <c r="K5" s="38"/>
      <c r="L5" s="19">
        <v>40.398103999999996</v>
      </c>
      <c r="M5" s="19">
        <v>42.885043000000003</v>
      </c>
      <c r="N5" s="38"/>
      <c r="O5" s="19">
        <v>46.281545000000001</v>
      </c>
      <c r="P5" s="19">
        <v>46.228489000000003</v>
      </c>
      <c r="Q5" s="38"/>
      <c r="R5" s="19"/>
      <c r="S5" s="19"/>
      <c r="T5" s="38"/>
      <c r="U5" s="19">
        <v>1.2337899999999999</v>
      </c>
      <c r="V5" s="19">
        <v>1.2342139999999999</v>
      </c>
      <c r="W5" s="35"/>
      <c r="X5" s="22">
        <f t="shared" si="0"/>
        <v>1.8960000000000088E-3</v>
      </c>
      <c r="Y5" s="23">
        <f t="shared" si="1"/>
        <v>3.0403999999999987E-2</v>
      </c>
      <c r="Z5" s="53">
        <f t="shared" si="2"/>
        <v>0.63915499999999881</v>
      </c>
      <c r="AA5" s="53">
        <f t="shared" si="3"/>
        <v>-2.4869390000000067</v>
      </c>
      <c r="AB5" s="53">
        <f t="shared" si="4"/>
        <v>5.3055999999997994E-2</v>
      </c>
      <c r="AC5" s="53"/>
      <c r="AD5" s="28">
        <f t="shared" si="6"/>
        <v>-4.2399999999997995E-4</v>
      </c>
      <c r="AE5" s="35"/>
      <c r="AF5" s="22">
        <f t="shared" si="7"/>
        <v>0.13537299999999999</v>
      </c>
      <c r="AG5" s="23">
        <f t="shared" si="8"/>
        <v>0.67952199999999996</v>
      </c>
      <c r="AH5" s="57">
        <f t="shared" si="9"/>
        <v>24.759901499999998</v>
      </c>
      <c r="AI5" s="53">
        <f t="shared" si="10"/>
        <v>41.6415735</v>
      </c>
      <c r="AJ5" s="53">
        <f t="shared" si="11"/>
        <v>46.255017000000002</v>
      </c>
      <c r="AK5" s="53"/>
      <c r="AL5" s="28">
        <f t="shared" si="12"/>
        <v>1.2340019999999998</v>
      </c>
      <c r="AM5" s="35"/>
      <c r="AN5" s="22">
        <f t="shared" si="13"/>
        <v>1.4005747083982839E-2</v>
      </c>
      <c r="AO5" s="23">
        <f t="shared" si="13"/>
        <v>4.47432165551667E-2</v>
      </c>
      <c r="AP5" s="23">
        <f t="shared" si="13"/>
        <v>2.5814117233059222E-2</v>
      </c>
      <c r="AQ5" s="23">
        <f t="shared" si="13"/>
        <v>-5.9722503041341767E-2</v>
      </c>
      <c r="AR5" s="23">
        <f t="shared" si="13"/>
        <v>1.1470323316495159E-3</v>
      </c>
      <c r="AS5" s="23"/>
      <c r="AT5" s="31">
        <f t="shared" si="14"/>
        <v>-3.4359749822121847E-4</v>
      </c>
    </row>
    <row r="6" spans="1:46" x14ac:dyDescent="0.25">
      <c r="A6" s="63"/>
      <c r="B6" s="50">
        <v>4</v>
      </c>
      <c r="C6" s="16">
        <v>0.13325699999999999</v>
      </c>
      <c r="D6" s="16">
        <v>0.15259</v>
      </c>
      <c r="E6" s="35"/>
      <c r="F6" s="16">
        <v>0.79762500000000003</v>
      </c>
      <c r="G6" s="16">
        <v>0.70574999999999999</v>
      </c>
      <c r="H6" s="35"/>
      <c r="I6" s="19">
        <v>25.452909999999999</v>
      </c>
      <c r="J6" s="19">
        <v>24.590358999999999</v>
      </c>
      <c r="K6" s="38"/>
      <c r="L6" s="19">
        <v>44.638153000000003</v>
      </c>
      <c r="M6" s="19">
        <v>44.415140000000001</v>
      </c>
      <c r="N6" s="38"/>
      <c r="O6" s="19">
        <v>42.884211000000001</v>
      </c>
      <c r="P6" s="19">
        <v>42.276778</v>
      </c>
      <c r="Q6" s="38"/>
      <c r="R6" s="19"/>
      <c r="S6" s="19"/>
      <c r="T6" s="38"/>
      <c r="U6" s="19">
        <v>1.1784520000000001</v>
      </c>
      <c r="V6" s="19">
        <v>1.2061930000000001</v>
      </c>
      <c r="W6" s="35"/>
      <c r="X6" s="22">
        <f t="shared" si="0"/>
        <v>-1.9333000000000017E-2</v>
      </c>
      <c r="Y6" s="23">
        <f t="shared" si="1"/>
        <v>9.187500000000004E-2</v>
      </c>
      <c r="Z6" s="53">
        <f t="shared" si="2"/>
        <v>0.86255099999999985</v>
      </c>
      <c r="AA6" s="53">
        <f t="shared" si="3"/>
        <v>0.22301300000000168</v>
      </c>
      <c r="AB6" s="53">
        <f t="shared" si="4"/>
        <v>0.60743300000000033</v>
      </c>
      <c r="AC6" s="53"/>
      <c r="AD6" s="28">
        <f t="shared" si="6"/>
        <v>-2.7741000000000016E-2</v>
      </c>
      <c r="AE6" s="35"/>
      <c r="AF6" s="22">
        <f t="shared" si="7"/>
        <v>0.14292349999999998</v>
      </c>
      <c r="AG6" s="23">
        <f t="shared" si="8"/>
        <v>0.75168750000000006</v>
      </c>
      <c r="AH6" s="57">
        <f t="shared" si="9"/>
        <v>25.021634499999998</v>
      </c>
      <c r="AI6" s="53">
        <f t="shared" si="10"/>
        <v>44.526646499999998</v>
      </c>
      <c r="AJ6" s="53">
        <f t="shared" si="11"/>
        <v>42.5804945</v>
      </c>
      <c r="AK6" s="53"/>
      <c r="AL6" s="28">
        <f t="shared" si="12"/>
        <v>1.1923225</v>
      </c>
      <c r="AM6" s="35"/>
      <c r="AN6" s="22">
        <f t="shared" si="13"/>
        <v>-0.13526816793599386</v>
      </c>
      <c r="AO6" s="23">
        <f t="shared" si="13"/>
        <v>0.12222499376403097</v>
      </c>
      <c r="AP6" s="23">
        <f t="shared" si="13"/>
        <v>3.4472208440259965E-2</v>
      </c>
      <c r="AQ6" s="23">
        <f t="shared" si="13"/>
        <v>5.0085289939812037E-3</v>
      </c>
      <c r="AR6" s="23">
        <f t="shared" si="13"/>
        <v>1.426552244478984E-2</v>
      </c>
      <c r="AS6" s="23"/>
      <c r="AT6" s="31">
        <f t="shared" si="14"/>
        <v>-2.3266356208156785E-2</v>
      </c>
    </row>
    <row r="7" spans="1:46" x14ac:dyDescent="0.25">
      <c r="A7" s="63"/>
      <c r="B7" s="50">
        <v>5</v>
      </c>
      <c r="C7" s="16">
        <v>4.0968999999999998E-2</v>
      </c>
      <c r="D7" s="16">
        <v>5.7102E-2</v>
      </c>
      <c r="E7" s="35"/>
      <c r="F7" s="16">
        <v>0.36857400000000001</v>
      </c>
      <c r="G7" s="16">
        <v>0.28990700000000003</v>
      </c>
      <c r="H7" s="35"/>
      <c r="I7" s="19">
        <v>14.877715999999999</v>
      </c>
      <c r="J7" s="19">
        <v>13.080636999999999</v>
      </c>
      <c r="K7" s="38"/>
      <c r="L7" s="19">
        <v>41.281128000000002</v>
      </c>
      <c r="M7" s="19">
        <v>39.829839</v>
      </c>
      <c r="N7" s="38"/>
      <c r="O7" s="19">
        <v>44.253819999999997</v>
      </c>
      <c r="P7" s="19">
        <v>44.279899999999998</v>
      </c>
      <c r="Q7" s="38"/>
      <c r="R7" s="19"/>
      <c r="S7" s="19"/>
      <c r="T7" s="38"/>
      <c r="U7" s="19">
        <v>1.1765209999999999</v>
      </c>
      <c r="V7" s="19">
        <v>1.287852</v>
      </c>
      <c r="W7" s="35"/>
      <c r="X7" s="22">
        <f t="shared" si="0"/>
        <v>-1.6133000000000002E-2</v>
      </c>
      <c r="Y7" s="23">
        <f t="shared" si="1"/>
        <v>7.8666999999999987E-2</v>
      </c>
      <c r="Z7" s="53">
        <f t="shared" si="2"/>
        <v>1.7970790000000001</v>
      </c>
      <c r="AA7" s="53">
        <f t="shared" si="3"/>
        <v>1.4512890000000027</v>
      </c>
      <c r="AB7" s="53">
        <f t="shared" si="4"/>
        <v>-2.6080000000000325E-2</v>
      </c>
      <c r="AC7" s="53"/>
      <c r="AD7" s="28">
        <f t="shared" si="6"/>
        <v>-0.11133100000000007</v>
      </c>
      <c r="AE7" s="35"/>
      <c r="AF7" s="22">
        <f t="shared" si="7"/>
        <v>4.9035499999999996E-2</v>
      </c>
      <c r="AG7" s="23">
        <f t="shared" si="8"/>
        <v>0.32924050000000005</v>
      </c>
      <c r="AH7" s="57">
        <f t="shared" si="9"/>
        <v>13.979176499999999</v>
      </c>
      <c r="AI7" s="53">
        <f t="shared" si="10"/>
        <v>40.555483500000001</v>
      </c>
      <c r="AJ7" s="53">
        <f t="shared" si="11"/>
        <v>44.266859999999994</v>
      </c>
      <c r="AK7" s="53"/>
      <c r="AL7" s="28">
        <f t="shared" si="12"/>
        <v>1.2321865000000001</v>
      </c>
      <c r="AM7" s="35"/>
      <c r="AN7" s="22">
        <f t="shared" si="13"/>
        <v>-0.32900653608100261</v>
      </c>
      <c r="AO7" s="23">
        <f t="shared" si="13"/>
        <v>0.23893476045626214</v>
      </c>
      <c r="AP7" s="23">
        <f t="shared" si="13"/>
        <v>0.12855399600970774</v>
      </c>
      <c r="AQ7" s="23">
        <f t="shared" si="13"/>
        <v>3.5785271799311742E-2</v>
      </c>
      <c r="AR7" s="23">
        <f t="shared" si="13"/>
        <v>-5.8915405339344889E-4</v>
      </c>
      <c r="AS7" s="23"/>
      <c r="AT7" s="31">
        <f t="shared" si="14"/>
        <v>-9.035239389491774E-2</v>
      </c>
    </row>
    <row r="8" spans="1:46" x14ac:dyDescent="0.25">
      <c r="A8" s="63"/>
      <c r="B8" s="50">
        <v>6</v>
      </c>
      <c r="C8" s="16">
        <v>9.332E-2</v>
      </c>
      <c r="D8" s="16">
        <v>0.12789700000000001</v>
      </c>
      <c r="E8" s="35"/>
      <c r="F8" s="16">
        <v>0.65076599999999996</v>
      </c>
      <c r="G8" s="16">
        <v>0.54186999999999996</v>
      </c>
      <c r="H8" s="35"/>
      <c r="I8" s="19">
        <v>23.110678</v>
      </c>
      <c r="J8" s="19">
        <v>21.519537</v>
      </c>
      <c r="K8" s="38"/>
      <c r="L8" s="19">
        <v>45.482801000000002</v>
      </c>
      <c r="M8" s="19">
        <v>45.998519000000002</v>
      </c>
      <c r="N8" s="38"/>
      <c r="O8" s="19">
        <v>45.917313999999998</v>
      </c>
      <c r="P8" s="19">
        <v>45.479633</v>
      </c>
      <c r="Q8" s="38"/>
      <c r="R8" s="19">
        <v>46.226498999999997</v>
      </c>
      <c r="S8" s="19">
        <v>46.032836000000003</v>
      </c>
      <c r="T8" s="38"/>
      <c r="U8" s="19">
        <v>1.143181</v>
      </c>
      <c r="V8" s="19">
        <v>1.3039099999999999</v>
      </c>
      <c r="W8" s="35"/>
      <c r="X8" s="22">
        <f t="shared" si="0"/>
        <v>-3.4577000000000011E-2</v>
      </c>
      <c r="Y8" s="23">
        <f t="shared" si="1"/>
        <v>0.10889599999999999</v>
      </c>
      <c r="Z8" s="53">
        <f t="shared" si="2"/>
        <v>1.5911410000000004</v>
      </c>
      <c r="AA8" s="53">
        <f t="shared" si="3"/>
        <v>-0.51571799999999968</v>
      </c>
      <c r="AB8" s="53">
        <f t="shared" si="4"/>
        <v>0.43768099999999777</v>
      </c>
      <c r="AC8" s="53">
        <f t="shared" ref="AC8:AC46" si="15">R8-S8</f>
        <v>0.1936629999999937</v>
      </c>
      <c r="AD8" s="28">
        <f t="shared" si="6"/>
        <v>-0.1607289999999999</v>
      </c>
      <c r="AE8" s="35"/>
      <c r="AF8" s="22">
        <f t="shared" si="7"/>
        <v>0.1106085</v>
      </c>
      <c r="AG8" s="23">
        <f t="shared" si="8"/>
        <v>0.5963179999999999</v>
      </c>
      <c r="AH8" s="57">
        <f t="shared" si="9"/>
        <v>22.3151075</v>
      </c>
      <c r="AI8" s="53">
        <f t="shared" si="10"/>
        <v>45.740660000000005</v>
      </c>
      <c r="AJ8" s="53">
        <f t="shared" si="11"/>
        <v>45.698473499999999</v>
      </c>
      <c r="AK8" s="53">
        <f t="shared" ref="AK8:AK46" si="16">(R8+S8)/2</f>
        <v>46.129667499999996</v>
      </c>
      <c r="AL8" s="28">
        <f t="shared" si="12"/>
        <v>1.2235455</v>
      </c>
      <c r="AM8" s="35"/>
      <c r="AN8" s="22">
        <f t="shared" si="13"/>
        <v>-0.31260707811786625</v>
      </c>
      <c r="AO8" s="23">
        <f t="shared" si="13"/>
        <v>0.18261397442304275</v>
      </c>
      <c r="AP8" s="23">
        <f t="shared" si="13"/>
        <v>7.1303308756186831E-2</v>
      </c>
      <c r="AQ8" s="23">
        <f t="shared" si="13"/>
        <v>-1.1274826379855463E-2</v>
      </c>
      <c r="AR8" s="23">
        <f t="shared" si="13"/>
        <v>9.5775846867182067E-3</v>
      </c>
      <c r="AS8" s="23">
        <f t="shared" si="13"/>
        <v>4.1982309974376844E-3</v>
      </c>
      <c r="AT8" s="31">
        <f t="shared" si="14"/>
        <v>-0.13136332077556567</v>
      </c>
    </row>
    <row r="9" spans="1:46" x14ac:dyDescent="0.25">
      <c r="A9" s="63"/>
      <c r="B9" s="50">
        <v>7</v>
      </c>
      <c r="C9" s="16">
        <v>1.9919999999999998E-3</v>
      </c>
      <c r="D9" s="16">
        <v>1.0895E-2</v>
      </c>
      <c r="E9" s="35"/>
      <c r="F9" s="16">
        <v>0.38172699999999998</v>
      </c>
      <c r="G9" s="16">
        <v>0.42200500000000002</v>
      </c>
      <c r="H9" s="35"/>
      <c r="I9" s="19">
        <v>15.992645</v>
      </c>
      <c r="J9" s="19">
        <v>17.249324000000001</v>
      </c>
      <c r="K9" s="38"/>
      <c r="L9" s="19">
        <v>38.944991000000002</v>
      </c>
      <c r="M9" s="19">
        <v>42.070478999999999</v>
      </c>
      <c r="N9" s="38"/>
      <c r="O9" s="19">
        <v>42.909747000000003</v>
      </c>
      <c r="P9" s="19">
        <v>42.959311</v>
      </c>
      <c r="Q9" s="38"/>
      <c r="R9" s="19">
        <v>45.759740999999998</v>
      </c>
      <c r="S9" s="19">
        <v>45.425539000000001</v>
      </c>
      <c r="T9" s="38"/>
      <c r="U9" s="19">
        <v>1.2017249999999999</v>
      </c>
      <c r="V9" s="19">
        <v>1.2863519999999999</v>
      </c>
      <c r="W9" s="35"/>
      <c r="X9" s="22">
        <f t="shared" si="0"/>
        <v>-8.9030000000000012E-3</v>
      </c>
      <c r="Y9" s="23">
        <f t="shared" si="1"/>
        <v>-4.0278000000000036E-2</v>
      </c>
      <c r="Z9" s="53">
        <f t="shared" si="2"/>
        <v>-1.2566790000000019</v>
      </c>
      <c r="AA9" s="53">
        <f t="shared" si="3"/>
        <v>-3.1254879999999972</v>
      </c>
      <c r="AB9" s="53">
        <f t="shared" si="4"/>
        <v>-4.9563999999996611E-2</v>
      </c>
      <c r="AC9" s="53">
        <f t="shared" si="15"/>
        <v>0.33420199999999767</v>
      </c>
      <c r="AD9" s="28">
        <f t="shared" si="6"/>
        <v>-8.4627000000000008E-2</v>
      </c>
      <c r="AE9" s="35"/>
      <c r="AF9" s="22">
        <f t="shared" si="7"/>
        <v>6.4434999999999996E-3</v>
      </c>
      <c r="AG9" s="23">
        <f t="shared" si="8"/>
        <v>0.401866</v>
      </c>
      <c r="AH9" s="57">
        <f t="shared" si="9"/>
        <v>16.620984499999999</v>
      </c>
      <c r="AI9" s="53">
        <f t="shared" si="10"/>
        <v>40.507734999999997</v>
      </c>
      <c r="AJ9" s="53">
        <f t="shared" si="11"/>
        <v>42.934528999999998</v>
      </c>
      <c r="AK9" s="53">
        <f t="shared" si="16"/>
        <v>45.592640000000003</v>
      </c>
      <c r="AL9" s="28">
        <f t="shared" si="12"/>
        <v>1.2440384999999998</v>
      </c>
      <c r="AM9" s="35"/>
      <c r="AN9" s="22">
        <f t="shared" si="13"/>
        <v>-1.3817024908822848</v>
      </c>
      <c r="AO9" s="23">
        <f t="shared" si="13"/>
        <v>-0.10022743899707871</v>
      </c>
      <c r="AP9" s="23">
        <f t="shared" si="13"/>
        <v>-7.5607976170124103E-2</v>
      </c>
      <c r="AQ9" s="23">
        <f t="shared" si="13"/>
        <v>-7.7157807021300928E-2</v>
      </c>
      <c r="AR9" s="23">
        <f t="shared" si="13"/>
        <v>-1.1544088442194537E-3</v>
      </c>
      <c r="AS9" s="23">
        <f t="shared" si="13"/>
        <v>7.3301743439291439E-3</v>
      </c>
      <c r="AT9" s="31">
        <f t="shared" si="14"/>
        <v>-6.8026029741040994E-2</v>
      </c>
    </row>
    <row r="10" spans="1:46" x14ac:dyDescent="0.25">
      <c r="A10" s="63"/>
      <c r="B10" s="50">
        <v>8</v>
      </c>
      <c r="C10" s="16">
        <v>0.29763600000000001</v>
      </c>
      <c r="D10" s="16">
        <v>0.41083999999999998</v>
      </c>
      <c r="E10" s="35"/>
      <c r="F10" s="16">
        <v>0.93578600000000001</v>
      </c>
      <c r="G10" s="16">
        <v>0.85058900000000004</v>
      </c>
      <c r="H10" s="35"/>
      <c r="I10" s="19">
        <v>36.810070000000003</v>
      </c>
      <c r="J10" s="19">
        <v>35.110328000000003</v>
      </c>
      <c r="K10" s="38"/>
      <c r="L10" s="19">
        <v>44.294657999999998</v>
      </c>
      <c r="M10" s="19">
        <v>44.952998000000001</v>
      </c>
      <c r="N10" s="38"/>
      <c r="O10" s="19">
        <v>44.158928000000003</v>
      </c>
      <c r="P10" s="19">
        <v>42.200625000000002</v>
      </c>
      <c r="Q10" s="38"/>
      <c r="R10" s="19">
        <v>45.713529000000001</v>
      </c>
      <c r="S10" s="19">
        <v>46.150787000000001</v>
      </c>
      <c r="T10" s="38"/>
      <c r="U10" s="19">
        <v>1.1430959999999999</v>
      </c>
      <c r="V10" s="19">
        <v>1.2798670000000001</v>
      </c>
      <c r="W10" s="35"/>
      <c r="X10" s="22">
        <f t="shared" si="0"/>
        <v>-0.11320399999999997</v>
      </c>
      <c r="Y10" s="23">
        <f t="shared" si="1"/>
        <v>8.5196999999999967E-2</v>
      </c>
      <c r="Z10" s="53">
        <f t="shared" si="2"/>
        <v>1.6997420000000005</v>
      </c>
      <c r="AA10" s="53">
        <f t="shared" si="3"/>
        <v>-0.65834000000000259</v>
      </c>
      <c r="AB10" s="53">
        <f t="shared" si="4"/>
        <v>1.9583030000000008</v>
      </c>
      <c r="AC10" s="53">
        <f t="shared" si="15"/>
        <v>-0.43725799999999992</v>
      </c>
      <c r="AD10" s="28">
        <f t="shared" si="6"/>
        <v>-0.1367710000000002</v>
      </c>
      <c r="AE10" s="35"/>
      <c r="AF10" s="22">
        <f t="shared" si="7"/>
        <v>0.354238</v>
      </c>
      <c r="AG10" s="23">
        <f t="shared" si="8"/>
        <v>0.89318750000000002</v>
      </c>
      <c r="AH10" s="57">
        <f t="shared" si="9"/>
        <v>35.960199000000003</v>
      </c>
      <c r="AI10" s="53">
        <f t="shared" si="10"/>
        <v>44.623828000000003</v>
      </c>
      <c r="AJ10" s="53">
        <f t="shared" si="11"/>
        <v>43.179776500000003</v>
      </c>
      <c r="AK10" s="53">
        <f t="shared" si="16"/>
        <v>45.932158000000001</v>
      </c>
      <c r="AL10" s="28">
        <f t="shared" si="12"/>
        <v>1.2114815000000001</v>
      </c>
      <c r="AM10" s="35"/>
      <c r="AN10" s="22">
        <f t="shared" si="13"/>
        <v>-0.31957045827946173</v>
      </c>
      <c r="AO10" s="23">
        <f t="shared" si="13"/>
        <v>9.538534742145402E-2</v>
      </c>
      <c r="AP10" s="23">
        <f t="shared" si="13"/>
        <v>4.72673135095832E-2</v>
      </c>
      <c r="AQ10" s="23">
        <f t="shared" si="13"/>
        <v>-1.4753104552124092E-2</v>
      </c>
      <c r="AR10" s="23">
        <f t="shared" si="13"/>
        <v>4.5352319042225718E-2</v>
      </c>
      <c r="AS10" s="23">
        <f t="shared" si="13"/>
        <v>-9.519648521630529E-3</v>
      </c>
      <c r="AT10" s="31">
        <f t="shared" si="14"/>
        <v>-0.11289565709422734</v>
      </c>
    </row>
    <row r="11" spans="1:46" x14ac:dyDescent="0.25">
      <c r="A11" s="63"/>
      <c r="B11" s="50">
        <v>9</v>
      </c>
      <c r="C11" s="16">
        <v>0.148229</v>
      </c>
      <c r="D11" s="16">
        <v>0.155083</v>
      </c>
      <c r="E11" s="35"/>
      <c r="F11" s="16">
        <v>0.67829700000000004</v>
      </c>
      <c r="G11" s="16">
        <v>0.655725</v>
      </c>
      <c r="H11" s="35"/>
      <c r="I11" s="19">
        <v>24.848621999999999</v>
      </c>
      <c r="J11" s="19">
        <v>22.718084999999999</v>
      </c>
      <c r="K11" s="38"/>
      <c r="L11" s="19">
        <v>45.870389000000003</v>
      </c>
      <c r="M11" s="19">
        <v>45.929645999999998</v>
      </c>
      <c r="N11" s="38"/>
      <c r="O11" s="19">
        <v>44.10857</v>
      </c>
      <c r="P11" s="19">
        <v>43.783242999999999</v>
      </c>
      <c r="Q11" s="38"/>
      <c r="R11" s="19">
        <v>45.702927000000003</v>
      </c>
      <c r="S11" s="19">
        <v>44.943379999999998</v>
      </c>
      <c r="T11" s="38"/>
      <c r="U11" s="19">
        <v>1.158358</v>
      </c>
      <c r="V11" s="19">
        <v>1.2173780000000001</v>
      </c>
      <c r="W11" s="35"/>
      <c r="X11" s="22">
        <f t="shared" si="0"/>
        <v>-6.853999999999999E-3</v>
      </c>
      <c r="Y11" s="23">
        <f t="shared" si="1"/>
        <v>2.2572000000000036E-2</v>
      </c>
      <c r="Z11" s="53">
        <f t="shared" si="2"/>
        <v>2.1305370000000003</v>
      </c>
      <c r="AA11" s="53">
        <f t="shared" si="3"/>
        <v>-5.925699999999523E-2</v>
      </c>
      <c r="AB11" s="53">
        <f t="shared" si="4"/>
        <v>0.32532700000000148</v>
      </c>
      <c r="AC11" s="53">
        <f t="shared" si="15"/>
        <v>0.75954700000000486</v>
      </c>
      <c r="AD11" s="28">
        <f t="shared" si="6"/>
        <v>-5.9020000000000072E-2</v>
      </c>
      <c r="AE11" s="35"/>
      <c r="AF11" s="22">
        <f t="shared" si="7"/>
        <v>0.15165600000000001</v>
      </c>
      <c r="AG11" s="23">
        <f t="shared" si="8"/>
        <v>0.66701100000000002</v>
      </c>
      <c r="AH11" s="57">
        <f t="shared" si="9"/>
        <v>23.783353499999997</v>
      </c>
      <c r="AI11" s="53">
        <f t="shared" si="10"/>
        <v>45.900017500000004</v>
      </c>
      <c r="AJ11" s="53">
        <f t="shared" si="11"/>
        <v>43.9459065</v>
      </c>
      <c r="AK11" s="53">
        <f t="shared" si="16"/>
        <v>45.323153500000004</v>
      </c>
      <c r="AL11" s="28">
        <f t="shared" si="12"/>
        <v>1.1878679999999999</v>
      </c>
      <c r="AM11" s="35"/>
      <c r="AN11" s="22">
        <f t="shared" si="13"/>
        <v>-4.5194387297568167E-2</v>
      </c>
      <c r="AO11" s="23">
        <f t="shared" si="13"/>
        <v>3.3840521370712077E-2</v>
      </c>
      <c r="AP11" s="23">
        <f t="shared" si="13"/>
        <v>8.958101724384665E-2</v>
      </c>
      <c r="AQ11" s="23">
        <f t="shared" si="13"/>
        <v>-1.2910016864371614E-3</v>
      </c>
      <c r="AR11" s="23">
        <f t="shared" si="13"/>
        <v>7.4028965587500505E-3</v>
      </c>
      <c r="AS11" s="23">
        <f t="shared" si="13"/>
        <v>1.6758476437435114E-2</v>
      </c>
      <c r="AT11" s="31">
        <f t="shared" si="14"/>
        <v>-4.9685655308502358E-2</v>
      </c>
    </row>
    <row r="12" spans="1:46" x14ac:dyDescent="0.25">
      <c r="A12" s="63"/>
      <c r="B12" s="50">
        <v>10</v>
      </c>
      <c r="C12" s="16">
        <v>0.19361600000000001</v>
      </c>
      <c r="D12" s="16">
        <v>0.22192500000000001</v>
      </c>
      <c r="E12" s="35"/>
      <c r="F12" s="16">
        <v>0.594777</v>
      </c>
      <c r="G12" s="16">
        <v>0.52965799999999996</v>
      </c>
      <c r="H12" s="35"/>
      <c r="I12" s="19">
        <v>23.881678000000001</v>
      </c>
      <c r="J12" s="19">
        <v>23.708137000000001</v>
      </c>
      <c r="K12" s="38"/>
      <c r="L12" s="19">
        <v>44.943992000000001</v>
      </c>
      <c r="M12" s="19">
        <v>45.037748000000001</v>
      </c>
      <c r="N12" s="38"/>
      <c r="O12" s="19">
        <v>46.135674000000002</v>
      </c>
      <c r="P12" s="19">
        <v>47.236438</v>
      </c>
      <c r="Q12" s="38"/>
      <c r="R12" s="19">
        <v>46.397931999999997</v>
      </c>
      <c r="S12" s="19">
        <v>47.329140000000002</v>
      </c>
      <c r="T12" s="38"/>
      <c r="U12" s="19">
        <v>1.102347</v>
      </c>
      <c r="V12" s="19">
        <v>1.192903</v>
      </c>
      <c r="W12" s="35"/>
      <c r="X12" s="22">
        <f t="shared" si="0"/>
        <v>-2.8309000000000001E-2</v>
      </c>
      <c r="Y12" s="23">
        <f t="shared" si="1"/>
        <v>6.5119000000000038E-2</v>
      </c>
      <c r="Z12" s="53">
        <f t="shared" si="2"/>
        <v>0.17354100000000017</v>
      </c>
      <c r="AA12" s="53">
        <f t="shared" si="3"/>
        <v>-9.3755999999999062E-2</v>
      </c>
      <c r="AB12" s="53">
        <f t="shared" si="4"/>
        <v>-1.1007639999999981</v>
      </c>
      <c r="AC12" s="53">
        <f t="shared" si="15"/>
        <v>-0.93120800000000514</v>
      </c>
      <c r="AD12" s="28">
        <f t="shared" si="6"/>
        <v>-9.0556000000000081E-2</v>
      </c>
      <c r="AE12" s="35"/>
      <c r="AF12" s="22">
        <f t="shared" si="7"/>
        <v>0.20777050000000002</v>
      </c>
      <c r="AG12" s="23">
        <f t="shared" si="8"/>
        <v>0.56221750000000004</v>
      </c>
      <c r="AH12" s="57">
        <f t="shared" si="9"/>
        <v>23.794907500000001</v>
      </c>
      <c r="AI12" s="53">
        <f t="shared" si="10"/>
        <v>44.990870000000001</v>
      </c>
      <c r="AJ12" s="53">
        <f t="shared" si="11"/>
        <v>46.686056000000001</v>
      </c>
      <c r="AK12" s="53">
        <f t="shared" si="16"/>
        <v>46.863535999999996</v>
      </c>
      <c r="AL12" s="28">
        <f t="shared" si="12"/>
        <v>1.1476250000000001</v>
      </c>
      <c r="AM12" s="35"/>
      <c r="AN12" s="22">
        <f t="shared" si="13"/>
        <v>-0.13625129650263149</v>
      </c>
      <c r="AO12" s="23">
        <f t="shared" si="13"/>
        <v>0.11582528114119542</v>
      </c>
      <c r="AP12" s="23">
        <f t="shared" si="13"/>
        <v>7.2931991855820482E-3</v>
      </c>
      <c r="AQ12" s="23">
        <f t="shared" si="13"/>
        <v>-2.0838894646847028E-3</v>
      </c>
      <c r="AR12" s="23">
        <f t="shared" si="13"/>
        <v>-2.3578003676301078E-2</v>
      </c>
      <c r="AS12" s="23">
        <f t="shared" si="13"/>
        <v>-1.9870630333997955E-2</v>
      </c>
      <c r="AT12" s="31">
        <f t="shared" si="14"/>
        <v>-7.8907308572051041E-2</v>
      </c>
    </row>
    <row r="13" spans="1:46" x14ac:dyDescent="0.25">
      <c r="A13" s="63"/>
      <c r="B13" s="50">
        <v>11</v>
      </c>
      <c r="C13" s="16">
        <v>0.19808500000000001</v>
      </c>
      <c r="D13" s="16">
        <v>0.27004699999999998</v>
      </c>
      <c r="E13" s="35"/>
      <c r="F13" s="16">
        <v>0.80202799999999996</v>
      </c>
      <c r="G13" s="16">
        <v>0.74982700000000002</v>
      </c>
      <c r="H13" s="35"/>
      <c r="I13" s="19">
        <v>28.324311000000002</v>
      </c>
      <c r="J13" s="19">
        <v>29.191113999999999</v>
      </c>
      <c r="K13" s="38"/>
      <c r="L13" s="19">
        <v>45.753722000000003</v>
      </c>
      <c r="M13" s="19">
        <v>45.050448000000003</v>
      </c>
      <c r="N13" s="38"/>
      <c r="O13" s="19">
        <v>44.498154999999997</v>
      </c>
      <c r="P13" s="19">
        <v>42.418519000000003</v>
      </c>
      <c r="Q13" s="38"/>
      <c r="R13" s="19">
        <v>46.482731999999999</v>
      </c>
      <c r="S13" s="19">
        <v>46.209023999999999</v>
      </c>
      <c r="T13" s="38"/>
      <c r="U13" s="19">
        <v>1.1332979999999999</v>
      </c>
      <c r="V13" s="19">
        <v>1.288286</v>
      </c>
      <c r="W13" s="35"/>
      <c r="X13" s="22">
        <f t="shared" si="0"/>
        <v>-7.196199999999997E-2</v>
      </c>
      <c r="Y13" s="23">
        <f t="shared" si="1"/>
        <v>5.2200999999999942E-2</v>
      </c>
      <c r="Z13" s="53">
        <f t="shared" si="2"/>
        <v>-0.86680299999999733</v>
      </c>
      <c r="AA13" s="53">
        <f t="shared" si="3"/>
        <v>0.7032740000000004</v>
      </c>
      <c r="AB13" s="53">
        <f t="shared" si="4"/>
        <v>2.0796359999999936</v>
      </c>
      <c r="AC13" s="53">
        <f t="shared" si="15"/>
        <v>0.27370799999999917</v>
      </c>
      <c r="AD13" s="28">
        <f t="shared" si="6"/>
        <v>-0.15498800000000013</v>
      </c>
      <c r="AE13" s="35"/>
      <c r="AF13" s="22">
        <f t="shared" si="7"/>
        <v>0.234066</v>
      </c>
      <c r="AG13" s="23">
        <f t="shared" si="8"/>
        <v>0.77592749999999999</v>
      </c>
      <c r="AH13" s="57">
        <f t="shared" si="9"/>
        <v>28.7577125</v>
      </c>
      <c r="AI13" s="53">
        <f t="shared" si="10"/>
        <v>45.402085</v>
      </c>
      <c r="AJ13" s="53">
        <f t="shared" si="11"/>
        <v>43.458337</v>
      </c>
      <c r="AK13" s="53">
        <f t="shared" si="16"/>
        <v>46.345877999999999</v>
      </c>
      <c r="AL13" s="28">
        <f t="shared" si="12"/>
        <v>1.2107920000000001</v>
      </c>
      <c r="AM13" s="35"/>
      <c r="AN13" s="22">
        <f t="shared" si="13"/>
        <v>-0.30744319978125817</v>
      </c>
      <c r="AO13" s="23">
        <f t="shared" si="13"/>
        <v>6.7275615311997508E-2</v>
      </c>
      <c r="AP13" s="23">
        <f t="shared" si="13"/>
        <v>-3.0141583757748371E-2</v>
      </c>
      <c r="AQ13" s="23">
        <f t="shared" si="13"/>
        <v>1.5489905364478314E-2</v>
      </c>
      <c r="AR13" s="23">
        <f t="shared" si="13"/>
        <v>4.7853556844570322E-2</v>
      </c>
      <c r="AS13" s="23">
        <f t="shared" si="13"/>
        <v>5.9057679304295235E-3</v>
      </c>
      <c r="AT13" s="31">
        <f t="shared" si="14"/>
        <v>-0.12800547079927857</v>
      </c>
    </row>
    <row r="14" spans="1:46" x14ac:dyDescent="0.25">
      <c r="A14" s="63"/>
      <c r="B14" s="50">
        <v>12</v>
      </c>
      <c r="C14" s="16">
        <v>3.456E-2</v>
      </c>
      <c r="D14" s="16">
        <v>6.4638000000000001E-2</v>
      </c>
      <c r="E14" s="35"/>
      <c r="F14" s="16">
        <v>0.34033000000000002</v>
      </c>
      <c r="G14" s="16">
        <v>0.54649400000000004</v>
      </c>
      <c r="H14" s="35"/>
      <c r="I14" s="19">
        <v>14.370454000000001</v>
      </c>
      <c r="J14" s="19">
        <v>19.494477</v>
      </c>
      <c r="K14" s="38"/>
      <c r="L14" s="19">
        <v>42.514408000000003</v>
      </c>
      <c r="M14" s="19">
        <v>42.106990000000003</v>
      </c>
      <c r="N14" s="38"/>
      <c r="O14" s="19">
        <v>44.730719000000001</v>
      </c>
      <c r="P14" s="19">
        <v>44.276941000000001</v>
      </c>
      <c r="Q14" s="38"/>
      <c r="R14" s="19">
        <v>28.802306000000002</v>
      </c>
      <c r="S14" s="19">
        <v>31.314487</v>
      </c>
      <c r="T14" s="38"/>
      <c r="U14" s="19">
        <v>1.170528</v>
      </c>
      <c r="V14" s="19">
        <v>1.3198719999999999</v>
      </c>
      <c r="W14" s="35"/>
      <c r="X14" s="22">
        <f t="shared" si="0"/>
        <v>-3.0078000000000001E-2</v>
      </c>
      <c r="Y14" s="23">
        <f t="shared" si="1"/>
        <v>-0.20616400000000001</v>
      </c>
      <c r="Z14" s="53">
        <f t="shared" si="2"/>
        <v>-5.1240229999999993</v>
      </c>
      <c r="AA14" s="53">
        <f t="shared" si="3"/>
        <v>0.40741799999999984</v>
      </c>
      <c r="AB14" s="53">
        <f t="shared" si="4"/>
        <v>0.45377799999999979</v>
      </c>
      <c r="AC14" s="53">
        <f t="shared" si="15"/>
        <v>-2.5121809999999982</v>
      </c>
      <c r="AD14" s="28">
        <f t="shared" si="6"/>
        <v>-0.14934399999999992</v>
      </c>
      <c r="AE14" s="35"/>
      <c r="AF14" s="22">
        <f t="shared" si="7"/>
        <v>4.9599000000000004E-2</v>
      </c>
      <c r="AG14" s="23">
        <f t="shared" si="8"/>
        <v>0.44341200000000003</v>
      </c>
      <c r="AH14" s="57">
        <f t="shared" si="9"/>
        <v>16.932465499999999</v>
      </c>
      <c r="AI14" s="53">
        <f t="shared" si="10"/>
        <v>42.310699</v>
      </c>
      <c r="AJ14" s="53">
        <f t="shared" si="11"/>
        <v>44.503830000000001</v>
      </c>
      <c r="AK14" s="53">
        <f t="shared" si="16"/>
        <v>30.058396500000001</v>
      </c>
      <c r="AL14" s="28">
        <f t="shared" si="12"/>
        <v>1.2452000000000001</v>
      </c>
      <c r="AM14" s="35"/>
      <c r="AN14" s="22">
        <f t="shared" si="13"/>
        <v>-0.6064235166031573</v>
      </c>
      <c r="AO14" s="23">
        <f t="shared" si="13"/>
        <v>-0.46494907670518615</v>
      </c>
      <c r="AP14" s="23">
        <f t="shared" si="13"/>
        <v>-0.30261529249830743</v>
      </c>
      <c r="AQ14" s="23">
        <f t="shared" si="13"/>
        <v>9.62919567932451E-3</v>
      </c>
      <c r="AR14" s="23">
        <f t="shared" si="13"/>
        <v>1.0196380850816655E-2</v>
      </c>
      <c r="AS14" s="23">
        <f t="shared" si="13"/>
        <v>-8.3576680479279658E-2</v>
      </c>
      <c r="AT14" s="31">
        <f t="shared" si="14"/>
        <v>-0.11993575329264368</v>
      </c>
    </row>
    <row r="15" spans="1:46" x14ac:dyDescent="0.25">
      <c r="A15" s="63"/>
      <c r="B15" s="50">
        <v>13</v>
      </c>
      <c r="C15" s="16">
        <v>0.211479</v>
      </c>
      <c r="D15" s="16">
        <v>0.27324700000000002</v>
      </c>
      <c r="E15" s="35"/>
      <c r="F15" s="16">
        <v>0.90457500000000002</v>
      </c>
      <c r="G15" s="16">
        <v>0.88123899999999999</v>
      </c>
      <c r="H15" s="35"/>
      <c r="I15" s="19">
        <v>32.986882999999999</v>
      </c>
      <c r="J15" s="19">
        <v>33.672080999999999</v>
      </c>
      <c r="K15" s="38"/>
      <c r="L15" s="19">
        <v>46.639251999999999</v>
      </c>
      <c r="M15" s="19">
        <v>46.377854999999997</v>
      </c>
      <c r="N15" s="38"/>
      <c r="O15" s="19">
        <v>46.256011999999998</v>
      </c>
      <c r="P15" s="19">
        <v>44.448937999999998</v>
      </c>
      <c r="Q15" s="38"/>
      <c r="R15" s="19"/>
      <c r="S15" s="19"/>
      <c r="T15" s="38"/>
      <c r="U15" s="19">
        <v>1.229095</v>
      </c>
      <c r="V15" s="19">
        <v>1.4053089999999999</v>
      </c>
      <c r="W15" s="35"/>
      <c r="X15" s="22">
        <f t="shared" si="0"/>
        <v>-6.1768000000000017E-2</v>
      </c>
      <c r="Y15" s="23">
        <f t="shared" si="1"/>
        <v>2.3336000000000023E-2</v>
      </c>
      <c r="Z15" s="53">
        <f t="shared" si="2"/>
        <v>-0.68519799999999975</v>
      </c>
      <c r="AA15" s="53">
        <f t="shared" si="3"/>
        <v>0.26139700000000232</v>
      </c>
      <c r="AB15" s="53">
        <f t="shared" si="4"/>
        <v>1.8070740000000001</v>
      </c>
      <c r="AC15" s="53"/>
      <c r="AD15" s="28">
        <f t="shared" si="6"/>
        <v>-0.17621399999999987</v>
      </c>
      <c r="AE15" s="35"/>
      <c r="AF15" s="22">
        <f t="shared" si="7"/>
        <v>0.242363</v>
      </c>
      <c r="AG15" s="23">
        <f t="shared" si="8"/>
        <v>0.89290700000000001</v>
      </c>
      <c r="AH15" s="57">
        <f t="shared" si="9"/>
        <v>33.329481999999999</v>
      </c>
      <c r="AI15" s="53">
        <f t="shared" si="10"/>
        <v>46.508553499999998</v>
      </c>
      <c r="AJ15" s="53">
        <f t="shared" si="11"/>
        <v>45.352474999999998</v>
      </c>
      <c r="AK15" s="53"/>
      <c r="AL15" s="28">
        <f t="shared" si="12"/>
        <v>1.317202</v>
      </c>
      <c r="AM15" s="35"/>
      <c r="AN15" s="22">
        <f t="shared" si="13"/>
        <v>-0.25485738334646796</v>
      </c>
      <c r="AO15" s="23">
        <f t="shared" si="13"/>
        <v>2.6134860629382483E-2</v>
      </c>
      <c r="AP15" s="23">
        <f t="shared" si="13"/>
        <v>-2.0558315307750652E-2</v>
      </c>
      <c r="AQ15" s="23">
        <f t="shared" si="13"/>
        <v>5.6204070074981445E-3</v>
      </c>
      <c r="AR15" s="23">
        <f t="shared" si="13"/>
        <v>3.9845102169175993E-2</v>
      </c>
      <c r="AS15" s="23"/>
      <c r="AT15" s="31">
        <f t="shared" si="14"/>
        <v>-0.13377902554050167</v>
      </c>
    </row>
    <row r="16" spans="1:46" x14ac:dyDescent="0.25">
      <c r="A16" s="63"/>
      <c r="B16" s="50">
        <v>14</v>
      </c>
      <c r="C16" s="16">
        <v>8.7140999999999996E-2</v>
      </c>
      <c r="D16" s="16">
        <v>9.7654000000000005E-2</v>
      </c>
      <c r="E16" s="35"/>
      <c r="F16" s="16">
        <v>0.37870999999999999</v>
      </c>
      <c r="G16" s="16">
        <v>0.41914600000000002</v>
      </c>
      <c r="H16" s="35"/>
      <c r="I16" s="19">
        <v>15.576969999999999</v>
      </c>
      <c r="J16" s="19">
        <v>16.793240000000001</v>
      </c>
      <c r="K16" s="38"/>
      <c r="L16" s="19">
        <v>42.336838999999998</v>
      </c>
      <c r="M16" s="19">
        <v>41.484895000000002</v>
      </c>
      <c r="N16" s="38"/>
      <c r="O16" s="19">
        <v>41.853490999999998</v>
      </c>
      <c r="P16" s="19">
        <v>39.792552000000001</v>
      </c>
      <c r="Q16" s="38"/>
      <c r="R16" s="19"/>
      <c r="S16" s="19"/>
      <c r="T16" s="38"/>
      <c r="U16" s="19">
        <v>1.1891510000000001</v>
      </c>
      <c r="V16" s="19">
        <v>1.2929889999999999</v>
      </c>
      <c r="W16" s="35"/>
      <c r="X16" s="22">
        <f t="shared" si="0"/>
        <v>-1.0513000000000008E-2</v>
      </c>
      <c r="Y16" s="23">
        <f t="shared" si="1"/>
        <v>-4.0436000000000027E-2</v>
      </c>
      <c r="Z16" s="53">
        <f t="shared" si="2"/>
        <v>-1.2162700000000015</v>
      </c>
      <c r="AA16" s="53">
        <f t="shared" si="3"/>
        <v>0.85194399999999604</v>
      </c>
      <c r="AB16" s="53">
        <f t="shared" si="4"/>
        <v>2.0609389999999976</v>
      </c>
      <c r="AC16" s="53"/>
      <c r="AD16" s="28">
        <f t="shared" si="6"/>
        <v>-0.10383799999999987</v>
      </c>
      <c r="AE16" s="35"/>
      <c r="AF16" s="22">
        <f t="shared" si="7"/>
        <v>9.2397499999999994E-2</v>
      </c>
      <c r="AG16" s="23">
        <f t="shared" si="8"/>
        <v>0.398928</v>
      </c>
      <c r="AH16" s="57">
        <f t="shared" si="9"/>
        <v>16.185105</v>
      </c>
      <c r="AI16" s="53">
        <f t="shared" si="10"/>
        <v>41.910866999999996</v>
      </c>
      <c r="AJ16" s="53">
        <f t="shared" si="11"/>
        <v>40.823021499999996</v>
      </c>
      <c r="AK16" s="53"/>
      <c r="AL16" s="28">
        <f t="shared" si="12"/>
        <v>1.2410700000000001</v>
      </c>
      <c r="AM16" s="35"/>
      <c r="AN16" s="22">
        <f t="shared" si="13"/>
        <v>-0.11378013474390551</v>
      </c>
      <c r="AO16" s="23">
        <f t="shared" si="13"/>
        <v>-0.10136164921990942</v>
      </c>
      <c r="AP16" s="23">
        <f t="shared" si="13"/>
        <v>-7.5147489003006246E-2</v>
      </c>
      <c r="AQ16" s="23">
        <f t="shared" si="13"/>
        <v>2.0327520306368183E-2</v>
      </c>
      <c r="AR16" s="23">
        <f t="shared" si="13"/>
        <v>5.0484724654690193E-2</v>
      </c>
      <c r="AS16" s="23"/>
      <c r="AT16" s="31">
        <f t="shared" si="14"/>
        <v>-8.36681250856115E-2</v>
      </c>
    </row>
    <row r="17" spans="1:46" x14ac:dyDescent="0.25">
      <c r="A17" s="63"/>
      <c r="B17" s="50">
        <v>15</v>
      </c>
      <c r="C17" s="16">
        <v>8.1262000000000001E-2</v>
      </c>
      <c r="D17" s="16">
        <v>8.8261000000000006E-2</v>
      </c>
      <c r="E17" s="35"/>
      <c r="F17" s="16">
        <v>0.62326800000000004</v>
      </c>
      <c r="G17" s="16">
        <v>0.66423900000000002</v>
      </c>
      <c r="H17" s="35"/>
      <c r="I17" s="19">
        <v>23.106286000000001</v>
      </c>
      <c r="J17" s="19">
        <v>22.711151000000001</v>
      </c>
      <c r="K17" s="38"/>
      <c r="L17" s="19">
        <v>44.463397999999998</v>
      </c>
      <c r="M17" s="19">
        <v>44.132396999999997</v>
      </c>
      <c r="N17" s="38"/>
      <c r="O17" s="19">
        <v>45.397365000000001</v>
      </c>
      <c r="P17" s="19">
        <v>43.488570000000003</v>
      </c>
      <c r="Q17" s="38"/>
      <c r="R17" s="19">
        <v>46.820241000000003</v>
      </c>
      <c r="S17" s="19">
        <v>47.561162000000003</v>
      </c>
      <c r="T17" s="38"/>
      <c r="U17" s="19">
        <v>1.183557</v>
      </c>
      <c r="V17" s="19">
        <v>1.3215859999999999</v>
      </c>
      <c r="W17" s="35"/>
      <c r="X17" s="22">
        <f t="shared" si="0"/>
        <v>-6.9990000000000052E-3</v>
      </c>
      <c r="Y17" s="23">
        <f t="shared" si="1"/>
        <v>-4.097099999999998E-2</v>
      </c>
      <c r="Z17" s="53">
        <f t="shared" si="2"/>
        <v>0.39513499999999979</v>
      </c>
      <c r="AA17" s="53">
        <f t="shared" si="3"/>
        <v>0.33100100000000054</v>
      </c>
      <c r="AB17" s="53">
        <f t="shared" si="4"/>
        <v>1.9087949999999978</v>
      </c>
      <c r="AC17" s="53">
        <f t="shared" si="15"/>
        <v>-0.74092100000000016</v>
      </c>
      <c r="AD17" s="28">
        <f t="shared" si="6"/>
        <v>-0.13802899999999996</v>
      </c>
      <c r="AE17" s="35"/>
      <c r="AF17" s="22">
        <f t="shared" si="7"/>
        <v>8.4761500000000004E-2</v>
      </c>
      <c r="AG17" s="23">
        <f t="shared" si="8"/>
        <v>0.64375350000000009</v>
      </c>
      <c r="AH17" s="57">
        <f t="shared" si="9"/>
        <v>22.908718499999999</v>
      </c>
      <c r="AI17" s="53">
        <f t="shared" si="10"/>
        <v>44.297897499999998</v>
      </c>
      <c r="AJ17" s="53">
        <f t="shared" si="11"/>
        <v>44.442967500000002</v>
      </c>
      <c r="AK17" s="53">
        <f t="shared" si="16"/>
        <v>47.190701500000003</v>
      </c>
      <c r="AL17" s="28">
        <f t="shared" si="12"/>
        <v>1.2525714999999999</v>
      </c>
      <c r="AM17" s="35"/>
      <c r="AN17" s="22">
        <f t="shared" si="13"/>
        <v>-8.2572866218743241E-2</v>
      </c>
      <c r="AO17" s="23">
        <f t="shared" si="13"/>
        <v>-6.3643925819432401E-2</v>
      </c>
      <c r="AP17" s="23">
        <f t="shared" si="13"/>
        <v>1.7248236735721373E-2</v>
      </c>
      <c r="AQ17" s="23">
        <f t="shared" si="13"/>
        <v>7.4721605015226865E-3</v>
      </c>
      <c r="AR17" s="23">
        <f t="shared" si="13"/>
        <v>4.2949314759416046E-2</v>
      </c>
      <c r="AS17" s="23">
        <f t="shared" si="13"/>
        <v>-1.5700571859479564E-2</v>
      </c>
      <c r="AT17" s="31">
        <f t="shared" si="14"/>
        <v>-0.11019650375248037</v>
      </c>
    </row>
    <row r="18" spans="1:46" x14ac:dyDescent="0.25">
      <c r="A18" s="63"/>
      <c r="B18" s="50">
        <v>16</v>
      </c>
      <c r="C18" s="16">
        <v>0.15003</v>
      </c>
      <c r="D18" s="16">
        <v>0.15662400000000001</v>
      </c>
      <c r="E18" s="35"/>
      <c r="F18" s="16">
        <v>0.62295900000000004</v>
      </c>
      <c r="G18" s="16">
        <v>0.64397099999999996</v>
      </c>
      <c r="H18" s="35"/>
      <c r="I18" s="19">
        <v>21.905477999999999</v>
      </c>
      <c r="J18" s="19">
        <v>23.069683999999999</v>
      </c>
      <c r="K18" s="38"/>
      <c r="L18" s="19">
        <v>41.805244999999999</v>
      </c>
      <c r="M18" s="19">
        <v>43.742030999999997</v>
      </c>
      <c r="N18" s="38"/>
      <c r="O18" s="19">
        <v>45.108055</v>
      </c>
      <c r="P18" s="19">
        <v>46.079528000000003</v>
      </c>
      <c r="Q18" s="38"/>
      <c r="R18" s="19"/>
      <c r="S18" s="19"/>
      <c r="T18" s="38"/>
      <c r="U18" s="19">
        <v>1.1267910000000001</v>
      </c>
      <c r="V18" s="19">
        <v>1.211012</v>
      </c>
      <c r="W18" s="35"/>
      <c r="X18" s="22">
        <f t="shared" si="0"/>
        <v>-6.5940000000000165E-3</v>
      </c>
      <c r="Y18" s="23">
        <f t="shared" si="1"/>
        <v>-2.101199999999992E-2</v>
      </c>
      <c r="Z18" s="53">
        <f t="shared" si="2"/>
        <v>-1.1642060000000001</v>
      </c>
      <c r="AA18" s="53">
        <f t="shared" si="3"/>
        <v>-1.9367859999999979</v>
      </c>
      <c r="AB18" s="53">
        <f t="shared" si="4"/>
        <v>-0.97147300000000314</v>
      </c>
      <c r="AC18" s="53"/>
      <c r="AD18" s="28">
        <f t="shared" si="6"/>
        <v>-8.4220999999999879E-2</v>
      </c>
      <c r="AE18" s="35"/>
      <c r="AF18" s="22">
        <f t="shared" si="7"/>
        <v>0.15332699999999999</v>
      </c>
      <c r="AG18" s="23">
        <f t="shared" si="8"/>
        <v>0.63346499999999994</v>
      </c>
      <c r="AH18" s="57">
        <f t="shared" si="9"/>
        <v>22.487580999999999</v>
      </c>
      <c r="AI18" s="53">
        <f t="shared" si="10"/>
        <v>42.773637999999998</v>
      </c>
      <c r="AJ18" s="53">
        <f t="shared" si="11"/>
        <v>45.593791500000002</v>
      </c>
      <c r="AK18" s="53"/>
      <c r="AL18" s="28">
        <f t="shared" si="12"/>
        <v>1.1689015</v>
      </c>
      <c r="AM18" s="35"/>
      <c r="AN18" s="22">
        <f t="shared" si="13"/>
        <v>-4.300612416599827E-2</v>
      </c>
      <c r="AO18" s="23">
        <f t="shared" si="13"/>
        <v>-3.3169946248016738E-2</v>
      </c>
      <c r="AP18" s="23">
        <f t="shared" si="13"/>
        <v>-5.1771064215399606E-2</v>
      </c>
      <c r="AQ18" s="23">
        <f t="shared" si="13"/>
        <v>-4.5279898801219527E-2</v>
      </c>
      <c r="AR18" s="23">
        <f t="shared" si="13"/>
        <v>-2.1307133450395394E-2</v>
      </c>
      <c r="AS18" s="23"/>
      <c r="AT18" s="31">
        <f t="shared" si="14"/>
        <v>-7.2051408951053511E-2</v>
      </c>
    </row>
    <row r="19" spans="1:46" x14ac:dyDescent="0.25">
      <c r="A19" s="63"/>
      <c r="B19" s="50">
        <v>17</v>
      </c>
      <c r="C19" s="16">
        <v>5.2907999999999997E-2</v>
      </c>
      <c r="D19" s="16">
        <v>6.9944000000000006E-2</v>
      </c>
      <c r="E19" s="35"/>
      <c r="F19" s="16">
        <v>0.42605300000000002</v>
      </c>
      <c r="G19" s="16">
        <v>0.300369</v>
      </c>
      <c r="H19" s="35"/>
      <c r="I19" s="19">
        <v>17.206045</v>
      </c>
      <c r="J19" s="19">
        <v>15.193379</v>
      </c>
      <c r="K19" s="38"/>
      <c r="L19" s="19">
        <v>44.111592999999999</v>
      </c>
      <c r="M19" s="19">
        <v>43.693693000000003</v>
      </c>
      <c r="N19" s="38"/>
      <c r="O19" s="19">
        <v>45.369791999999997</v>
      </c>
      <c r="P19" s="19">
        <v>44.972282</v>
      </c>
      <c r="Q19" s="38"/>
      <c r="R19" s="19">
        <v>16.074639999999999</v>
      </c>
      <c r="S19" s="19">
        <v>18.124786</v>
      </c>
      <c r="T19" s="38"/>
      <c r="U19" s="19">
        <v>1.178931</v>
      </c>
      <c r="V19" s="19">
        <v>1.2454000000000001</v>
      </c>
      <c r="W19" s="35"/>
      <c r="X19" s="22">
        <f t="shared" si="0"/>
        <v>-1.7036000000000009E-2</v>
      </c>
      <c r="Y19" s="23">
        <f t="shared" si="1"/>
        <v>0.12568400000000002</v>
      </c>
      <c r="Z19" s="53">
        <f t="shared" si="2"/>
        <v>2.0126659999999994</v>
      </c>
      <c r="AA19" s="53">
        <f t="shared" si="3"/>
        <v>0.41789999999999594</v>
      </c>
      <c r="AB19" s="53">
        <f t="shared" si="4"/>
        <v>0.39750999999999692</v>
      </c>
      <c r="AC19" s="53">
        <f t="shared" si="15"/>
        <v>-2.0501460000000016</v>
      </c>
      <c r="AD19" s="28">
        <f t="shared" si="6"/>
        <v>-6.6469000000000111E-2</v>
      </c>
      <c r="AE19" s="35"/>
      <c r="AF19" s="22">
        <f t="shared" si="7"/>
        <v>6.1426000000000001E-2</v>
      </c>
      <c r="AG19" s="23">
        <f t="shared" si="8"/>
        <v>0.36321100000000001</v>
      </c>
      <c r="AH19" s="57">
        <f t="shared" si="9"/>
        <v>16.199711999999998</v>
      </c>
      <c r="AI19" s="53">
        <f t="shared" si="10"/>
        <v>43.902642999999998</v>
      </c>
      <c r="AJ19" s="53">
        <f t="shared" si="11"/>
        <v>45.171036999999998</v>
      </c>
      <c r="AK19" s="53">
        <f t="shared" si="16"/>
        <v>17.099713000000001</v>
      </c>
      <c r="AL19" s="28">
        <f t="shared" si="12"/>
        <v>1.2121655</v>
      </c>
      <c r="AM19" s="35"/>
      <c r="AN19" s="22">
        <f t="shared" si="13"/>
        <v>-0.27734184221665109</v>
      </c>
      <c r="AO19" s="23">
        <f t="shared" si="13"/>
        <v>0.34603577534821361</v>
      </c>
      <c r="AP19" s="23">
        <f t="shared" si="13"/>
        <v>0.12424085070154331</v>
      </c>
      <c r="AQ19" s="23">
        <f t="shared" si="13"/>
        <v>9.5187891079814031E-3</v>
      </c>
      <c r="AR19" s="23">
        <f t="shared" si="13"/>
        <v>8.8001079098537615E-3</v>
      </c>
      <c r="AS19" s="23">
        <f t="shared" si="13"/>
        <v>-0.11989359119653069</v>
      </c>
      <c r="AT19" s="31">
        <f t="shared" si="14"/>
        <v>-5.4834921469056913E-2</v>
      </c>
    </row>
    <row r="20" spans="1:46" x14ac:dyDescent="0.25">
      <c r="A20" s="63"/>
      <c r="B20" s="50">
        <v>18</v>
      </c>
      <c r="C20" s="16">
        <v>0.13687199999999999</v>
      </c>
      <c r="D20" s="16">
        <v>0.19003</v>
      </c>
      <c r="E20" s="35"/>
      <c r="F20" s="16">
        <v>0.91601299999999997</v>
      </c>
      <c r="G20" s="16">
        <v>0.88474900000000001</v>
      </c>
      <c r="H20" s="35"/>
      <c r="I20" s="19">
        <v>30.209620000000001</v>
      </c>
      <c r="J20" s="19">
        <v>30.624034000000002</v>
      </c>
      <c r="K20" s="38"/>
      <c r="L20" s="19">
        <v>42.174683000000002</v>
      </c>
      <c r="M20" s="19">
        <v>42.639805000000003</v>
      </c>
      <c r="N20" s="38"/>
      <c r="O20" s="19">
        <v>42.965294</v>
      </c>
      <c r="P20" s="19">
        <v>43.296441999999999</v>
      </c>
      <c r="Q20" s="38"/>
      <c r="R20" s="19">
        <v>32.009655000000002</v>
      </c>
      <c r="S20" s="19">
        <v>31.744212000000001</v>
      </c>
      <c r="T20" s="38"/>
      <c r="U20" s="19">
        <v>1.211889</v>
      </c>
      <c r="V20" s="19">
        <v>1.3313390000000001</v>
      </c>
      <c r="W20" s="35"/>
      <c r="X20" s="22">
        <f t="shared" si="0"/>
        <v>-5.3158000000000011E-2</v>
      </c>
      <c r="Y20" s="23">
        <f t="shared" si="1"/>
        <v>3.1263999999999958E-2</v>
      </c>
      <c r="Z20" s="53">
        <f t="shared" si="2"/>
        <v>-0.41441400000000073</v>
      </c>
      <c r="AA20" s="53">
        <f t="shared" si="3"/>
        <v>-0.46512200000000092</v>
      </c>
      <c r="AB20" s="53">
        <f t="shared" si="4"/>
        <v>-0.33114799999999889</v>
      </c>
      <c r="AC20" s="53">
        <f t="shared" si="15"/>
        <v>0.26544300000000121</v>
      </c>
      <c r="AD20" s="28">
        <f t="shared" si="6"/>
        <v>-0.11945000000000006</v>
      </c>
      <c r="AE20" s="35"/>
      <c r="AF20" s="22">
        <f t="shared" si="7"/>
        <v>0.16345100000000001</v>
      </c>
      <c r="AG20" s="23">
        <f t="shared" si="8"/>
        <v>0.90038099999999999</v>
      </c>
      <c r="AH20" s="57">
        <f t="shared" si="9"/>
        <v>30.416827000000001</v>
      </c>
      <c r="AI20" s="53">
        <f t="shared" si="10"/>
        <v>42.407244000000006</v>
      </c>
      <c r="AJ20" s="53">
        <f t="shared" si="11"/>
        <v>43.130868</v>
      </c>
      <c r="AK20" s="53">
        <f t="shared" si="16"/>
        <v>31.8769335</v>
      </c>
      <c r="AL20" s="28">
        <f t="shared" si="12"/>
        <v>1.271614</v>
      </c>
      <c r="AM20" s="35"/>
      <c r="AN20" s="22">
        <f t="shared" si="13"/>
        <v>-0.32522284966136644</v>
      </c>
      <c r="AO20" s="23">
        <f t="shared" si="13"/>
        <v>3.4723078341279925E-2</v>
      </c>
      <c r="AP20" s="23">
        <f t="shared" si="13"/>
        <v>-1.3624498045111698E-2</v>
      </c>
      <c r="AQ20" s="23">
        <f t="shared" si="13"/>
        <v>-1.0967984620740759E-2</v>
      </c>
      <c r="AR20" s="23">
        <f t="shared" si="13"/>
        <v>-7.6777494948629113E-3</v>
      </c>
      <c r="AS20" s="23">
        <f t="shared" si="13"/>
        <v>8.3271184162052852E-3</v>
      </c>
      <c r="AT20" s="31">
        <f t="shared" si="14"/>
        <v>-9.3935738360854837E-2</v>
      </c>
    </row>
    <row r="21" spans="1:46" x14ac:dyDescent="0.25">
      <c r="A21" s="63"/>
      <c r="B21" s="50">
        <v>19</v>
      </c>
      <c r="C21" s="16">
        <v>9.7711999999999993E-2</v>
      </c>
      <c r="D21" s="16">
        <v>0.12778100000000001</v>
      </c>
      <c r="E21" s="35"/>
      <c r="F21" s="16">
        <v>0.66459500000000005</v>
      </c>
      <c r="G21" s="16">
        <v>0.58144099999999999</v>
      </c>
      <c r="H21" s="35"/>
      <c r="I21" s="19">
        <v>24.531486999999998</v>
      </c>
      <c r="J21" s="19">
        <v>23.362477999999999</v>
      </c>
      <c r="K21" s="38"/>
      <c r="L21" s="19">
        <v>41.56212</v>
      </c>
      <c r="M21" s="19">
        <v>40.278869999999998</v>
      </c>
      <c r="N21" s="38"/>
      <c r="O21" s="19">
        <v>45.815759</v>
      </c>
      <c r="P21" s="19">
        <v>45.573725000000003</v>
      </c>
      <c r="Q21" s="38"/>
      <c r="R21" s="19">
        <v>43.706781999999997</v>
      </c>
      <c r="S21" s="19">
        <v>43.341377999999999</v>
      </c>
      <c r="T21" s="38"/>
      <c r="U21" s="19">
        <v>1.1735420000000001</v>
      </c>
      <c r="V21" s="19">
        <v>1.2468840000000001</v>
      </c>
      <c r="W21" s="35"/>
      <c r="X21" s="22">
        <f t="shared" si="0"/>
        <v>-3.0069000000000012E-2</v>
      </c>
      <c r="Y21" s="23">
        <f t="shared" si="1"/>
        <v>8.3154000000000061E-2</v>
      </c>
      <c r="Z21" s="53">
        <f t="shared" si="2"/>
        <v>1.1690089999999991</v>
      </c>
      <c r="AA21" s="53">
        <f t="shared" si="3"/>
        <v>1.2832500000000024</v>
      </c>
      <c r="AB21" s="53">
        <f t="shared" si="4"/>
        <v>0.24203399999999675</v>
      </c>
      <c r="AC21" s="53">
        <f t="shared" si="15"/>
        <v>0.36540399999999806</v>
      </c>
      <c r="AD21" s="28">
        <f t="shared" si="6"/>
        <v>-7.3342000000000018E-2</v>
      </c>
      <c r="AE21" s="35"/>
      <c r="AF21" s="22">
        <f t="shared" si="7"/>
        <v>0.1127465</v>
      </c>
      <c r="AG21" s="23">
        <f t="shared" si="8"/>
        <v>0.62301800000000007</v>
      </c>
      <c r="AH21" s="57">
        <f t="shared" si="9"/>
        <v>23.946982499999997</v>
      </c>
      <c r="AI21" s="53">
        <f t="shared" si="10"/>
        <v>40.920495000000003</v>
      </c>
      <c r="AJ21" s="53">
        <f t="shared" si="11"/>
        <v>45.694742000000005</v>
      </c>
      <c r="AK21" s="53">
        <f t="shared" si="16"/>
        <v>43.524079999999998</v>
      </c>
      <c r="AL21" s="28">
        <f t="shared" si="12"/>
        <v>1.210213</v>
      </c>
      <c r="AM21" s="35"/>
      <c r="AN21" s="22">
        <f t="shared" si="13"/>
        <v>-0.26669564021943043</v>
      </c>
      <c r="AO21" s="23">
        <f t="shared" si="13"/>
        <v>0.1334696589825656</v>
      </c>
      <c r="AP21" s="23">
        <f t="shared" si="13"/>
        <v>4.8816547136993113E-2</v>
      </c>
      <c r="AQ21" s="23">
        <f t="shared" si="13"/>
        <v>3.1359591324591804E-2</v>
      </c>
      <c r="AR21" s="23">
        <f t="shared" si="13"/>
        <v>5.2967582134503949E-3</v>
      </c>
      <c r="AS21" s="23">
        <f t="shared" si="13"/>
        <v>8.3954445447209473E-3</v>
      </c>
      <c r="AT21" s="31">
        <f t="shared" si="14"/>
        <v>-6.0602555087410248E-2</v>
      </c>
    </row>
    <row r="22" spans="1:46" x14ac:dyDescent="0.25">
      <c r="A22" s="63"/>
      <c r="B22" s="50">
        <v>20</v>
      </c>
      <c r="C22" s="16">
        <v>0.22400500000000001</v>
      </c>
      <c r="D22" s="16">
        <v>0.28132299999999999</v>
      </c>
      <c r="E22" s="35"/>
      <c r="F22" s="16">
        <v>0.48591400000000001</v>
      </c>
      <c r="G22" s="16">
        <v>0.45753899999999997</v>
      </c>
      <c r="H22" s="35"/>
      <c r="I22" s="19">
        <v>22.126507</v>
      </c>
      <c r="J22" s="19">
        <v>21.706292000000001</v>
      </c>
      <c r="K22" s="38"/>
      <c r="L22" s="19">
        <v>41.992016</v>
      </c>
      <c r="M22" s="19">
        <v>42.498218000000001</v>
      </c>
      <c r="N22" s="38"/>
      <c r="O22" s="19">
        <v>44.148029999999999</v>
      </c>
      <c r="P22" s="19">
        <v>42.370409000000002</v>
      </c>
      <c r="Q22" s="38"/>
      <c r="R22" s="19"/>
      <c r="S22" s="19"/>
      <c r="T22" s="38"/>
      <c r="U22" s="19">
        <v>1.1976249999999999</v>
      </c>
      <c r="V22" s="19">
        <v>1.225803</v>
      </c>
      <c r="W22" s="35"/>
      <c r="X22" s="22">
        <f t="shared" si="0"/>
        <v>-5.731799999999998E-2</v>
      </c>
      <c r="Y22" s="23">
        <f t="shared" si="1"/>
        <v>2.8375000000000039E-2</v>
      </c>
      <c r="Z22" s="53">
        <f t="shared" si="2"/>
        <v>0.42021499999999889</v>
      </c>
      <c r="AA22" s="53">
        <f t="shared" si="3"/>
        <v>-0.50620200000000182</v>
      </c>
      <c r="AB22" s="53">
        <f t="shared" si="4"/>
        <v>1.7776209999999963</v>
      </c>
      <c r="AC22" s="53"/>
      <c r="AD22" s="28">
        <f t="shared" si="6"/>
        <v>-2.8178000000000036E-2</v>
      </c>
      <c r="AE22" s="35"/>
      <c r="AF22" s="22">
        <f t="shared" si="7"/>
        <v>0.252664</v>
      </c>
      <c r="AG22" s="23">
        <f t="shared" si="8"/>
        <v>0.47172649999999999</v>
      </c>
      <c r="AH22" s="57">
        <f t="shared" si="9"/>
        <v>21.916399500000001</v>
      </c>
      <c r="AI22" s="53">
        <f t="shared" si="10"/>
        <v>42.245117</v>
      </c>
      <c r="AJ22" s="53">
        <f t="shared" si="11"/>
        <v>43.2592195</v>
      </c>
      <c r="AK22" s="53"/>
      <c r="AL22" s="28">
        <f t="shared" si="12"/>
        <v>1.211714</v>
      </c>
      <c r="AM22" s="35"/>
      <c r="AN22" s="22">
        <f t="shared" si="13"/>
        <v>-0.22685463698825309</v>
      </c>
      <c r="AO22" s="23">
        <f t="shared" si="13"/>
        <v>6.015138008994627E-2</v>
      </c>
      <c r="AP22" s="23">
        <f t="shared" si="13"/>
        <v>1.9173541712451395E-2</v>
      </c>
      <c r="AQ22" s="23">
        <f t="shared" si="13"/>
        <v>-1.1982497290752013E-2</v>
      </c>
      <c r="AR22" s="23">
        <f t="shared" si="13"/>
        <v>4.1092304034750241E-2</v>
      </c>
      <c r="AS22" s="23"/>
      <c r="AT22" s="31">
        <f t="shared" si="14"/>
        <v>-2.32546624038346E-2</v>
      </c>
    </row>
    <row r="23" spans="1:46" x14ac:dyDescent="0.25">
      <c r="A23" s="63"/>
      <c r="B23" s="50">
        <v>21</v>
      </c>
      <c r="C23" s="16">
        <v>4.2262000000000001E-2</v>
      </c>
      <c r="D23" s="16">
        <v>4.8023999999999997E-2</v>
      </c>
      <c r="E23" s="35"/>
      <c r="F23" s="16">
        <v>0.323243</v>
      </c>
      <c r="G23" s="16">
        <v>0.32944699999999999</v>
      </c>
      <c r="H23" s="35"/>
      <c r="I23" s="19">
        <v>14.802021999999999</v>
      </c>
      <c r="J23" s="19">
        <v>14.786643</v>
      </c>
      <c r="K23" s="38"/>
      <c r="L23" s="19">
        <v>45.930289000000002</v>
      </c>
      <c r="M23" s="19">
        <v>46.762417999999997</v>
      </c>
      <c r="N23" s="38"/>
      <c r="O23" s="19">
        <v>41.729669999999999</v>
      </c>
      <c r="P23" s="19">
        <v>43.084738999999999</v>
      </c>
      <c r="Q23" s="38"/>
      <c r="R23" s="19"/>
      <c r="S23" s="19"/>
      <c r="T23" s="38"/>
      <c r="U23" s="19">
        <v>1.1425350000000001</v>
      </c>
      <c r="V23" s="19">
        <v>1.156374</v>
      </c>
      <c r="W23" s="35"/>
      <c r="X23" s="22">
        <f t="shared" si="0"/>
        <v>-5.7619999999999963E-3</v>
      </c>
      <c r="Y23" s="23">
        <f t="shared" si="1"/>
        <v>-6.2039999999999873E-3</v>
      </c>
      <c r="Z23" s="53">
        <f t="shared" si="2"/>
        <v>1.5378999999999365E-2</v>
      </c>
      <c r="AA23" s="53">
        <f t="shared" si="3"/>
        <v>-0.83212899999999479</v>
      </c>
      <c r="AB23" s="53">
        <f t="shared" si="4"/>
        <v>-1.3550690000000003</v>
      </c>
      <c r="AC23" s="53"/>
      <c r="AD23" s="28">
        <f t="shared" si="6"/>
        <v>-1.3838999999999935E-2</v>
      </c>
      <c r="AE23" s="35"/>
      <c r="AF23" s="22">
        <f t="shared" si="7"/>
        <v>4.5143000000000003E-2</v>
      </c>
      <c r="AG23" s="23">
        <f t="shared" si="8"/>
        <v>0.326345</v>
      </c>
      <c r="AH23" s="57">
        <f t="shared" si="9"/>
        <v>14.794332499999999</v>
      </c>
      <c r="AI23" s="53">
        <f t="shared" si="10"/>
        <v>46.346353499999999</v>
      </c>
      <c r="AJ23" s="53">
        <f t="shared" si="11"/>
        <v>42.407204499999999</v>
      </c>
      <c r="AK23" s="53"/>
      <c r="AL23" s="28">
        <f t="shared" si="12"/>
        <v>1.1494545</v>
      </c>
      <c r="AM23" s="35"/>
      <c r="AN23" s="22">
        <f t="shared" si="13"/>
        <v>-0.12763883658596009</v>
      </c>
      <c r="AO23" s="23">
        <f t="shared" si="13"/>
        <v>-1.901055631310419E-2</v>
      </c>
      <c r="AP23" s="23">
        <f t="shared" si="13"/>
        <v>1.039519694450518E-3</v>
      </c>
      <c r="AQ23" s="23">
        <f t="shared" si="13"/>
        <v>-1.795457327619086E-2</v>
      </c>
      <c r="AR23" s="23">
        <f t="shared" si="13"/>
        <v>-3.1953745029338121E-2</v>
      </c>
      <c r="AS23" s="23"/>
      <c r="AT23" s="31">
        <f t="shared" si="14"/>
        <v>-1.2039624012955653E-2</v>
      </c>
    </row>
    <row r="24" spans="1:46" x14ac:dyDescent="0.25">
      <c r="A24" s="63"/>
      <c r="B24" s="50">
        <v>22</v>
      </c>
      <c r="C24" s="16">
        <v>0.237592</v>
      </c>
      <c r="D24" s="16">
        <v>0.280447</v>
      </c>
      <c r="E24" s="35"/>
      <c r="F24" s="16">
        <v>0.62428799999999995</v>
      </c>
      <c r="G24" s="16">
        <v>0.58336200000000005</v>
      </c>
      <c r="H24" s="35"/>
      <c r="I24" s="19">
        <v>26.437398999999999</v>
      </c>
      <c r="J24" s="19">
        <v>26.032795</v>
      </c>
      <c r="K24" s="38"/>
      <c r="L24" s="19">
        <v>46.078833000000003</v>
      </c>
      <c r="M24" s="19">
        <v>45.700246999999997</v>
      </c>
      <c r="N24" s="38"/>
      <c r="O24" s="19">
        <v>46.024026999999997</v>
      </c>
      <c r="P24" s="19">
        <v>45.414822000000001</v>
      </c>
      <c r="Q24" s="38"/>
      <c r="R24" s="19"/>
      <c r="S24" s="19"/>
      <c r="T24" s="38"/>
      <c r="U24" s="19">
        <v>1.130295</v>
      </c>
      <c r="V24" s="19">
        <v>1.2784279999999999</v>
      </c>
      <c r="W24" s="35"/>
      <c r="X24" s="22">
        <f t="shared" si="0"/>
        <v>-4.2855000000000004E-2</v>
      </c>
      <c r="Y24" s="23">
        <f t="shared" si="1"/>
        <v>4.0925999999999907E-2</v>
      </c>
      <c r="Z24" s="53">
        <f t="shared" si="2"/>
        <v>0.40460399999999908</v>
      </c>
      <c r="AA24" s="53">
        <f t="shared" si="3"/>
        <v>0.37858600000000564</v>
      </c>
      <c r="AB24" s="53">
        <f t="shared" si="4"/>
        <v>0.60920499999999578</v>
      </c>
      <c r="AC24" s="53"/>
      <c r="AD24" s="28">
        <f t="shared" si="6"/>
        <v>-0.14813299999999985</v>
      </c>
      <c r="AE24" s="35"/>
      <c r="AF24" s="22">
        <f t="shared" si="7"/>
        <v>0.25901950000000001</v>
      </c>
      <c r="AG24" s="23">
        <f t="shared" si="8"/>
        <v>0.60382500000000006</v>
      </c>
      <c r="AH24" s="57">
        <f t="shared" si="9"/>
        <v>26.235097</v>
      </c>
      <c r="AI24" s="53">
        <f t="shared" si="10"/>
        <v>45.889539999999997</v>
      </c>
      <c r="AJ24" s="53">
        <f t="shared" si="11"/>
        <v>45.719424500000002</v>
      </c>
      <c r="AK24" s="53"/>
      <c r="AL24" s="28">
        <f t="shared" si="12"/>
        <v>1.2043615000000001</v>
      </c>
      <c r="AM24" s="35"/>
      <c r="AN24" s="22">
        <f t="shared" si="13"/>
        <v>-0.16545086373805834</v>
      </c>
      <c r="AO24" s="23">
        <f t="shared" si="13"/>
        <v>6.7777915786858614E-2</v>
      </c>
      <c r="AP24" s="23">
        <f t="shared" si="13"/>
        <v>1.5422241434822943E-2</v>
      </c>
      <c r="AQ24" s="23">
        <f t="shared" si="13"/>
        <v>8.2499410541052639E-3</v>
      </c>
      <c r="AR24" s="23">
        <f t="shared" si="13"/>
        <v>1.3324861514824968E-2</v>
      </c>
      <c r="AS24" s="23"/>
      <c r="AT24" s="31">
        <f t="shared" si="14"/>
        <v>-0.12299712337201067</v>
      </c>
    </row>
    <row r="25" spans="1:46" x14ac:dyDescent="0.25">
      <c r="A25" s="63"/>
      <c r="B25" s="50">
        <v>23</v>
      </c>
      <c r="C25" s="16">
        <v>2.6899999999999998E-4</v>
      </c>
      <c r="D25" s="16">
        <v>2.601E-3</v>
      </c>
      <c r="E25" s="35"/>
      <c r="F25" s="16">
        <v>0.39804400000000001</v>
      </c>
      <c r="G25" s="16">
        <v>0.54878099999999996</v>
      </c>
      <c r="H25" s="35"/>
      <c r="I25" s="19">
        <v>14.801791</v>
      </c>
      <c r="J25" s="19">
        <v>18.513855</v>
      </c>
      <c r="K25" s="38"/>
      <c r="L25" s="19">
        <v>42.874318000000002</v>
      </c>
      <c r="M25" s="19">
        <v>41.025795000000002</v>
      </c>
      <c r="N25" s="38"/>
      <c r="O25" s="19">
        <v>44.807343000000003</v>
      </c>
      <c r="P25" s="19">
        <v>44.468657999999998</v>
      </c>
      <c r="Q25" s="38"/>
      <c r="R25" s="19"/>
      <c r="S25" s="19"/>
      <c r="T25" s="38"/>
      <c r="U25" s="19">
        <v>1.154369</v>
      </c>
      <c r="V25" s="19">
        <v>1.2335320000000001</v>
      </c>
      <c r="W25" s="35"/>
      <c r="X25" s="22">
        <f t="shared" si="0"/>
        <v>-2.3319999999999999E-3</v>
      </c>
      <c r="Y25" s="23">
        <f t="shared" si="1"/>
        <v>-0.15073699999999995</v>
      </c>
      <c r="Z25" s="53">
        <f t="shared" si="2"/>
        <v>-3.7120639999999998</v>
      </c>
      <c r="AA25" s="53">
        <f t="shared" si="3"/>
        <v>1.8485230000000001</v>
      </c>
      <c r="AB25" s="53">
        <f t="shared" si="4"/>
        <v>0.33868500000000523</v>
      </c>
      <c r="AC25" s="53"/>
      <c r="AD25" s="28">
        <f t="shared" si="6"/>
        <v>-7.9163000000000094E-2</v>
      </c>
      <c r="AE25" s="35"/>
      <c r="AF25" s="22">
        <f t="shared" si="7"/>
        <v>1.4350000000000001E-3</v>
      </c>
      <c r="AG25" s="23">
        <f t="shared" si="8"/>
        <v>0.47341250000000001</v>
      </c>
      <c r="AH25" s="57">
        <f t="shared" si="9"/>
        <v>16.657823</v>
      </c>
      <c r="AI25" s="53">
        <f t="shared" si="10"/>
        <v>41.950056500000002</v>
      </c>
      <c r="AJ25" s="53">
        <f t="shared" si="11"/>
        <v>44.638000500000004</v>
      </c>
      <c r="AK25" s="53"/>
      <c r="AL25" s="28">
        <f t="shared" si="12"/>
        <v>1.1939505000000001</v>
      </c>
      <c r="AM25" s="35"/>
      <c r="AN25" s="22">
        <f t="shared" si="13"/>
        <v>-1.6250871080139371</v>
      </c>
      <c r="AO25" s="23">
        <f t="shared" si="13"/>
        <v>-0.31840519631399666</v>
      </c>
      <c r="AP25" s="23">
        <f t="shared" si="13"/>
        <v>-0.2228420844668598</v>
      </c>
      <c r="AQ25" s="23">
        <f t="shared" si="13"/>
        <v>4.4064851259497113E-2</v>
      </c>
      <c r="AR25" s="23">
        <f t="shared" si="13"/>
        <v>7.5873694208145638E-3</v>
      </c>
      <c r="AS25" s="23"/>
      <c r="AT25" s="31">
        <f t="shared" si="14"/>
        <v>-6.6303418776574141E-2</v>
      </c>
    </row>
    <row r="26" spans="1:46" x14ac:dyDescent="0.25">
      <c r="A26" s="63"/>
      <c r="B26" s="50">
        <v>24</v>
      </c>
      <c r="C26" s="16">
        <v>4.6098E-2</v>
      </c>
      <c r="D26" s="16">
        <v>5.4457999999999999E-2</v>
      </c>
      <c r="E26" s="35"/>
      <c r="F26" s="16">
        <v>0.58584599999999998</v>
      </c>
      <c r="G26" s="16">
        <v>0.49882900000000002</v>
      </c>
      <c r="H26" s="35"/>
      <c r="I26" s="19">
        <v>20.243444</v>
      </c>
      <c r="J26" s="19">
        <v>19.080297000000002</v>
      </c>
      <c r="K26" s="38"/>
      <c r="L26" s="19">
        <v>46.669902999999998</v>
      </c>
      <c r="M26" s="19">
        <v>46.584710999999999</v>
      </c>
      <c r="N26" s="38"/>
      <c r="O26" s="19">
        <v>43.316381</v>
      </c>
      <c r="P26" s="19">
        <v>42.652258000000003</v>
      </c>
      <c r="Q26" s="38"/>
      <c r="R26" s="19">
        <v>46.521695999999999</v>
      </c>
      <c r="S26" s="19">
        <v>46.857160999999998</v>
      </c>
      <c r="T26" s="38"/>
      <c r="U26" s="19">
        <v>1.1661969999999999</v>
      </c>
      <c r="V26" s="19">
        <v>1.203325</v>
      </c>
      <c r="W26" s="35"/>
      <c r="X26" s="22">
        <f t="shared" si="0"/>
        <v>-8.3599999999999994E-3</v>
      </c>
      <c r="Y26" s="23">
        <f t="shared" si="1"/>
        <v>8.7016999999999955E-2</v>
      </c>
      <c r="Z26" s="53">
        <f t="shared" si="2"/>
        <v>1.1631469999999986</v>
      </c>
      <c r="AA26" s="53">
        <f t="shared" si="3"/>
        <v>8.5191999999999268E-2</v>
      </c>
      <c r="AB26" s="53">
        <f t="shared" si="4"/>
        <v>0.66412299999999647</v>
      </c>
      <c r="AC26" s="53">
        <f t="shared" si="15"/>
        <v>-0.33546499999999924</v>
      </c>
      <c r="AD26" s="28">
        <f t="shared" si="6"/>
        <v>-3.712800000000005E-2</v>
      </c>
      <c r="AE26" s="35"/>
      <c r="AF26" s="22">
        <f t="shared" si="7"/>
        <v>5.0278000000000003E-2</v>
      </c>
      <c r="AG26" s="23">
        <f t="shared" si="8"/>
        <v>0.54233750000000003</v>
      </c>
      <c r="AH26" s="57">
        <f t="shared" si="9"/>
        <v>19.661870499999999</v>
      </c>
      <c r="AI26" s="53">
        <f t="shared" si="10"/>
        <v>46.627307000000002</v>
      </c>
      <c r="AJ26" s="53">
        <f t="shared" si="11"/>
        <v>42.984319499999998</v>
      </c>
      <c r="AK26" s="53">
        <f t="shared" si="16"/>
        <v>46.689428499999998</v>
      </c>
      <c r="AL26" s="28">
        <f t="shared" si="12"/>
        <v>1.184761</v>
      </c>
      <c r="AM26" s="35"/>
      <c r="AN26" s="22">
        <f t="shared" si="13"/>
        <v>-0.16627550817454947</v>
      </c>
      <c r="AO26" s="23">
        <f t="shared" si="13"/>
        <v>0.16044806047894522</v>
      </c>
      <c r="AP26" s="23">
        <f t="shared" si="13"/>
        <v>5.9157494705297679E-2</v>
      </c>
      <c r="AQ26" s="23">
        <f t="shared" si="13"/>
        <v>1.8270838588211682E-3</v>
      </c>
      <c r="AR26" s="23">
        <f t="shared" si="13"/>
        <v>1.5450355099840454E-2</v>
      </c>
      <c r="AS26" s="23">
        <f t="shared" si="13"/>
        <v>-7.1850311896621147E-3</v>
      </c>
      <c r="AT26" s="31">
        <f t="shared" si="14"/>
        <v>-3.1337966053913029E-2</v>
      </c>
    </row>
    <row r="27" spans="1:46" x14ac:dyDescent="0.25">
      <c r="A27" s="64" t="s">
        <v>21</v>
      </c>
      <c r="B27" s="51" t="s">
        <v>23</v>
      </c>
      <c r="C27" s="17">
        <v>0.27860400000000002</v>
      </c>
      <c r="D27" s="17">
        <v>0.275978</v>
      </c>
      <c r="E27" s="35"/>
      <c r="F27" s="17">
        <v>0.99993399999999999</v>
      </c>
      <c r="G27" s="17">
        <v>0.96880200000000005</v>
      </c>
      <c r="H27" s="35"/>
      <c r="I27" s="20">
        <v>38.147869999999998</v>
      </c>
      <c r="J27" s="20">
        <v>35.144328999999999</v>
      </c>
      <c r="K27" s="38"/>
      <c r="L27" s="20">
        <v>43.946429000000002</v>
      </c>
      <c r="M27" s="20">
        <v>43.201594999999998</v>
      </c>
      <c r="N27" s="38"/>
      <c r="O27" s="20">
        <v>40.197104000000003</v>
      </c>
      <c r="P27" s="20">
        <v>40.115853999999999</v>
      </c>
      <c r="Q27" s="38"/>
      <c r="R27" s="20">
        <v>45.037024000000002</v>
      </c>
      <c r="S27" s="20">
        <v>45.078887000000002</v>
      </c>
      <c r="T27" s="38"/>
      <c r="U27" s="20">
        <v>1.180202</v>
      </c>
      <c r="V27" s="20">
        <v>1.336195</v>
      </c>
      <c r="W27" s="35"/>
      <c r="X27" s="24">
        <f t="shared" si="0"/>
        <v>2.6260000000000172E-3</v>
      </c>
      <c r="Y27" s="25">
        <f t="shared" si="1"/>
        <v>3.1131999999999938E-2</v>
      </c>
      <c r="Z27" s="54">
        <f t="shared" si="2"/>
        <v>3.0035409999999985</v>
      </c>
      <c r="AA27" s="54">
        <f t="shared" si="3"/>
        <v>0.74483400000000444</v>
      </c>
      <c r="AB27" s="54">
        <f t="shared" si="4"/>
        <v>8.1250000000004263E-2</v>
      </c>
      <c r="AC27" s="54">
        <f t="shared" si="15"/>
        <v>-4.1862999999999317E-2</v>
      </c>
      <c r="AD27" s="29">
        <f t="shared" si="6"/>
        <v>-0.15599300000000005</v>
      </c>
      <c r="AE27" s="35"/>
      <c r="AF27" s="24">
        <f t="shared" si="7"/>
        <v>0.27729100000000001</v>
      </c>
      <c r="AG27" s="25">
        <f t="shared" si="8"/>
        <v>0.98436800000000002</v>
      </c>
      <c r="AH27" s="58">
        <f t="shared" si="9"/>
        <v>36.646099499999998</v>
      </c>
      <c r="AI27" s="54">
        <f t="shared" si="10"/>
        <v>43.574011999999996</v>
      </c>
      <c r="AJ27" s="54">
        <f t="shared" si="11"/>
        <v>40.156479000000004</v>
      </c>
      <c r="AK27" s="54">
        <f t="shared" si="16"/>
        <v>45.057955500000006</v>
      </c>
      <c r="AL27" s="29">
        <f t="shared" si="12"/>
        <v>1.2581985</v>
      </c>
      <c r="AM27" s="35"/>
      <c r="AN27" s="24">
        <f t="shared" si="13"/>
        <v>9.4701955707181887E-3</v>
      </c>
      <c r="AO27" s="25">
        <f t="shared" si="13"/>
        <v>3.1626383628886694E-2</v>
      </c>
      <c r="AP27" s="25">
        <f t="shared" si="13"/>
        <v>8.1960728180634851E-2</v>
      </c>
      <c r="AQ27" s="25">
        <f t="shared" si="13"/>
        <v>1.7093537313020536E-2</v>
      </c>
      <c r="AR27" s="25">
        <f t="shared" si="13"/>
        <v>2.0233347649828625E-3</v>
      </c>
      <c r="AS27" s="25">
        <f t="shared" si="13"/>
        <v>-9.2909231090166332E-4</v>
      </c>
      <c r="AT27" s="32">
        <f t="shared" si="14"/>
        <v>-0.12398123189623898</v>
      </c>
    </row>
    <row r="28" spans="1:46" x14ac:dyDescent="0.25">
      <c r="A28" s="64"/>
      <c r="B28" s="51" t="s">
        <v>24</v>
      </c>
      <c r="C28" s="17">
        <v>4.9463E-2</v>
      </c>
      <c r="D28" s="17">
        <v>7.3396000000000003E-2</v>
      </c>
      <c r="E28" s="35"/>
      <c r="F28" s="17">
        <v>0.67959700000000001</v>
      </c>
      <c r="G28" s="17">
        <v>0.705264</v>
      </c>
      <c r="H28" s="35"/>
      <c r="I28" s="20">
        <v>21.376542000000001</v>
      </c>
      <c r="J28" s="20">
        <v>22.376673</v>
      </c>
      <c r="K28" s="38"/>
      <c r="L28" s="20">
        <v>40.712125999999998</v>
      </c>
      <c r="M28" s="20">
        <v>41.116273</v>
      </c>
      <c r="N28" s="38"/>
      <c r="O28" s="20">
        <v>43.721341000000002</v>
      </c>
      <c r="P28" s="20">
        <v>41.598754999999997</v>
      </c>
      <c r="Q28" s="38"/>
      <c r="R28" s="20">
        <v>40.445222999999999</v>
      </c>
      <c r="S28" s="20">
        <v>41.378199000000002</v>
      </c>
      <c r="T28" s="38"/>
      <c r="U28" s="20">
        <v>1.2015260000000001</v>
      </c>
      <c r="V28" s="20">
        <v>1.298775</v>
      </c>
      <c r="W28" s="35"/>
      <c r="X28" s="24">
        <f t="shared" si="0"/>
        <v>-2.3933000000000003E-2</v>
      </c>
      <c r="Y28" s="25">
        <f t="shared" si="1"/>
        <v>-2.5666999999999995E-2</v>
      </c>
      <c r="Z28" s="54">
        <f t="shared" si="2"/>
        <v>-1.0001309999999997</v>
      </c>
      <c r="AA28" s="54">
        <f t="shared" si="3"/>
        <v>-0.40414700000000181</v>
      </c>
      <c r="AB28" s="54">
        <f t="shared" si="4"/>
        <v>2.1225860000000054</v>
      </c>
      <c r="AC28" s="54">
        <f t="shared" si="15"/>
        <v>-0.93297600000000358</v>
      </c>
      <c r="AD28" s="29">
        <f t="shared" si="6"/>
        <v>-9.7248999999999919E-2</v>
      </c>
      <c r="AE28" s="35"/>
      <c r="AF28" s="24">
        <f t="shared" si="7"/>
        <v>6.1429499999999998E-2</v>
      </c>
      <c r="AG28" s="25">
        <f t="shared" si="8"/>
        <v>0.69243049999999995</v>
      </c>
      <c r="AH28" s="58">
        <f t="shared" si="9"/>
        <v>21.876607499999999</v>
      </c>
      <c r="AI28" s="54">
        <f t="shared" si="10"/>
        <v>40.914199499999995</v>
      </c>
      <c r="AJ28" s="54">
        <f t="shared" si="11"/>
        <v>42.660048000000003</v>
      </c>
      <c r="AK28" s="54">
        <f t="shared" si="16"/>
        <v>40.911710999999997</v>
      </c>
      <c r="AL28" s="29">
        <f t="shared" si="12"/>
        <v>1.2501505000000002</v>
      </c>
      <c r="AM28" s="35"/>
      <c r="AN28" s="24">
        <f t="shared" si="13"/>
        <v>-0.38960108742542271</v>
      </c>
      <c r="AO28" s="25">
        <f t="shared" si="13"/>
        <v>-3.7067980107750885E-2</v>
      </c>
      <c r="AP28" s="25">
        <f t="shared" si="13"/>
        <v>-4.5716914745579255E-2</v>
      </c>
      <c r="AQ28" s="25">
        <f t="shared" si="13"/>
        <v>-9.8779153677441955E-3</v>
      </c>
      <c r="AR28" s="25">
        <f t="shared" si="13"/>
        <v>4.9755827747779501E-2</v>
      </c>
      <c r="AS28" s="25">
        <f t="shared" si="13"/>
        <v>-2.2804619440140346E-2</v>
      </c>
      <c r="AT28" s="32">
        <f t="shared" si="14"/>
        <v>-7.7789834103973804E-2</v>
      </c>
    </row>
    <row r="29" spans="1:46" x14ac:dyDescent="0.25">
      <c r="A29" s="64"/>
      <c r="B29" s="51" t="s">
        <v>25</v>
      </c>
      <c r="C29" s="17">
        <v>0.19420000000000001</v>
      </c>
      <c r="D29" s="17">
        <v>0.25180000000000002</v>
      </c>
      <c r="E29" s="35"/>
      <c r="F29" s="17">
        <v>0.77680000000000005</v>
      </c>
      <c r="G29" s="17">
        <v>0.86109999999999998</v>
      </c>
      <c r="H29" s="35"/>
      <c r="I29" s="20">
        <v>27.047000000000001</v>
      </c>
      <c r="J29" s="20">
        <v>28.504000000000001</v>
      </c>
      <c r="K29" s="38"/>
      <c r="L29" s="20">
        <v>43.741</v>
      </c>
      <c r="M29" s="20">
        <v>45.530999999999999</v>
      </c>
      <c r="N29" s="38"/>
      <c r="O29" s="20">
        <v>43.762999999999998</v>
      </c>
      <c r="P29" s="20">
        <v>45.164999999999999</v>
      </c>
      <c r="Q29" s="38"/>
      <c r="R29" s="20">
        <v>45.975999999999999</v>
      </c>
      <c r="S29" s="20">
        <v>44.921999999999997</v>
      </c>
      <c r="T29" s="38"/>
      <c r="U29" s="20">
        <v>1.1823870000000001</v>
      </c>
      <c r="V29" s="20">
        <v>1.298775</v>
      </c>
      <c r="W29" s="35"/>
      <c r="X29" s="24">
        <f t="shared" si="0"/>
        <v>-5.7600000000000012E-2</v>
      </c>
      <c r="Y29" s="25">
        <f t="shared" si="1"/>
        <v>-8.4299999999999931E-2</v>
      </c>
      <c r="Z29" s="54">
        <f t="shared" si="2"/>
        <v>-1.4570000000000007</v>
      </c>
      <c r="AA29" s="54">
        <f t="shared" si="3"/>
        <v>-1.7899999999999991</v>
      </c>
      <c r="AB29" s="54">
        <f t="shared" si="4"/>
        <v>-1.402000000000001</v>
      </c>
      <c r="AC29" s="54">
        <f t="shared" si="15"/>
        <v>1.054000000000002</v>
      </c>
      <c r="AD29" s="29">
        <f t="shared" si="6"/>
        <v>-0.11638799999999994</v>
      </c>
      <c r="AE29" s="35"/>
      <c r="AF29" s="24">
        <f t="shared" si="7"/>
        <v>0.22300000000000003</v>
      </c>
      <c r="AG29" s="25">
        <f t="shared" si="8"/>
        <v>0.81895000000000007</v>
      </c>
      <c r="AH29" s="58">
        <f t="shared" si="9"/>
        <v>27.775500000000001</v>
      </c>
      <c r="AI29" s="54">
        <f t="shared" si="10"/>
        <v>44.635999999999996</v>
      </c>
      <c r="AJ29" s="54">
        <f t="shared" si="11"/>
        <v>44.463999999999999</v>
      </c>
      <c r="AK29" s="54">
        <f t="shared" si="16"/>
        <v>45.448999999999998</v>
      </c>
      <c r="AL29" s="29">
        <f t="shared" si="12"/>
        <v>1.2405810000000002</v>
      </c>
      <c r="AM29" s="35"/>
      <c r="AN29" s="24">
        <f t="shared" si="13"/>
        <v>-0.25829596412556055</v>
      </c>
      <c r="AO29" s="25">
        <f t="shared" si="13"/>
        <v>-0.102936687221442</v>
      </c>
      <c r="AP29" s="25">
        <f t="shared" si="13"/>
        <v>-5.2456301416716193E-2</v>
      </c>
      <c r="AQ29" s="25">
        <f t="shared" si="13"/>
        <v>-4.0102159691728631E-2</v>
      </c>
      <c r="AR29" s="25">
        <f t="shared" si="13"/>
        <v>-3.1531126304426074E-2</v>
      </c>
      <c r="AS29" s="25">
        <f t="shared" si="13"/>
        <v>2.3190829281172349E-2</v>
      </c>
      <c r="AT29" s="32">
        <f t="shared" si="14"/>
        <v>-9.3817332362820263E-2</v>
      </c>
    </row>
    <row r="30" spans="1:46" x14ac:dyDescent="0.25">
      <c r="A30" s="64"/>
      <c r="B30" s="51" t="s">
        <v>26</v>
      </c>
      <c r="C30" s="17">
        <v>0.27412799999999998</v>
      </c>
      <c r="D30" s="17">
        <v>0.35981299999999999</v>
      </c>
      <c r="E30" s="35"/>
      <c r="F30" s="17">
        <v>0.94998099999999996</v>
      </c>
      <c r="G30" s="17">
        <v>0.84062700000000001</v>
      </c>
      <c r="H30" s="35"/>
      <c r="I30" s="20">
        <v>34.710628999999997</v>
      </c>
      <c r="J30" s="20">
        <v>32.941887000000001</v>
      </c>
      <c r="K30" s="38"/>
      <c r="L30" s="20">
        <v>38.968316000000002</v>
      </c>
      <c r="M30" s="20">
        <v>42.739871000000001</v>
      </c>
      <c r="N30" s="38"/>
      <c r="O30" s="20">
        <v>44.570121</v>
      </c>
      <c r="P30" s="20">
        <v>43.615752999999998</v>
      </c>
      <c r="Q30" s="38"/>
      <c r="R30" s="20">
        <v>45.636113999999999</v>
      </c>
      <c r="S30" s="20">
        <v>45.440159000000001</v>
      </c>
      <c r="T30" s="38"/>
      <c r="U30" s="20">
        <v>1.197972</v>
      </c>
      <c r="V30" s="20">
        <v>1.417624</v>
      </c>
      <c r="W30" s="35"/>
      <c r="X30" s="24">
        <f t="shared" si="0"/>
        <v>-8.5685000000000011E-2</v>
      </c>
      <c r="Y30" s="25">
        <f t="shared" si="1"/>
        <v>0.10935399999999995</v>
      </c>
      <c r="Z30" s="54">
        <f t="shared" si="2"/>
        <v>1.768741999999996</v>
      </c>
      <c r="AA30" s="54">
        <f t="shared" si="3"/>
        <v>-3.7715549999999993</v>
      </c>
      <c r="AB30" s="54">
        <f t="shared" si="4"/>
        <v>0.95436800000000233</v>
      </c>
      <c r="AC30" s="54">
        <f t="shared" si="15"/>
        <v>0.19595499999999788</v>
      </c>
      <c r="AD30" s="29">
        <f t="shared" si="6"/>
        <v>-0.21965199999999996</v>
      </c>
      <c r="AE30" s="35"/>
      <c r="AF30" s="24">
        <f t="shared" si="7"/>
        <v>0.31697049999999999</v>
      </c>
      <c r="AG30" s="25">
        <f t="shared" si="8"/>
        <v>0.89530399999999999</v>
      </c>
      <c r="AH30" s="58">
        <f t="shared" si="9"/>
        <v>33.826257999999996</v>
      </c>
      <c r="AI30" s="54">
        <f t="shared" si="10"/>
        <v>40.854093500000005</v>
      </c>
      <c r="AJ30" s="54">
        <f t="shared" si="11"/>
        <v>44.092936999999999</v>
      </c>
      <c r="AK30" s="54">
        <f t="shared" si="16"/>
        <v>45.5381365</v>
      </c>
      <c r="AL30" s="29">
        <f t="shared" si="12"/>
        <v>1.307798</v>
      </c>
      <c r="AM30" s="35"/>
      <c r="AN30" s="24">
        <f t="shared" si="13"/>
        <v>-0.27032484095523091</v>
      </c>
      <c r="AO30" s="25">
        <f t="shared" si="13"/>
        <v>0.12214175296882394</v>
      </c>
      <c r="AP30" s="25">
        <f t="shared" si="13"/>
        <v>5.2289023515400261E-2</v>
      </c>
      <c r="AQ30" s="25">
        <f t="shared" si="13"/>
        <v>-9.2317676807588428E-2</v>
      </c>
      <c r="AR30" s="25">
        <f t="shared" si="13"/>
        <v>2.1644464282340781E-2</v>
      </c>
      <c r="AS30" s="25">
        <f t="shared" si="13"/>
        <v>4.3030965924571347E-3</v>
      </c>
      <c r="AT30" s="32">
        <f t="shared" si="13"/>
        <v>-0.16795560170607385</v>
      </c>
    </row>
    <row r="31" spans="1:46" x14ac:dyDescent="0.25">
      <c r="A31" s="64"/>
      <c r="B31" s="51" t="s">
        <v>27</v>
      </c>
      <c r="C31" s="17">
        <v>0.116717</v>
      </c>
      <c r="D31" s="17">
        <v>0.14724300000000001</v>
      </c>
      <c r="E31" s="35"/>
      <c r="F31" s="17">
        <v>0.73072599999999999</v>
      </c>
      <c r="G31" s="17">
        <v>0.621668</v>
      </c>
      <c r="H31" s="35"/>
      <c r="I31" s="20">
        <v>26.022062999999999</v>
      </c>
      <c r="J31" s="20">
        <v>24.971506000000002</v>
      </c>
      <c r="K31" s="38"/>
      <c r="L31" s="20">
        <v>44.313875000000003</v>
      </c>
      <c r="M31" s="20">
        <v>43.738368999999999</v>
      </c>
      <c r="N31" s="38"/>
      <c r="O31" s="20">
        <v>41.861260000000001</v>
      </c>
      <c r="P31" s="20">
        <v>39.732086000000002</v>
      </c>
      <c r="Q31" s="38"/>
      <c r="R31" s="20">
        <v>45.532851000000001</v>
      </c>
      <c r="S31" s="20">
        <v>46.637180999999998</v>
      </c>
      <c r="T31" s="38"/>
      <c r="U31" s="20">
        <v>1.161483</v>
      </c>
      <c r="V31" s="20">
        <v>1.2730060000000001</v>
      </c>
      <c r="W31" s="35"/>
      <c r="X31" s="24">
        <f t="shared" si="0"/>
        <v>-3.0526000000000011E-2</v>
      </c>
      <c r="Y31" s="25">
        <f t="shared" si="1"/>
        <v>0.10905799999999999</v>
      </c>
      <c r="Z31" s="54">
        <f t="shared" si="2"/>
        <v>1.0505569999999977</v>
      </c>
      <c r="AA31" s="54">
        <f t="shared" si="3"/>
        <v>0.57550600000000429</v>
      </c>
      <c r="AB31" s="54">
        <f t="shared" si="4"/>
        <v>2.129173999999999</v>
      </c>
      <c r="AC31" s="54">
        <f t="shared" si="15"/>
        <v>-1.1043299999999974</v>
      </c>
      <c r="AD31" s="29">
        <f t="shared" si="6"/>
        <v>-0.11152300000000004</v>
      </c>
      <c r="AE31" s="35"/>
      <c r="AF31" s="24">
        <f t="shared" si="7"/>
        <v>0.13198000000000001</v>
      </c>
      <c r="AG31" s="25">
        <f t="shared" si="8"/>
        <v>0.67619699999999994</v>
      </c>
      <c r="AH31" s="58">
        <f t="shared" si="9"/>
        <v>25.4967845</v>
      </c>
      <c r="AI31" s="54">
        <f t="shared" si="10"/>
        <v>44.026122000000001</v>
      </c>
      <c r="AJ31" s="54">
        <f t="shared" si="11"/>
        <v>40.796672999999998</v>
      </c>
      <c r="AK31" s="54">
        <f t="shared" si="16"/>
        <v>46.085015999999996</v>
      </c>
      <c r="AL31" s="29">
        <f t="shared" si="12"/>
        <v>1.2172445000000001</v>
      </c>
      <c r="AM31" s="35"/>
      <c r="AN31" s="24">
        <f t="shared" si="13"/>
        <v>-0.23129262009395368</v>
      </c>
      <c r="AO31" s="25">
        <f t="shared" si="13"/>
        <v>0.16128140172168762</v>
      </c>
      <c r="AP31" s="25">
        <f t="shared" si="13"/>
        <v>4.1203509407235162E-2</v>
      </c>
      <c r="AQ31" s="25">
        <f t="shared" si="13"/>
        <v>1.3071921256203402E-2</v>
      </c>
      <c r="AR31" s="25">
        <f t="shared" si="13"/>
        <v>5.2189893033679463E-2</v>
      </c>
      <c r="AS31" s="25">
        <f t="shared" si="13"/>
        <v>-2.3962886331644052E-2</v>
      </c>
      <c r="AT31" s="32">
        <f t="shared" si="13"/>
        <v>-9.1619226868554379E-2</v>
      </c>
    </row>
    <row r="32" spans="1:46" x14ac:dyDescent="0.25">
      <c r="A32" s="64"/>
      <c r="B32" s="51" t="s">
        <v>28</v>
      </c>
      <c r="C32" s="17">
        <v>0.37720500000000001</v>
      </c>
      <c r="D32" s="17">
        <v>0.41126400000000002</v>
      </c>
      <c r="E32" s="35"/>
      <c r="F32" s="17">
        <v>0.95086700000000002</v>
      </c>
      <c r="G32" s="17">
        <v>0.83745899999999995</v>
      </c>
      <c r="H32" s="35"/>
      <c r="I32" s="20">
        <v>34.422902000000001</v>
      </c>
      <c r="J32" s="20">
        <v>32.421411999999997</v>
      </c>
      <c r="K32" s="38"/>
      <c r="L32" s="20">
        <v>43.407113000000003</v>
      </c>
      <c r="M32" s="20">
        <v>43.184443000000002</v>
      </c>
      <c r="N32" s="38"/>
      <c r="O32" s="20">
        <v>28.67887</v>
      </c>
      <c r="P32" s="20">
        <v>28.282682000000001</v>
      </c>
      <c r="Q32" s="38"/>
      <c r="R32" s="20">
        <v>45.282288000000001</v>
      </c>
      <c r="S32" s="20">
        <v>43.669609999999999</v>
      </c>
      <c r="T32" s="38"/>
      <c r="U32" s="20">
        <v>1.1693789999999999</v>
      </c>
      <c r="V32" s="20">
        <v>1.237017</v>
      </c>
      <c r="W32" s="35"/>
      <c r="X32" s="24">
        <f t="shared" si="0"/>
        <v>-3.4059000000000006E-2</v>
      </c>
      <c r="Y32" s="25">
        <f t="shared" si="1"/>
        <v>0.11340800000000006</v>
      </c>
      <c r="Z32" s="54">
        <f t="shared" si="2"/>
        <v>2.001490000000004</v>
      </c>
      <c r="AA32" s="54">
        <f t="shared" si="3"/>
        <v>0.22267000000000081</v>
      </c>
      <c r="AB32" s="54">
        <f t="shared" si="4"/>
        <v>0.39618799999999865</v>
      </c>
      <c r="AC32" s="54">
        <f t="shared" si="15"/>
        <v>1.6126780000000025</v>
      </c>
      <c r="AD32" s="29">
        <f t="shared" si="6"/>
        <v>-6.7638000000000087E-2</v>
      </c>
      <c r="AE32" s="35"/>
      <c r="AF32" s="24">
        <f t="shared" si="7"/>
        <v>0.39423450000000004</v>
      </c>
      <c r="AG32" s="25">
        <f t="shared" si="8"/>
        <v>0.89416300000000004</v>
      </c>
      <c r="AH32" s="58">
        <f t="shared" si="9"/>
        <v>33.422156999999999</v>
      </c>
      <c r="AI32" s="54">
        <f t="shared" si="10"/>
        <v>43.295777999999999</v>
      </c>
      <c r="AJ32" s="54">
        <f t="shared" si="11"/>
        <v>28.480775999999999</v>
      </c>
      <c r="AK32" s="54">
        <f t="shared" si="16"/>
        <v>44.475949</v>
      </c>
      <c r="AL32" s="29">
        <f t="shared" si="12"/>
        <v>1.203198</v>
      </c>
      <c r="AM32" s="35"/>
      <c r="AN32" s="24">
        <f t="shared" si="13"/>
        <v>-8.639274340525753E-2</v>
      </c>
      <c r="AO32" s="25">
        <f t="shared" si="13"/>
        <v>0.12683146137784729</v>
      </c>
      <c r="AP32" s="25">
        <f t="shared" si="13"/>
        <v>5.9885123512525062E-2</v>
      </c>
      <c r="AQ32" s="25">
        <f t="shared" si="13"/>
        <v>5.1429956981024995E-3</v>
      </c>
      <c r="AR32" s="25">
        <f t="shared" si="13"/>
        <v>1.391071647766896E-2</v>
      </c>
      <c r="AS32" s="25">
        <f t="shared" si="13"/>
        <v>3.6259552325685111E-2</v>
      </c>
      <c r="AT32" s="32">
        <f t="shared" si="13"/>
        <v>-5.6215186527903208E-2</v>
      </c>
    </row>
    <row r="33" spans="1:46" x14ac:dyDescent="0.25">
      <c r="A33" s="64"/>
      <c r="B33" s="51" t="s">
        <v>29</v>
      </c>
      <c r="C33" s="17">
        <v>0.13781499999999999</v>
      </c>
      <c r="D33" s="17">
        <v>0.16993800000000001</v>
      </c>
      <c r="E33" s="35"/>
      <c r="F33" s="17">
        <v>0.61960099999999996</v>
      </c>
      <c r="G33" s="17">
        <v>0.63031800000000004</v>
      </c>
      <c r="H33" s="35"/>
      <c r="I33" s="20">
        <v>24.421654</v>
      </c>
      <c r="J33" s="20">
        <v>24.775458</v>
      </c>
      <c r="K33" s="38"/>
      <c r="L33" s="20">
        <v>42.016131000000001</v>
      </c>
      <c r="M33" s="20">
        <v>42.247678999999998</v>
      </c>
      <c r="N33" s="38"/>
      <c r="O33" s="20">
        <v>43.073760999999998</v>
      </c>
      <c r="P33" s="20">
        <v>40.374637</v>
      </c>
      <c r="Q33" s="38"/>
      <c r="R33" s="20"/>
      <c r="S33" s="20"/>
      <c r="T33" s="38"/>
      <c r="U33" s="20">
        <v>1.170539</v>
      </c>
      <c r="V33" s="20">
        <v>1.204083</v>
      </c>
      <c r="W33" s="35"/>
      <c r="X33" s="24">
        <f t="shared" si="0"/>
        <v>-3.2123000000000013E-2</v>
      </c>
      <c r="Y33" s="25">
        <f t="shared" si="1"/>
        <v>-1.0717000000000088E-2</v>
      </c>
      <c r="Z33" s="54">
        <f t="shared" si="2"/>
        <v>-0.35380400000000023</v>
      </c>
      <c r="AA33" s="54">
        <f t="shared" si="3"/>
        <v>-0.23154799999999653</v>
      </c>
      <c r="AB33" s="54">
        <f t="shared" si="4"/>
        <v>2.6991239999999976</v>
      </c>
      <c r="AC33" s="54"/>
      <c r="AD33" s="29">
        <f t="shared" si="6"/>
        <v>-3.3544000000000018E-2</v>
      </c>
      <c r="AE33" s="35"/>
      <c r="AF33" s="24">
        <f t="shared" si="7"/>
        <v>0.1538765</v>
      </c>
      <c r="AG33" s="25">
        <f t="shared" si="8"/>
        <v>0.6249595</v>
      </c>
      <c r="AH33" s="58">
        <f t="shared" si="9"/>
        <v>24.598556000000002</v>
      </c>
      <c r="AI33" s="54">
        <f t="shared" si="10"/>
        <v>42.131905000000003</v>
      </c>
      <c r="AJ33" s="54">
        <f t="shared" si="11"/>
        <v>41.724198999999999</v>
      </c>
      <c r="AK33" s="54"/>
      <c r="AL33" s="29">
        <f t="shared" si="12"/>
        <v>1.187311</v>
      </c>
      <c r="AM33" s="35"/>
      <c r="AN33" s="24">
        <f t="shared" si="13"/>
        <v>-0.20875832242090256</v>
      </c>
      <c r="AO33" s="25">
        <f t="shared" si="13"/>
        <v>-1.7148311210566584E-2</v>
      </c>
      <c r="AP33" s="25">
        <f t="shared" si="13"/>
        <v>-1.4383120700255747E-2</v>
      </c>
      <c r="AQ33" s="25">
        <f t="shared" si="13"/>
        <v>-5.4957875747606594E-3</v>
      </c>
      <c r="AR33" s="25">
        <f t="shared" si="13"/>
        <v>6.4689654078200459E-2</v>
      </c>
      <c r="AS33" s="25"/>
      <c r="AT33" s="32">
        <f t="shared" si="13"/>
        <v>-2.8252075488225087E-2</v>
      </c>
    </row>
    <row r="34" spans="1:46" x14ac:dyDescent="0.25">
      <c r="A34" s="64"/>
      <c r="B34" s="51" t="s">
        <v>30</v>
      </c>
      <c r="C34" s="17">
        <v>0.27689900000000001</v>
      </c>
      <c r="D34" s="17">
        <v>0.317411</v>
      </c>
      <c r="E34" s="35"/>
      <c r="F34" s="17">
        <v>0.96546699999999996</v>
      </c>
      <c r="G34" s="17">
        <v>0.87851900000000005</v>
      </c>
      <c r="H34" s="35"/>
      <c r="I34" s="20">
        <v>36.288179999999997</v>
      </c>
      <c r="J34" s="20">
        <v>34.695332000000001</v>
      </c>
      <c r="K34" s="38"/>
      <c r="L34" s="20">
        <v>42.359597000000001</v>
      </c>
      <c r="M34" s="20">
        <v>43.181488999999999</v>
      </c>
      <c r="N34" s="38"/>
      <c r="O34" s="20">
        <v>43.047835999999997</v>
      </c>
      <c r="P34" s="20">
        <v>43.952919999999999</v>
      </c>
      <c r="Q34" s="38"/>
      <c r="R34" s="20">
        <v>44.270094</v>
      </c>
      <c r="S34" s="20">
        <v>45.843985000000004</v>
      </c>
      <c r="T34" s="38"/>
      <c r="U34" s="20">
        <v>1.1509929999999999</v>
      </c>
      <c r="V34" s="20">
        <v>1.220286</v>
      </c>
      <c r="W34" s="35"/>
      <c r="X34" s="24">
        <f t="shared" si="0"/>
        <v>-4.0511999999999992E-2</v>
      </c>
      <c r="Y34" s="25">
        <f t="shared" si="1"/>
        <v>8.6947999999999914E-2</v>
      </c>
      <c r="Z34" s="54">
        <f t="shared" si="2"/>
        <v>1.5928479999999965</v>
      </c>
      <c r="AA34" s="54">
        <f t="shared" si="3"/>
        <v>-0.82189199999999829</v>
      </c>
      <c r="AB34" s="54">
        <f t="shared" si="4"/>
        <v>-0.90508400000000222</v>
      </c>
      <c r="AC34" s="54">
        <f t="shared" si="15"/>
        <v>-1.5738910000000033</v>
      </c>
      <c r="AD34" s="29">
        <f t="shared" si="6"/>
        <v>-6.9293000000000049E-2</v>
      </c>
      <c r="AE34" s="35"/>
      <c r="AF34" s="24">
        <f t="shared" si="7"/>
        <v>0.297155</v>
      </c>
      <c r="AG34" s="25">
        <f t="shared" si="8"/>
        <v>0.92199300000000006</v>
      </c>
      <c r="AH34" s="58">
        <f t="shared" si="9"/>
        <v>35.491755999999995</v>
      </c>
      <c r="AI34" s="54">
        <f t="shared" si="10"/>
        <v>42.770543000000004</v>
      </c>
      <c r="AJ34" s="54">
        <f t="shared" si="11"/>
        <v>43.500377999999998</v>
      </c>
      <c r="AK34" s="54">
        <f t="shared" si="16"/>
        <v>45.057039500000002</v>
      </c>
      <c r="AL34" s="29">
        <f t="shared" si="12"/>
        <v>1.1856395</v>
      </c>
      <c r="AM34" s="35"/>
      <c r="AN34" s="24">
        <f t="shared" si="13"/>
        <v>-0.13633289024246603</v>
      </c>
      <c r="AO34" s="25">
        <f t="shared" si="13"/>
        <v>9.4304403612608667E-2</v>
      </c>
      <c r="AP34" s="25">
        <f t="shared" si="13"/>
        <v>4.4879379876273148E-2</v>
      </c>
      <c r="AQ34" s="25">
        <f t="shared" si="13"/>
        <v>-1.9216309692397363E-2</v>
      </c>
      <c r="AR34" s="25">
        <f t="shared" si="13"/>
        <v>-2.0806347935643277E-2</v>
      </c>
      <c r="AS34" s="25">
        <f t="shared" si="13"/>
        <v>-3.4931078860607416E-2</v>
      </c>
      <c r="AT34" s="32">
        <f t="shared" si="13"/>
        <v>-5.8443565687546724E-2</v>
      </c>
    </row>
    <row r="35" spans="1:46" x14ac:dyDescent="0.25">
      <c r="A35" s="64"/>
      <c r="B35" s="51" t="s">
        <v>31</v>
      </c>
      <c r="C35" s="17">
        <v>2.6217000000000001E-2</v>
      </c>
      <c r="D35" s="17">
        <v>4.6274000000000003E-2</v>
      </c>
      <c r="E35" s="35"/>
      <c r="F35" s="17">
        <v>0.29822700000000002</v>
      </c>
      <c r="G35" s="17">
        <v>0.37271700000000002</v>
      </c>
      <c r="H35" s="35"/>
      <c r="I35" s="20">
        <v>13.945955</v>
      </c>
      <c r="J35" s="20">
        <v>16.789936999999998</v>
      </c>
      <c r="K35" s="38"/>
      <c r="L35" s="20">
        <v>44.786037</v>
      </c>
      <c r="M35" s="20">
        <v>43.434963000000003</v>
      </c>
      <c r="N35" s="38"/>
      <c r="O35" s="20">
        <v>43.715147000000002</v>
      </c>
      <c r="P35" s="20">
        <v>44.600506000000003</v>
      </c>
      <c r="Q35" s="38"/>
      <c r="R35" s="20">
        <v>38.241706000000001</v>
      </c>
      <c r="S35" s="20">
        <v>37.896369999999997</v>
      </c>
      <c r="T35" s="38"/>
      <c r="U35" s="20">
        <v>1.151527</v>
      </c>
      <c r="V35" s="20">
        <v>1.2492430000000001</v>
      </c>
      <c r="W35" s="35"/>
      <c r="X35" s="24">
        <f t="shared" si="0"/>
        <v>-2.0057000000000002E-2</v>
      </c>
      <c r="Y35" s="25">
        <f t="shared" si="1"/>
        <v>-7.4490000000000001E-2</v>
      </c>
      <c r="Z35" s="54">
        <f t="shared" si="2"/>
        <v>-2.8439819999999987</v>
      </c>
      <c r="AA35" s="54">
        <f t="shared" si="3"/>
        <v>1.351073999999997</v>
      </c>
      <c r="AB35" s="54">
        <f t="shared" si="4"/>
        <v>-0.88535900000000112</v>
      </c>
      <c r="AC35" s="54">
        <f t="shared" si="15"/>
        <v>0.3453360000000032</v>
      </c>
      <c r="AD35" s="29">
        <f t="shared" si="6"/>
        <v>-9.7716000000000136E-2</v>
      </c>
      <c r="AE35" s="35"/>
      <c r="AF35" s="24">
        <f t="shared" si="7"/>
        <v>3.62455E-2</v>
      </c>
      <c r="AG35" s="25">
        <f t="shared" si="8"/>
        <v>0.33547199999999999</v>
      </c>
      <c r="AH35" s="58">
        <f t="shared" si="9"/>
        <v>15.367946</v>
      </c>
      <c r="AI35" s="54">
        <f t="shared" si="10"/>
        <v>44.110500000000002</v>
      </c>
      <c r="AJ35" s="54">
        <f t="shared" si="11"/>
        <v>44.157826499999999</v>
      </c>
      <c r="AK35" s="54">
        <f t="shared" si="16"/>
        <v>38.069037999999999</v>
      </c>
      <c r="AL35" s="29">
        <f t="shared" si="12"/>
        <v>1.200385</v>
      </c>
      <c r="AM35" s="35"/>
      <c r="AN35" s="24">
        <f t="shared" si="13"/>
        <v>-0.553365245340801</v>
      </c>
      <c r="AO35" s="25">
        <f t="shared" si="13"/>
        <v>-0.22204535698955502</v>
      </c>
      <c r="AP35" s="25">
        <f t="shared" si="13"/>
        <v>-0.18505934364943752</v>
      </c>
      <c r="AQ35" s="25">
        <f t="shared" si="13"/>
        <v>3.0629305947563436E-2</v>
      </c>
      <c r="AR35" s="25">
        <f t="shared" si="13"/>
        <v>-2.004987722844559E-2</v>
      </c>
      <c r="AS35" s="25">
        <f t="shared" si="13"/>
        <v>9.0713088153160891E-3</v>
      </c>
      <c r="AT35" s="32">
        <f t="shared" si="13"/>
        <v>-8.1403882920896328E-2</v>
      </c>
    </row>
    <row r="36" spans="1:46" x14ac:dyDescent="0.25">
      <c r="A36" s="64"/>
      <c r="B36" s="51" t="s">
        <v>32</v>
      </c>
      <c r="C36" s="17">
        <v>0.15431400000000001</v>
      </c>
      <c r="D36" s="17">
        <v>0.18626699999999999</v>
      </c>
      <c r="E36" s="35"/>
      <c r="F36" s="17">
        <v>0.82415300000000002</v>
      </c>
      <c r="G36" s="17">
        <v>0.529173</v>
      </c>
      <c r="H36" s="35"/>
      <c r="I36" s="20">
        <v>27.934602000000002</v>
      </c>
      <c r="J36" s="20">
        <v>22.989144</v>
      </c>
      <c r="K36" s="38"/>
      <c r="L36" s="20">
        <v>41.019765</v>
      </c>
      <c r="M36" s="20">
        <v>37.583719000000002</v>
      </c>
      <c r="N36" s="38"/>
      <c r="O36" s="20">
        <v>43.350462999999998</v>
      </c>
      <c r="P36" s="20">
        <v>41.677999999999997</v>
      </c>
      <c r="Q36" s="38"/>
      <c r="R36" s="20">
        <v>43.777405999999999</v>
      </c>
      <c r="S36" s="20">
        <v>43.830907000000003</v>
      </c>
      <c r="T36" s="38"/>
      <c r="U36" s="20">
        <v>1.197336</v>
      </c>
      <c r="V36" s="20">
        <v>1.2320990000000001</v>
      </c>
      <c r="W36" s="35"/>
      <c r="X36" s="24">
        <f t="shared" si="0"/>
        <v>-3.1952999999999981E-2</v>
      </c>
      <c r="Y36" s="25">
        <f t="shared" si="1"/>
        <v>0.29498000000000002</v>
      </c>
      <c r="Z36" s="54">
        <f t="shared" si="2"/>
        <v>4.9454580000000021</v>
      </c>
      <c r="AA36" s="54">
        <f t="shared" si="3"/>
        <v>3.4360459999999975</v>
      </c>
      <c r="AB36" s="54">
        <f t="shared" si="4"/>
        <v>1.6724630000000005</v>
      </c>
      <c r="AC36" s="54">
        <f t="shared" si="15"/>
        <v>-5.350100000000424E-2</v>
      </c>
      <c r="AD36" s="29">
        <f t="shared" si="6"/>
        <v>-3.4763000000000099E-2</v>
      </c>
      <c r="AE36" s="35"/>
      <c r="AF36" s="24">
        <f t="shared" si="7"/>
        <v>0.17029050000000001</v>
      </c>
      <c r="AG36" s="25">
        <f t="shared" si="8"/>
        <v>0.67666300000000001</v>
      </c>
      <c r="AH36" s="58">
        <f t="shared" si="9"/>
        <v>25.461873000000001</v>
      </c>
      <c r="AI36" s="54">
        <f t="shared" si="10"/>
        <v>39.301742000000004</v>
      </c>
      <c r="AJ36" s="54">
        <f t="shared" si="11"/>
        <v>42.514231499999994</v>
      </c>
      <c r="AK36" s="54">
        <f t="shared" si="16"/>
        <v>43.804156500000005</v>
      </c>
      <c r="AL36" s="29">
        <f t="shared" si="12"/>
        <v>1.2147174999999999</v>
      </c>
      <c r="AM36" s="35"/>
      <c r="AN36" s="24">
        <f t="shared" si="13"/>
        <v>-0.18763818298730686</v>
      </c>
      <c r="AO36" s="25">
        <f t="shared" si="13"/>
        <v>0.43593339668343034</v>
      </c>
      <c r="AP36" s="25">
        <f t="shared" si="13"/>
        <v>0.19422993744411504</v>
      </c>
      <c r="AQ36" s="25">
        <f t="shared" si="13"/>
        <v>8.7427320651588342E-2</v>
      </c>
      <c r="AR36" s="25">
        <f t="shared" si="13"/>
        <v>3.9338897611262261E-2</v>
      </c>
      <c r="AS36" s="25">
        <f t="shared" si="13"/>
        <v>-1.2213681137771533E-3</v>
      </c>
      <c r="AT36" s="32">
        <f t="shared" si="13"/>
        <v>-2.8618176654242738E-2</v>
      </c>
    </row>
    <row r="37" spans="1:46" x14ac:dyDescent="0.25">
      <c r="A37" s="65" t="s">
        <v>22</v>
      </c>
      <c r="B37" s="52" t="s">
        <v>33</v>
      </c>
      <c r="C37" s="18">
        <v>0.18548400000000001</v>
      </c>
      <c r="D37" s="18">
        <v>0.221416</v>
      </c>
      <c r="E37" s="35"/>
      <c r="F37" s="18">
        <v>0.99870400000000004</v>
      </c>
      <c r="G37" s="18">
        <v>0.891903</v>
      </c>
      <c r="H37" s="35"/>
      <c r="I37" s="21">
        <v>35.578369000000002</v>
      </c>
      <c r="J37" s="21">
        <v>32.521486000000003</v>
      </c>
      <c r="K37" s="38"/>
      <c r="L37" s="21">
        <v>42.587980999999999</v>
      </c>
      <c r="M37" s="21">
        <v>41.185890000000001</v>
      </c>
      <c r="N37" s="38"/>
      <c r="O37" s="21">
        <v>37.755530999999998</v>
      </c>
      <c r="P37" s="21">
        <v>40.274531000000003</v>
      </c>
      <c r="Q37" s="38"/>
      <c r="R37" s="21">
        <v>44.447789999999998</v>
      </c>
      <c r="S37" s="21">
        <v>45.358454999999999</v>
      </c>
      <c r="T37" s="38"/>
      <c r="U37" s="21">
        <v>1.200312</v>
      </c>
      <c r="V37" s="21">
        <v>1.2771110000000001</v>
      </c>
      <c r="W37" s="35"/>
      <c r="X37" s="26">
        <f t="shared" si="0"/>
        <v>-3.5931999999999992E-2</v>
      </c>
      <c r="Y37" s="27">
        <f t="shared" si="1"/>
        <v>0.10680100000000003</v>
      </c>
      <c r="Z37" s="55">
        <f t="shared" si="2"/>
        <v>3.0568829999999991</v>
      </c>
      <c r="AA37" s="55">
        <f t="shared" si="3"/>
        <v>1.4020909999999986</v>
      </c>
      <c r="AB37" s="55">
        <f t="shared" si="4"/>
        <v>-2.5190000000000055</v>
      </c>
      <c r="AC37" s="55">
        <f t="shared" si="15"/>
        <v>-0.91066500000000161</v>
      </c>
      <c r="AD37" s="30">
        <f t="shared" si="6"/>
        <v>-7.6799000000000062E-2</v>
      </c>
      <c r="AE37" s="35"/>
      <c r="AF37" s="26">
        <f t="shared" si="7"/>
        <v>0.20345000000000002</v>
      </c>
      <c r="AG37" s="27">
        <f t="shared" si="8"/>
        <v>0.94530350000000007</v>
      </c>
      <c r="AH37" s="59">
        <f t="shared" si="9"/>
        <v>34.049927500000003</v>
      </c>
      <c r="AI37" s="55">
        <f t="shared" si="10"/>
        <v>41.8869355</v>
      </c>
      <c r="AJ37" s="55">
        <f t="shared" si="11"/>
        <v>39.015031</v>
      </c>
      <c r="AK37" s="55">
        <f t="shared" si="16"/>
        <v>44.903122499999995</v>
      </c>
      <c r="AL37" s="30">
        <f t="shared" si="12"/>
        <v>1.2387115</v>
      </c>
      <c r="AM37" s="35"/>
      <c r="AN37" s="26">
        <f t="shared" si="13"/>
        <v>-0.17661341853035137</v>
      </c>
      <c r="AO37" s="27">
        <f t="shared" si="13"/>
        <v>0.11298064589838082</v>
      </c>
      <c r="AP37" s="27">
        <f t="shared" si="13"/>
        <v>8.9776490713526447E-2</v>
      </c>
      <c r="AQ37" s="27">
        <f t="shared" si="13"/>
        <v>3.3473229379599727E-2</v>
      </c>
      <c r="AR37" s="27">
        <f t="shared" si="13"/>
        <v>-6.4564859630638391E-2</v>
      </c>
      <c r="AS37" s="27">
        <f t="shared" si="13"/>
        <v>-2.0280660882770495E-2</v>
      </c>
      <c r="AT37" s="33">
        <f t="shared" si="13"/>
        <v>-6.1999101485697088E-2</v>
      </c>
    </row>
    <row r="38" spans="1:46" x14ac:dyDescent="0.25">
      <c r="A38" s="65"/>
      <c r="B38" s="52" t="s">
        <v>34</v>
      </c>
      <c r="C38" s="18">
        <v>4.8679E-2</v>
      </c>
      <c r="D38" s="18">
        <v>7.7168E-2</v>
      </c>
      <c r="E38" s="35"/>
      <c r="F38" s="18">
        <v>0.64760700000000004</v>
      </c>
      <c r="G38" s="18">
        <v>0.62466900000000003</v>
      </c>
      <c r="H38" s="35"/>
      <c r="I38" s="21">
        <v>21.740172999999999</v>
      </c>
      <c r="J38" s="21">
        <v>21.910525</v>
      </c>
      <c r="K38" s="38"/>
      <c r="L38" s="21">
        <v>42.310735000000001</v>
      </c>
      <c r="M38" s="21">
        <v>41.551966</v>
      </c>
      <c r="N38" s="38"/>
      <c r="O38" s="21">
        <v>42.548461000000003</v>
      </c>
      <c r="P38" s="21">
        <v>42.856428999999999</v>
      </c>
      <c r="Q38" s="38"/>
      <c r="R38" s="21">
        <v>37.763294000000002</v>
      </c>
      <c r="S38" s="21">
        <v>39.128452000000003</v>
      </c>
      <c r="T38" s="38"/>
      <c r="U38" s="21">
        <v>1.1734169999999999</v>
      </c>
      <c r="V38" s="21">
        <v>1.3421620000000001</v>
      </c>
      <c r="W38" s="35"/>
      <c r="X38" s="26">
        <f t="shared" si="0"/>
        <v>-2.8489E-2</v>
      </c>
      <c r="Y38" s="27">
        <f t="shared" si="1"/>
        <v>2.2938000000000014E-2</v>
      </c>
      <c r="Z38" s="55">
        <f t="shared" si="2"/>
        <v>-0.17035200000000117</v>
      </c>
      <c r="AA38" s="55">
        <f t="shared" si="3"/>
        <v>0.75876900000000091</v>
      </c>
      <c r="AB38" s="55">
        <f t="shared" si="4"/>
        <v>-0.30796799999999536</v>
      </c>
      <c r="AC38" s="55">
        <f t="shared" si="15"/>
        <v>-1.365158000000001</v>
      </c>
      <c r="AD38" s="30">
        <f t="shared" si="6"/>
        <v>-0.16874500000000014</v>
      </c>
      <c r="AE38" s="35"/>
      <c r="AF38" s="26">
        <f t="shared" si="7"/>
        <v>6.2923499999999993E-2</v>
      </c>
      <c r="AG38" s="27">
        <f t="shared" si="8"/>
        <v>0.63613800000000009</v>
      </c>
      <c r="AH38" s="59">
        <f t="shared" si="9"/>
        <v>21.825348999999999</v>
      </c>
      <c r="AI38" s="55">
        <f t="shared" si="10"/>
        <v>41.931350500000001</v>
      </c>
      <c r="AJ38" s="55">
        <f t="shared" si="11"/>
        <v>42.702444999999997</v>
      </c>
      <c r="AK38" s="55">
        <f t="shared" si="16"/>
        <v>38.445873000000006</v>
      </c>
      <c r="AL38" s="30">
        <f t="shared" si="12"/>
        <v>1.2577894999999999</v>
      </c>
      <c r="AM38" s="35"/>
      <c r="AN38" s="26">
        <f t="shared" si="13"/>
        <v>-0.45275612450038544</v>
      </c>
      <c r="AO38" s="27">
        <f t="shared" si="13"/>
        <v>3.6058213783801647E-2</v>
      </c>
      <c r="AP38" s="27">
        <f t="shared" si="13"/>
        <v>-7.8052360124917673E-3</v>
      </c>
      <c r="AQ38" s="27">
        <f t="shared" si="13"/>
        <v>1.8095505891230497E-2</v>
      </c>
      <c r="AR38" s="27">
        <f t="shared" si="13"/>
        <v>-7.2119523835226622E-3</v>
      </c>
      <c r="AS38" s="27">
        <f t="shared" si="13"/>
        <v>-3.5508570711868102E-2</v>
      </c>
      <c r="AT38" s="33">
        <f t="shared" si="13"/>
        <v>-0.13415996873880737</v>
      </c>
    </row>
    <row r="39" spans="1:46" x14ac:dyDescent="0.25">
      <c r="A39" s="65"/>
      <c r="B39" s="52" t="s">
        <v>35</v>
      </c>
      <c r="C39" s="18">
        <v>2.1999999999999999E-2</v>
      </c>
      <c r="D39" s="18">
        <v>0.06</v>
      </c>
      <c r="E39" s="35"/>
      <c r="F39" s="18">
        <v>0.38159999999999999</v>
      </c>
      <c r="G39" s="18">
        <v>0.67679999999999996</v>
      </c>
      <c r="H39" s="35"/>
      <c r="I39" s="21">
        <v>15.018000000000001</v>
      </c>
      <c r="J39" s="21">
        <v>19.486999999999998</v>
      </c>
      <c r="K39" s="38"/>
      <c r="L39" s="21">
        <v>45.953000000000003</v>
      </c>
      <c r="M39" s="21">
        <v>46.677</v>
      </c>
      <c r="N39" s="38"/>
      <c r="O39" s="21">
        <v>43.954000000000001</v>
      </c>
      <c r="P39" s="21">
        <v>43.98</v>
      </c>
      <c r="Q39" s="38"/>
      <c r="R39" s="21">
        <v>43.319000000000003</v>
      </c>
      <c r="S39" s="21">
        <v>42.765999999999998</v>
      </c>
      <c r="T39" s="38"/>
      <c r="U39" s="21">
        <v>1.200879</v>
      </c>
      <c r="V39" s="21">
        <v>1.2771110000000001</v>
      </c>
      <c r="W39" s="35"/>
      <c r="X39" s="26">
        <f t="shared" si="0"/>
        <v>-3.7999999999999999E-2</v>
      </c>
      <c r="Y39" s="27">
        <f t="shared" si="1"/>
        <v>-0.29519999999999996</v>
      </c>
      <c r="Z39" s="55">
        <f t="shared" si="2"/>
        <v>-4.4689999999999976</v>
      </c>
      <c r="AA39" s="55">
        <f t="shared" si="3"/>
        <v>-0.72399999999999665</v>
      </c>
      <c r="AB39" s="55">
        <f t="shared" si="4"/>
        <v>-2.5999999999996248E-2</v>
      </c>
      <c r="AC39" s="55">
        <f t="shared" si="15"/>
        <v>0.55300000000000438</v>
      </c>
      <c r="AD39" s="30">
        <f t="shared" si="6"/>
        <v>-7.6232000000000077E-2</v>
      </c>
      <c r="AE39" s="35"/>
      <c r="AF39" s="26">
        <f t="shared" si="7"/>
        <v>4.0999999999999995E-2</v>
      </c>
      <c r="AG39" s="27">
        <f t="shared" si="8"/>
        <v>0.5292</v>
      </c>
      <c r="AH39" s="59">
        <f t="shared" si="9"/>
        <v>17.252499999999998</v>
      </c>
      <c r="AI39" s="55">
        <f t="shared" si="10"/>
        <v>46.314999999999998</v>
      </c>
      <c r="AJ39" s="55">
        <f t="shared" si="11"/>
        <v>43.966999999999999</v>
      </c>
      <c r="AK39" s="55">
        <f t="shared" si="16"/>
        <v>43.042500000000004</v>
      </c>
      <c r="AL39" s="30">
        <f t="shared" si="12"/>
        <v>1.2389950000000001</v>
      </c>
      <c r="AM39" s="35"/>
      <c r="AN39" s="26">
        <f t="shared" si="13"/>
        <v>-0.92682926829268297</v>
      </c>
      <c r="AO39" s="27">
        <f t="shared" si="13"/>
        <v>-0.55782312925170063</v>
      </c>
      <c r="AP39" s="27">
        <f t="shared" si="13"/>
        <v>-0.25903492247500354</v>
      </c>
      <c r="AQ39" s="27">
        <f t="shared" si="13"/>
        <v>-1.5632084637806253E-2</v>
      </c>
      <c r="AR39" s="27">
        <f t="shared" si="13"/>
        <v>-5.9135260536302789E-4</v>
      </c>
      <c r="AS39" s="27">
        <f t="shared" si="13"/>
        <v>1.2847766742173534E-2</v>
      </c>
      <c r="AT39" s="33">
        <f t="shared" ref="AT39" si="17">AD39/AL39</f>
        <v>-6.1527286227950936E-2</v>
      </c>
    </row>
    <row r="40" spans="1:46" x14ac:dyDescent="0.25">
      <c r="A40" s="65"/>
      <c r="B40" s="52" t="s">
        <v>36</v>
      </c>
      <c r="C40" s="18">
        <v>0.16706499999999999</v>
      </c>
      <c r="D40" s="18">
        <v>0.217392</v>
      </c>
      <c r="E40" s="35"/>
      <c r="F40" s="18">
        <v>0.94066000000000005</v>
      </c>
      <c r="G40" s="18">
        <v>0.77942199999999995</v>
      </c>
      <c r="H40" s="35"/>
      <c r="I40" s="21">
        <v>33.191226999999998</v>
      </c>
      <c r="J40" s="21">
        <v>29.672096</v>
      </c>
      <c r="K40" s="38"/>
      <c r="L40" s="21">
        <v>42.874302999999998</v>
      </c>
      <c r="M40" s="21">
        <v>41.151781999999997</v>
      </c>
      <c r="N40" s="38"/>
      <c r="O40" s="21">
        <v>43.663823999999998</v>
      </c>
      <c r="P40" s="21">
        <v>40.827534</v>
      </c>
      <c r="Q40" s="38"/>
      <c r="R40" s="21">
        <v>44.279699999999998</v>
      </c>
      <c r="S40" s="21">
        <v>43.696359000000001</v>
      </c>
      <c r="T40" s="38"/>
      <c r="U40" s="21">
        <v>1.177454</v>
      </c>
      <c r="V40" s="21">
        <v>1.269655</v>
      </c>
      <c r="W40" s="35"/>
      <c r="X40" s="26">
        <f t="shared" si="0"/>
        <v>-5.0327000000000011E-2</v>
      </c>
      <c r="Y40" s="27">
        <f t="shared" si="1"/>
        <v>0.1612380000000001</v>
      </c>
      <c r="Z40" s="55">
        <f t="shared" si="2"/>
        <v>3.519130999999998</v>
      </c>
      <c r="AA40" s="55">
        <f t="shared" si="3"/>
        <v>1.7225210000000004</v>
      </c>
      <c r="AB40" s="55">
        <f t="shared" si="4"/>
        <v>2.8362899999999982</v>
      </c>
      <c r="AC40" s="55">
        <f t="shared" si="15"/>
        <v>0.58334099999999722</v>
      </c>
      <c r="AD40" s="30">
        <f t="shared" si="6"/>
        <v>-9.2200999999999977E-2</v>
      </c>
      <c r="AE40" s="35"/>
      <c r="AF40" s="26">
        <f t="shared" si="7"/>
        <v>0.1922285</v>
      </c>
      <c r="AG40" s="27">
        <f t="shared" si="8"/>
        <v>0.86004100000000006</v>
      </c>
      <c r="AH40" s="59">
        <f t="shared" si="9"/>
        <v>31.431661499999997</v>
      </c>
      <c r="AI40" s="55">
        <f t="shared" si="10"/>
        <v>42.013042499999997</v>
      </c>
      <c r="AJ40" s="55">
        <f t="shared" si="11"/>
        <v>42.245678999999996</v>
      </c>
      <c r="AK40" s="55">
        <f t="shared" si="16"/>
        <v>43.988029499999996</v>
      </c>
      <c r="AL40" s="30">
        <f t="shared" si="12"/>
        <v>1.2235545000000001</v>
      </c>
      <c r="AM40" s="35"/>
      <c r="AN40" s="26">
        <f t="shared" si="13"/>
        <v>-0.2618082126219578</v>
      </c>
      <c r="AO40" s="27">
        <f t="shared" si="13"/>
        <v>0.18747710864947148</v>
      </c>
      <c r="AP40" s="27">
        <f t="shared" si="13"/>
        <v>0.11196134190997184</v>
      </c>
      <c r="AQ40" s="27">
        <f t="shared" si="13"/>
        <v>4.0999672899195545E-2</v>
      </c>
      <c r="AR40" s="27">
        <f t="shared" si="13"/>
        <v>6.7137990609643136E-2</v>
      </c>
      <c r="AS40" s="27">
        <f t="shared" si="13"/>
        <v>1.3261357842819427E-2</v>
      </c>
      <c r="AT40" s="33">
        <f t="shared" si="13"/>
        <v>-7.5355041397829003E-2</v>
      </c>
    </row>
    <row r="41" spans="1:46" x14ac:dyDescent="0.25">
      <c r="A41" s="65"/>
      <c r="B41" s="52" t="s">
        <v>37</v>
      </c>
      <c r="C41" s="18">
        <v>8.8833999999999996E-2</v>
      </c>
      <c r="D41" s="18">
        <v>0.101425</v>
      </c>
      <c r="E41" s="35"/>
      <c r="F41" s="18">
        <v>0.72048699999999999</v>
      </c>
      <c r="G41" s="18">
        <v>0.68061300000000002</v>
      </c>
      <c r="H41" s="35"/>
      <c r="I41" s="21">
        <v>25.488429</v>
      </c>
      <c r="J41" s="21">
        <v>24.570671000000001</v>
      </c>
      <c r="K41" s="38"/>
      <c r="L41" s="21">
        <v>45.699418999999999</v>
      </c>
      <c r="M41" s="21">
        <v>44.525418000000002</v>
      </c>
      <c r="N41" s="38"/>
      <c r="O41" s="21">
        <v>40.778516000000003</v>
      </c>
      <c r="P41" s="21">
        <v>40.371740000000003</v>
      </c>
      <c r="Q41" s="38"/>
      <c r="R41" s="21">
        <v>45.451912</v>
      </c>
      <c r="S41" s="21">
        <v>43.974423999999999</v>
      </c>
      <c r="T41" s="38"/>
      <c r="U41" s="21">
        <v>1.1822539999999999</v>
      </c>
      <c r="V41" s="21">
        <v>1.3197890000000001</v>
      </c>
      <c r="W41" s="35"/>
      <c r="X41" s="26">
        <f t="shared" si="0"/>
        <v>-1.2591000000000005E-2</v>
      </c>
      <c r="Y41" s="27">
        <f t="shared" si="1"/>
        <v>3.9873999999999965E-2</v>
      </c>
      <c r="Z41" s="55">
        <f t="shared" si="2"/>
        <v>0.91775799999999919</v>
      </c>
      <c r="AA41" s="55">
        <f t="shared" si="3"/>
        <v>1.174000999999997</v>
      </c>
      <c r="AB41" s="55">
        <f t="shared" si="4"/>
        <v>0.40677600000000069</v>
      </c>
      <c r="AC41" s="55">
        <f t="shared" si="15"/>
        <v>1.477488000000001</v>
      </c>
      <c r="AD41" s="30">
        <f t="shared" si="6"/>
        <v>-0.13753500000000018</v>
      </c>
      <c r="AE41" s="35"/>
      <c r="AF41" s="26">
        <f t="shared" si="7"/>
        <v>9.5129500000000006E-2</v>
      </c>
      <c r="AG41" s="27">
        <f t="shared" si="8"/>
        <v>0.70055000000000001</v>
      </c>
      <c r="AH41" s="59">
        <f t="shared" si="9"/>
        <v>25.02955</v>
      </c>
      <c r="AI41" s="55">
        <f t="shared" si="10"/>
        <v>45.112418500000004</v>
      </c>
      <c r="AJ41" s="55">
        <f t="shared" si="11"/>
        <v>40.575128000000007</v>
      </c>
      <c r="AK41" s="55">
        <f t="shared" si="16"/>
        <v>44.713167999999996</v>
      </c>
      <c r="AL41" s="30">
        <f t="shared" si="12"/>
        <v>1.2510215</v>
      </c>
      <c r="AM41" s="35"/>
      <c r="AN41" s="26">
        <f t="shared" si="13"/>
        <v>-0.13235641940722914</v>
      </c>
      <c r="AO41" s="27">
        <f t="shared" si="13"/>
        <v>5.6918135750481713E-2</v>
      </c>
      <c r="AP41" s="27">
        <f t="shared" si="13"/>
        <v>3.6666979630077215E-2</v>
      </c>
      <c r="AQ41" s="27">
        <f t="shared" si="13"/>
        <v>2.6023898497040163E-2</v>
      </c>
      <c r="AR41" s="27">
        <f t="shared" si="13"/>
        <v>1.0025254880280368E-2</v>
      </c>
      <c r="AS41" s="27">
        <f t="shared" si="13"/>
        <v>3.3043688606452605E-2</v>
      </c>
      <c r="AT41" s="33">
        <f t="shared" si="13"/>
        <v>-0.10993815853684384</v>
      </c>
    </row>
    <row r="42" spans="1:46" x14ac:dyDescent="0.25">
      <c r="A42" s="65"/>
      <c r="B42" s="52" t="s">
        <v>38</v>
      </c>
      <c r="C42" s="18">
        <v>0.27174700000000002</v>
      </c>
      <c r="D42" s="18">
        <v>0.38719599999999998</v>
      </c>
      <c r="E42" s="35"/>
      <c r="F42" s="18">
        <v>0.908188</v>
      </c>
      <c r="G42" s="18">
        <v>0.81485700000000005</v>
      </c>
      <c r="H42" s="35"/>
      <c r="I42" s="21">
        <v>32.785747999999998</v>
      </c>
      <c r="J42" s="21">
        <v>32.287458999999998</v>
      </c>
      <c r="K42" s="38"/>
      <c r="L42" s="21">
        <v>45.679445999999999</v>
      </c>
      <c r="M42" s="21">
        <v>45.702995999999999</v>
      </c>
      <c r="N42" s="38"/>
      <c r="O42" s="21">
        <v>28.639635999999999</v>
      </c>
      <c r="P42" s="21">
        <v>30.921288000000001</v>
      </c>
      <c r="Q42" s="38"/>
      <c r="R42" s="21">
        <v>39.507679000000003</v>
      </c>
      <c r="S42" s="21">
        <v>40.720239999999997</v>
      </c>
      <c r="T42" s="38"/>
      <c r="U42" s="21">
        <v>1.1912510000000001</v>
      </c>
      <c r="V42" s="21">
        <v>1.323474</v>
      </c>
      <c r="W42" s="35"/>
      <c r="X42" s="26">
        <f t="shared" si="0"/>
        <v>-0.11544899999999997</v>
      </c>
      <c r="Y42" s="27">
        <f t="shared" si="1"/>
        <v>9.3330999999999942E-2</v>
      </c>
      <c r="Z42" s="55">
        <f t="shared" si="2"/>
        <v>0.49828899999999976</v>
      </c>
      <c r="AA42" s="55">
        <f t="shared" si="3"/>
        <v>-2.3550000000000182E-2</v>
      </c>
      <c r="AB42" s="55">
        <f t="shared" si="4"/>
        <v>-2.2816520000000011</v>
      </c>
      <c r="AC42" s="55">
        <f t="shared" si="15"/>
        <v>-1.2125609999999938</v>
      </c>
      <c r="AD42" s="30">
        <f t="shared" si="6"/>
        <v>-0.13222299999999998</v>
      </c>
      <c r="AE42" s="35"/>
      <c r="AF42" s="26">
        <f t="shared" si="7"/>
        <v>0.32947150000000003</v>
      </c>
      <c r="AG42" s="27">
        <f t="shared" si="8"/>
        <v>0.86152249999999997</v>
      </c>
      <c r="AH42" s="59">
        <f t="shared" si="9"/>
        <v>32.536603499999998</v>
      </c>
      <c r="AI42" s="55">
        <f t="shared" si="10"/>
        <v>45.691220999999999</v>
      </c>
      <c r="AJ42" s="55">
        <f t="shared" si="11"/>
        <v>29.780462</v>
      </c>
      <c r="AK42" s="55">
        <f t="shared" si="16"/>
        <v>40.1139595</v>
      </c>
      <c r="AL42" s="30">
        <f t="shared" si="12"/>
        <v>1.2573625000000002</v>
      </c>
      <c r="AM42" s="35"/>
      <c r="AN42" s="26">
        <f t="shared" si="13"/>
        <v>-0.35040663608233175</v>
      </c>
      <c r="AO42" s="27">
        <f t="shared" si="13"/>
        <v>0.1083326320554599</v>
      </c>
      <c r="AP42" s="27">
        <f t="shared" si="13"/>
        <v>1.5314720849703927E-2</v>
      </c>
      <c r="AQ42" s="27">
        <f t="shared" si="13"/>
        <v>-5.1541629846136488E-4</v>
      </c>
      <c r="AR42" s="27">
        <f t="shared" si="13"/>
        <v>-7.6615735511423602E-2</v>
      </c>
      <c r="AS42" s="27">
        <f t="shared" si="13"/>
        <v>-3.0227906073445426E-2</v>
      </c>
      <c r="AT42" s="33">
        <f t="shared" si="13"/>
        <v>-0.10515901341100913</v>
      </c>
    </row>
    <row r="43" spans="1:46" x14ac:dyDescent="0.25">
      <c r="A43" s="65"/>
      <c r="B43" s="52" t="s">
        <v>39</v>
      </c>
      <c r="C43" s="18">
        <v>9.4678999999999999E-2</v>
      </c>
      <c r="D43" s="18">
        <v>0.149835</v>
      </c>
      <c r="E43" s="35"/>
      <c r="F43" s="18">
        <v>0.627108</v>
      </c>
      <c r="G43" s="18">
        <v>0.630135</v>
      </c>
      <c r="H43" s="35"/>
      <c r="I43" s="21">
        <v>24.422817999999999</v>
      </c>
      <c r="J43" s="21">
        <v>24.775877000000001</v>
      </c>
      <c r="K43" s="38"/>
      <c r="L43" s="21">
        <v>46.239749000000003</v>
      </c>
      <c r="M43" s="21">
        <v>45.340736999999997</v>
      </c>
      <c r="N43" s="38"/>
      <c r="O43" s="21">
        <v>42.618526000000003</v>
      </c>
      <c r="P43" s="21">
        <v>41.819831000000001</v>
      </c>
      <c r="Q43" s="38"/>
      <c r="R43" s="21"/>
      <c r="S43" s="21"/>
      <c r="T43" s="38"/>
      <c r="U43" s="21">
        <v>1.192078</v>
      </c>
      <c r="V43" s="21">
        <v>1.3499460000000001</v>
      </c>
      <c r="W43" s="35"/>
      <c r="X43" s="26">
        <f t="shared" si="0"/>
        <v>-5.5155999999999997E-2</v>
      </c>
      <c r="Y43" s="27">
        <f t="shared" si="1"/>
        <v>-3.0270000000000019E-3</v>
      </c>
      <c r="Z43" s="55">
        <f t="shared" si="2"/>
        <v>-0.35305900000000179</v>
      </c>
      <c r="AA43" s="55">
        <f t="shared" si="3"/>
        <v>0.89901200000000614</v>
      </c>
      <c r="AB43" s="55">
        <f t="shared" si="4"/>
        <v>0.79869500000000215</v>
      </c>
      <c r="AC43" s="55"/>
      <c r="AD43" s="30">
        <f t="shared" si="6"/>
        <v>-0.15786800000000012</v>
      </c>
      <c r="AE43" s="35"/>
      <c r="AF43" s="26">
        <f t="shared" si="7"/>
        <v>0.122257</v>
      </c>
      <c r="AG43" s="27">
        <f t="shared" si="8"/>
        <v>0.62862149999999994</v>
      </c>
      <c r="AH43" s="59">
        <f t="shared" si="9"/>
        <v>24.5993475</v>
      </c>
      <c r="AI43" s="55">
        <f t="shared" si="10"/>
        <v>45.790243000000004</v>
      </c>
      <c r="AJ43" s="55">
        <f t="shared" si="11"/>
        <v>42.219178499999998</v>
      </c>
      <c r="AK43" s="55"/>
      <c r="AL43" s="30">
        <f t="shared" si="12"/>
        <v>1.271012</v>
      </c>
      <c r="AM43" s="35"/>
      <c r="AN43" s="26">
        <f t="shared" si="13"/>
        <v>-0.45114799152604756</v>
      </c>
      <c r="AO43" s="27">
        <f t="shared" si="13"/>
        <v>-4.8152982359018935E-3</v>
      </c>
      <c r="AP43" s="27">
        <f t="shared" si="13"/>
        <v>-1.4352372557849422E-2</v>
      </c>
      <c r="AQ43" s="27">
        <f t="shared" si="13"/>
        <v>1.9633265540870925E-2</v>
      </c>
      <c r="AR43" s="27">
        <f t="shared" si="13"/>
        <v>1.8917824277419375E-2</v>
      </c>
      <c r="AS43" s="27"/>
      <c r="AT43" s="33">
        <f t="shared" si="13"/>
        <v>-0.12420653778249152</v>
      </c>
    </row>
    <row r="44" spans="1:46" x14ac:dyDescent="0.25">
      <c r="A44" s="65"/>
      <c r="B44" s="52" t="s">
        <v>40</v>
      </c>
      <c r="C44" s="18">
        <v>0.27996199999999999</v>
      </c>
      <c r="D44" s="18">
        <v>0.278555</v>
      </c>
      <c r="E44" s="35"/>
      <c r="F44" s="18">
        <v>0.968499</v>
      </c>
      <c r="G44" s="18">
        <v>0.85420300000000005</v>
      </c>
      <c r="H44" s="35"/>
      <c r="I44" s="21">
        <v>35.251655999999997</v>
      </c>
      <c r="J44" s="21">
        <v>33.030169999999998</v>
      </c>
      <c r="K44" s="38"/>
      <c r="L44" s="21">
        <v>45.117463000000001</v>
      </c>
      <c r="M44" s="21">
        <v>45.518441000000003</v>
      </c>
      <c r="N44" s="38"/>
      <c r="O44" s="21">
        <v>41.139498000000003</v>
      </c>
      <c r="P44" s="21">
        <v>42.865673000000001</v>
      </c>
      <c r="Q44" s="38"/>
      <c r="R44" s="21">
        <v>42.838372</v>
      </c>
      <c r="S44" s="21">
        <v>44.322679000000001</v>
      </c>
      <c r="T44" s="38"/>
      <c r="U44" s="21">
        <v>1.157305</v>
      </c>
      <c r="V44" s="21">
        <v>1.2923370000000001</v>
      </c>
      <c r="W44" s="35"/>
      <c r="X44" s="26">
        <f t="shared" si="0"/>
        <v>1.4069999999999916E-3</v>
      </c>
      <c r="Y44" s="27">
        <f t="shared" si="1"/>
        <v>0.11429599999999995</v>
      </c>
      <c r="Z44" s="55">
        <f t="shared" si="2"/>
        <v>2.2214859999999987</v>
      </c>
      <c r="AA44" s="55">
        <f t="shared" si="3"/>
        <v>-0.40097800000000206</v>
      </c>
      <c r="AB44" s="55">
        <f t="shared" si="4"/>
        <v>-1.7261749999999978</v>
      </c>
      <c r="AC44" s="55">
        <f t="shared" si="15"/>
        <v>-1.4843070000000012</v>
      </c>
      <c r="AD44" s="30">
        <f t="shared" si="6"/>
        <v>-0.13503200000000004</v>
      </c>
      <c r="AE44" s="35"/>
      <c r="AF44" s="26">
        <f t="shared" si="7"/>
        <v>0.27925849999999997</v>
      </c>
      <c r="AG44" s="27">
        <f t="shared" si="8"/>
        <v>0.91135100000000002</v>
      </c>
      <c r="AH44" s="59">
        <f t="shared" si="9"/>
        <v>34.140912999999998</v>
      </c>
      <c r="AI44" s="55">
        <f t="shared" si="10"/>
        <v>45.317952000000005</v>
      </c>
      <c r="AJ44" s="55">
        <f t="shared" si="11"/>
        <v>42.002585500000002</v>
      </c>
      <c r="AK44" s="55">
        <f t="shared" si="16"/>
        <v>43.5805255</v>
      </c>
      <c r="AL44" s="30">
        <f t="shared" si="12"/>
        <v>1.2248209999999999</v>
      </c>
      <c r="AM44" s="35"/>
      <c r="AN44" s="26">
        <f t="shared" si="13"/>
        <v>5.038342610878422E-3</v>
      </c>
      <c r="AO44" s="27">
        <f t="shared" si="13"/>
        <v>0.12541380873011601</v>
      </c>
      <c r="AP44" s="27">
        <f t="shared" si="13"/>
        <v>6.5068148587590469E-2</v>
      </c>
      <c r="AQ44" s="27">
        <f t="shared" si="13"/>
        <v>-8.8481050511727017E-3</v>
      </c>
      <c r="AR44" s="27">
        <f t="shared" si="13"/>
        <v>-4.1096874857858401E-2</v>
      </c>
      <c r="AS44" s="27">
        <f t="shared" si="13"/>
        <v>-3.4058951400207441E-2</v>
      </c>
      <c r="AT44" s="33">
        <f t="shared" si="13"/>
        <v>-0.11024631354295857</v>
      </c>
    </row>
    <row r="45" spans="1:46" x14ac:dyDescent="0.25">
      <c r="A45" s="65"/>
      <c r="B45" s="52" t="s">
        <v>41</v>
      </c>
      <c r="C45" s="18">
        <v>2.7039000000000001E-2</v>
      </c>
      <c r="D45" s="18">
        <v>4.5405000000000001E-2</v>
      </c>
      <c r="E45" s="35"/>
      <c r="F45" s="18">
        <v>0.25706299999999999</v>
      </c>
      <c r="G45" s="18">
        <v>0.455951</v>
      </c>
      <c r="H45" s="35"/>
      <c r="I45" s="21">
        <v>13.006053</v>
      </c>
      <c r="J45" s="21">
        <v>17.473541999999998</v>
      </c>
      <c r="K45" s="38"/>
      <c r="L45" s="21">
        <v>42.700879999999998</v>
      </c>
      <c r="M45" s="21">
        <v>44.335318000000001</v>
      </c>
      <c r="N45" s="38"/>
      <c r="O45" s="21">
        <v>40.115414000000001</v>
      </c>
      <c r="P45" s="21">
        <v>41.063572999999998</v>
      </c>
      <c r="Q45" s="38"/>
      <c r="R45" s="21">
        <v>38.047550999999999</v>
      </c>
      <c r="S45" s="21">
        <v>38.649552999999997</v>
      </c>
      <c r="T45" s="38"/>
      <c r="U45" s="21">
        <v>1.142252</v>
      </c>
      <c r="V45" s="21">
        <v>1.287032</v>
      </c>
      <c r="W45" s="35"/>
      <c r="X45" s="26">
        <f t="shared" si="0"/>
        <v>-1.8366E-2</v>
      </c>
      <c r="Y45" s="27">
        <f t="shared" si="1"/>
        <v>-0.19888800000000001</v>
      </c>
      <c r="Z45" s="55">
        <f t="shared" si="2"/>
        <v>-4.4674889999999987</v>
      </c>
      <c r="AA45" s="55">
        <f t="shared" si="3"/>
        <v>-1.6344380000000029</v>
      </c>
      <c r="AB45" s="55">
        <f t="shared" si="4"/>
        <v>-0.94815899999999687</v>
      </c>
      <c r="AC45" s="55">
        <f t="shared" si="15"/>
        <v>-0.60200199999999882</v>
      </c>
      <c r="AD45" s="30">
        <f t="shared" si="6"/>
        <v>-0.14477999999999991</v>
      </c>
      <c r="AE45" s="35"/>
      <c r="AF45" s="26">
        <f t="shared" si="7"/>
        <v>3.6222000000000004E-2</v>
      </c>
      <c r="AG45" s="27">
        <f t="shared" si="8"/>
        <v>0.35650700000000002</v>
      </c>
      <c r="AH45" s="59">
        <f t="shared" si="9"/>
        <v>15.239797499999998</v>
      </c>
      <c r="AI45" s="55">
        <f t="shared" si="10"/>
        <v>43.518098999999999</v>
      </c>
      <c r="AJ45" s="55">
        <f t="shared" si="11"/>
        <v>40.589493500000003</v>
      </c>
      <c r="AK45" s="55">
        <f t="shared" si="16"/>
        <v>38.348551999999998</v>
      </c>
      <c r="AL45" s="30">
        <f t="shared" si="12"/>
        <v>1.214642</v>
      </c>
      <c r="AM45" s="35"/>
      <c r="AN45" s="26">
        <f t="shared" si="13"/>
        <v>-0.50703992049030966</v>
      </c>
      <c r="AO45" s="27">
        <f t="shared" si="13"/>
        <v>-0.55787964892694952</v>
      </c>
      <c r="AP45" s="27">
        <f t="shared" si="13"/>
        <v>-0.29314621798616414</v>
      </c>
      <c r="AQ45" s="27">
        <f t="shared" si="13"/>
        <v>-3.7557660779254237E-2</v>
      </c>
      <c r="AR45" s="27">
        <f t="shared" si="13"/>
        <v>-2.3359714996197153E-2</v>
      </c>
      <c r="AS45" s="27">
        <f t="shared" si="13"/>
        <v>-1.5698167690920868E-2</v>
      </c>
      <c r="AT45" s="33">
        <f t="shared" si="13"/>
        <v>-0.11919561483959876</v>
      </c>
    </row>
    <row r="46" spans="1:46" x14ac:dyDescent="0.25">
      <c r="A46" s="65"/>
      <c r="B46" s="52" t="s">
        <v>42</v>
      </c>
      <c r="C46" s="18">
        <v>0.14960499999999999</v>
      </c>
      <c r="D46" s="18">
        <v>0.189579</v>
      </c>
      <c r="E46" s="35"/>
      <c r="F46" s="18">
        <v>0.80618500000000004</v>
      </c>
      <c r="G46" s="18">
        <v>0.69053500000000001</v>
      </c>
      <c r="H46" s="35"/>
      <c r="I46" s="21">
        <v>27.556038999999998</v>
      </c>
      <c r="J46" s="21">
        <v>26.629930999999999</v>
      </c>
      <c r="K46" s="38"/>
      <c r="L46" s="21">
        <v>42.613467999999997</v>
      </c>
      <c r="M46" s="21">
        <v>42.756594999999997</v>
      </c>
      <c r="N46" s="38"/>
      <c r="O46" s="21">
        <v>43.288688</v>
      </c>
      <c r="P46" s="21">
        <v>42.414203999999998</v>
      </c>
      <c r="Q46" s="38"/>
      <c r="R46" s="21">
        <v>43.801935</v>
      </c>
      <c r="S46" s="21">
        <v>44.383626</v>
      </c>
      <c r="T46" s="38"/>
      <c r="U46" s="21">
        <v>1.198523</v>
      </c>
      <c r="V46" s="21">
        <v>1.3158179999999999</v>
      </c>
      <c r="W46" s="35"/>
      <c r="X46" s="26">
        <f t="shared" si="0"/>
        <v>-3.997400000000001E-2</v>
      </c>
      <c r="Y46" s="27">
        <f t="shared" si="1"/>
        <v>0.11565000000000003</v>
      </c>
      <c r="Z46" s="55">
        <f t="shared" si="2"/>
        <v>0.92610799999999927</v>
      </c>
      <c r="AA46" s="55">
        <f t="shared" si="3"/>
        <v>-0.14312699999999978</v>
      </c>
      <c r="AB46" s="55">
        <f t="shared" si="4"/>
        <v>0.87448400000000248</v>
      </c>
      <c r="AC46" s="55">
        <f t="shared" si="15"/>
        <v>-0.58169099999999929</v>
      </c>
      <c r="AD46" s="30">
        <f t="shared" si="6"/>
        <v>-0.11729499999999993</v>
      </c>
      <c r="AE46" s="35"/>
      <c r="AF46" s="26">
        <f t="shared" si="7"/>
        <v>0.16959199999999999</v>
      </c>
      <c r="AG46" s="27">
        <f t="shared" si="8"/>
        <v>0.74836000000000003</v>
      </c>
      <c r="AH46" s="59">
        <f t="shared" si="9"/>
        <v>27.092984999999999</v>
      </c>
      <c r="AI46" s="55">
        <f t="shared" si="10"/>
        <v>42.685031499999994</v>
      </c>
      <c r="AJ46" s="55">
        <f t="shared" si="11"/>
        <v>42.851445999999996</v>
      </c>
      <c r="AK46" s="55">
        <f t="shared" si="16"/>
        <v>44.092780500000003</v>
      </c>
      <c r="AL46" s="30">
        <f t="shared" si="12"/>
        <v>1.2571705</v>
      </c>
      <c r="AM46" s="35"/>
      <c r="AN46" s="26">
        <f t="shared" si="13"/>
        <v>-0.235706872965706</v>
      </c>
      <c r="AO46" s="27">
        <f t="shared" ref="AO46:AT46" si="18">Y46/AG46</f>
        <v>0.1545379229247956</v>
      </c>
      <c r="AP46" s="27">
        <f t="shared" si="18"/>
        <v>3.4182575305009739E-2</v>
      </c>
      <c r="AQ46" s="27">
        <f t="shared" si="18"/>
        <v>-3.3530958036191165E-3</v>
      </c>
      <c r="AR46" s="27">
        <f t="shared" si="18"/>
        <v>2.0407339346261561E-2</v>
      </c>
      <c r="AS46" s="27">
        <f t="shared" si="18"/>
        <v>-1.3192431808649473E-2</v>
      </c>
      <c r="AT46" s="33">
        <f t="shared" si="18"/>
        <v>-9.3300789351961358E-2</v>
      </c>
    </row>
    <row r="47" spans="1:46" s="14" customFormat="1" x14ac:dyDescent="0.25">
      <c r="B47" s="45" t="s">
        <v>3</v>
      </c>
      <c r="C47" s="46">
        <f>AVERAGE(C3:C46)</f>
        <v>0.15359347727272732</v>
      </c>
      <c r="D47" s="46">
        <f t="shared" ref="D47:G47" si="19">AVERAGE(D3:D46)</f>
        <v>0.18819804545454552</v>
      </c>
      <c r="E47" s="39"/>
      <c r="F47" s="46">
        <f t="shared" si="19"/>
        <v>0.68710188636363634</v>
      </c>
      <c r="G47" s="46">
        <f t="shared" si="19"/>
        <v>0.65766438636363644</v>
      </c>
      <c r="H47" s="35"/>
      <c r="I47" s="47">
        <f>AVERAGE(I3:I46)</f>
        <v>25.47449611363637</v>
      </c>
      <c r="J47" s="47">
        <f>AVERAGE(J3:J46)</f>
        <v>25.189935045454543</v>
      </c>
      <c r="K47" s="38"/>
      <c r="L47" s="47">
        <f>AVERAGE(L3:L46)</f>
        <v>43.472952022727284</v>
      </c>
      <c r="M47" s="47">
        <f>AVERAGE(M3:M46)</f>
        <v>43.483383590909085</v>
      </c>
      <c r="N47" s="38"/>
      <c r="O47" s="47">
        <f>AVERAGE(O3:O46)</f>
        <v>42.935394727272737</v>
      </c>
      <c r="P47" s="47">
        <f>AVERAGE(P3:P46)</f>
        <v>42.53597881818181</v>
      </c>
      <c r="Q47" s="38"/>
      <c r="R47" s="47">
        <f>AVERAGE(R3:R46)</f>
        <v>42.266668774193548</v>
      </c>
      <c r="S47" s="47">
        <f>AVERAGE(S3:S46)</f>
        <v>42.55304470967743</v>
      </c>
      <c r="T47" s="38"/>
      <c r="U47" s="47">
        <f>AVERAGE(U3:U46)</f>
        <v>1.1737461818181816</v>
      </c>
      <c r="V47" s="47">
        <f>AVERAGE(V3:V46)</f>
        <v>1.2770100909090909</v>
      </c>
      <c r="W47" s="35"/>
      <c r="X47" s="46">
        <f>AVERAGE(X3:X46)</f>
        <v>-3.4604568181818188E-2</v>
      </c>
      <c r="Y47" s="46">
        <f>AVERAGE(Y3:Y46)</f>
        <v>2.9437499999999991E-2</v>
      </c>
      <c r="Z47" s="56">
        <f>AVERAGE(Z3:Z46)</f>
        <v>0.28456106818181809</v>
      </c>
      <c r="AA47" s="56">
        <f t="shared" ref="AA47:AD47" si="20">AVERAGE(AA3:AA46)</f>
        <v>-1.0431568181817756E-2</v>
      </c>
      <c r="AB47" s="56">
        <f t="shared" si="20"/>
        <v>0.39941590909090902</v>
      </c>
      <c r="AC47" s="56">
        <f t="shared" si="20"/>
        <v>-0.28637593548387097</v>
      </c>
      <c r="AD47" s="48">
        <f t="shared" si="20"/>
        <v>-0.10326390909090911</v>
      </c>
      <c r="AE47" s="35"/>
      <c r="AF47" s="46">
        <f>AVERAGE(AF3:AF46)</f>
        <v>0.17089576136363641</v>
      </c>
      <c r="AG47" s="46">
        <f t="shared" ref="AG47:AL47" si="21">AVERAGE(AG3:AG46)</f>
        <v>0.67238313636363634</v>
      </c>
      <c r="AH47" s="56">
        <f t="shared" si="21"/>
        <v>25.332215579545448</v>
      </c>
      <c r="AI47" s="56">
        <f t="shared" si="21"/>
        <v>43.478167806818185</v>
      </c>
      <c r="AJ47" s="56">
        <f t="shared" si="21"/>
        <v>42.735686772727256</v>
      </c>
      <c r="AK47" s="56">
        <f t="shared" si="21"/>
        <v>42.409856741935485</v>
      </c>
      <c r="AL47" s="48">
        <f t="shared" si="21"/>
        <v>1.2253781363636362</v>
      </c>
      <c r="AM47" s="35"/>
      <c r="AN47" s="46">
        <f>AVERAGE(AN3:AN46)</f>
        <v>-0.30272733209366542</v>
      </c>
      <c r="AO47" s="46">
        <f>AVERAGE(AO3:AO46)</f>
        <v>2.3421445581592096E-2</v>
      </c>
      <c r="AP47" s="46">
        <f>AVERAGE(AP3:AP46)</f>
        <v>-2.0144475418972835E-3</v>
      </c>
      <c r="AQ47" s="46">
        <f t="shared" ref="AQ47:AT47" si="22">AVERAGE(AQ3:AQ46)</f>
        <v>-2.2210425506136514E-4</v>
      </c>
      <c r="AR47" s="46">
        <f t="shared" si="22"/>
        <v>8.799981134179154E-3</v>
      </c>
      <c r="AS47" s="46">
        <f t="shared" si="22"/>
        <v>-9.8750964836200588E-3</v>
      </c>
      <c r="AT47" s="46">
        <f t="shared" si="22"/>
        <v>-8.3613764154890691E-2</v>
      </c>
    </row>
    <row r="48" spans="1:46" s="14" customFormat="1" x14ac:dyDescent="0.25">
      <c r="B48" s="45" t="s">
        <v>4</v>
      </c>
      <c r="C48" s="46">
        <f>STDEV(C3:C46)</f>
        <v>0.11305445932525188</v>
      </c>
      <c r="D48" s="46">
        <f t="shared" ref="D48:G48" si="23">STDEV(D3:D46)</f>
        <v>0.13203044583255044</v>
      </c>
      <c r="E48" s="39"/>
      <c r="F48" s="46">
        <f t="shared" si="23"/>
        <v>0.22755631216431618</v>
      </c>
      <c r="G48" s="46">
        <f t="shared" si="23"/>
        <v>0.18287929225371399</v>
      </c>
      <c r="H48" s="35"/>
      <c r="I48" s="47">
        <f>STDEV(I3:I46)</f>
        <v>7.6521529211362136</v>
      </c>
      <c r="J48" s="47">
        <f>STDEV(J3:J46)</f>
        <v>6.5476735555003938</v>
      </c>
      <c r="K48" s="38"/>
      <c r="L48" s="47">
        <f>STDEV(L3:L46)</f>
        <v>2.0506727020748134</v>
      </c>
      <c r="M48" s="47">
        <f>STDEV(M3:M46)</f>
        <v>2.0614778015467254</v>
      </c>
      <c r="N48" s="38"/>
      <c r="O48" s="47">
        <f>STDEV(O3:O46)</f>
        <v>3.6388115223727726</v>
      </c>
      <c r="P48" s="47">
        <f>STDEV(P3:P46)</f>
        <v>3.416761707635382</v>
      </c>
      <c r="Q48" s="38"/>
      <c r="R48" s="47">
        <f>STDEV(R3:R46)</f>
        <v>6.4901654418712704</v>
      </c>
      <c r="S48" s="47">
        <f>STDEV(S3:S46)</f>
        <v>6.044373666877811</v>
      </c>
      <c r="T48" s="38"/>
      <c r="U48" s="47">
        <f>STDEV(U3:U46)</f>
        <v>2.7144618811677752E-2</v>
      </c>
      <c r="V48" s="47">
        <f>STDEV(V3:V46)</f>
        <v>5.465708482930693E-2</v>
      </c>
      <c r="W48" s="35"/>
      <c r="X48" s="46">
        <f>STDEV(X3:X46)</f>
        <v>2.9744992189343063E-2</v>
      </c>
      <c r="Y48" s="46">
        <f>STDEV(Y3:Y46)</f>
        <v>0.10427834101197286</v>
      </c>
      <c r="Z48" s="56">
        <f>STDEV(Z3:Z46)</f>
        <v>2.1100426094424307</v>
      </c>
      <c r="AA48" s="56">
        <f t="shared" ref="AA48:AD48" si="24">STDEV(AA3:AA46)</f>
        <v>1.3449769513015075</v>
      </c>
      <c r="AB48" s="56">
        <f t="shared" si="24"/>
        <v>1.2937745525756836</v>
      </c>
      <c r="AC48" s="56">
        <f t="shared" si="24"/>
        <v>0.98377539734019759</v>
      </c>
      <c r="AD48" s="48">
        <f t="shared" si="24"/>
        <v>4.9453294753651601E-2</v>
      </c>
      <c r="AE48" s="35"/>
      <c r="AF48" s="46">
        <f>STDEV(AF3:AF46)</f>
        <v>0.12200608001221717</v>
      </c>
      <c r="AG48" s="46">
        <f t="shared" ref="AG48:AL48" si="25">STDEV(AG3:AG46)</f>
        <v>0.1997369827284606</v>
      </c>
      <c r="AH48" s="56">
        <f t="shared" si="25"/>
        <v>7.0427740774151699</v>
      </c>
      <c r="AI48" s="56">
        <f t="shared" si="25"/>
        <v>1.9429961087890253</v>
      </c>
      <c r="AJ48" s="56">
        <f t="shared" si="25"/>
        <v>3.4697466453381081</v>
      </c>
      <c r="AK48" s="56">
        <f t="shared" si="25"/>
        <v>6.2519114465698324</v>
      </c>
      <c r="AL48" s="48">
        <f t="shared" si="25"/>
        <v>3.5365329572008594E-2</v>
      </c>
      <c r="AM48" s="35"/>
      <c r="AN48" s="46">
        <f>STDEV(AN3:AN46)</f>
        <v>0.32041822167853751</v>
      </c>
      <c r="AO48" s="46">
        <f>STDEV(AO3:AO46)</f>
        <v>0.19801760285664269</v>
      </c>
      <c r="AP48" s="46">
        <f>STDEV(AP3:AP46)</f>
        <v>0.10673704310286357</v>
      </c>
      <c r="AQ48" s="46">
        <f t="shared" ref="AQ48:AT48" si="26">STDEV(AQ3:AQ46)</f>
        <v>3.2397336590416839E-2</v>
      </c>
      <c r="AR48" s="46">
        <f t="shared" si="26"/>
        <v>3.1853184051803755E-2</v>
      </c>
      <c r="AS48" s="46">
        <f t="shared" si="26"/>
        <v>3.1366954833621473E-2</v>
      </c>
      <c r="AT48" s="46">
        <f t="shared" si="26"/>
        <v>3.8721306589847321E-2</v>
      </c>
    </row>
    <row r="49" spans="2:39" s="1" customFormat="1" x14ac:dyDescent="0.25">
      <c r="B49" s="1" t="s">
        <v>5</v>
      </c>
      <c r="D49" s="1" t="s">
        <v>51</v>
      </c>
      <c r="E49" s="34"/>
      <c r="G49" s="1">
        <v>1.0999999999999999E-2</v>
      </c>
      <c r="H49" s="34"/>
      <c r="J49" s="1">
        <v>0.125</v>
      </c>
      <c r="K49" s="34"/>
      <c r="M49" s="1">
        <v>0.72599999999999998</v>
      </c>
      <c r="N49" s="34"/>
      <c r="P49" s="1">
        <v>4.1000000000000002E-2</v>
      </c>
      <c r="Q49" s="34"/>
      <c r="S49" s="1">
        <v>0.14399999999999999</v>
      </c>
      <c r="T49" s="34"/>
      <c r="V49" s="1" t="s">
        <v>51</v>
      </c>
      <c r="W49" s="34"/>
      <c r="AE49" s="34"/>
      <c r="AM49" s="34"/>
    </row>
    <row r="50" spans="2:39" s="1" customFormat="1" x14ac:dyDescent="0.25">
      <c r="B50" s="1" t="s">
        <v>6</v>
      </c>
      <c r="C50" s="1">
        <v>41</v>
      </c>
      <c r="D50" s="1">
        <v>3</v>
      </c>
      <c r="E50" s="34"/>
      <c r="F50" s="1">
        <v>14</v>
      </c>
      <c r="G50" s="1">
        <v>30</v>
      </c>
      <c r="H50" s="34"/>
      <c r="I50" s="1">
        <v>16</v>
      </c>
      <c r="J50" s="1">
        <v>28</v>
      </c>
      <c r="K50" s="34"/>
      <c r="L50" s="1">
        <v>21</v>
      </c>
      <c r="M50" s="1">
        <v>23</v>
      </c>
      <c r="N50" s="34"/>
      <c r="O50" s="1">
        <v>15</v>
      </c>
      <c r="P50" s="1">
        <v>29</v>
      </c>
      <c r="Q50" s="34"/>
      <c r="R50" s="1">
        <v>18</v>
      </c>
      <c r="S50" s="1">
        <v>13</v>
      </c>
      <c r="T50" s="34"/>
      <c r="U50" s="1">
        <v>44</v>
      </c>
      <c r="V50" s="1">
        <v>0</v>
      </c>
      <c r="W50" s="34"/>
      <c r="Y50" s="8"/>
      <c r="AC50" s="13"/>
      <c r="AD50" s="2"/>
      <c r="AE50" s="34"/>
      <c r="AM50" s="34"/>
    </row>
    <row r="51" spans="2:39" x14ac:dyDescent="0.25">
      <c r="Y51" s="8"/>
      <c r="Z51" s="10"/>
      <c r="AA51" s="10"/>
      <c r="AB51" s="10"/>
      <c r="AC51" s="11"/>
      <c r="AD51" s="10"/>
    </row>
    <row r="52" spans="2:39" x14ac:dyDescent="0.25">
      <c r="Y52" s="8"/>
      <c r="Z52" s="2"/>
      <c r="AA52" s="10"/>
      <c r="AB52" s="10"/>
      <c r="AC52" s="11"/>
      <c r="AD52" s="10"/>
    </row>
    <row r="53" spans="2:39" x14ac:dyDescent="0.25">
      <c r="Y53" s="8"/>
      <c r="Z53" s="2"/>
      <c r="AA53" s="10"/>
      <c r="AB53" s="11"/>
      <c r="AC53" s="11"/>
      <c r="AD53" s="10"/>
    </row>
    <row r="54" spans="2:39" x14ac:dyDescent="0.25">
      <c r="S54" s="11"/>
      <c r="Y54" s="8"/>
      <c r="Z54" s="2"/>
      <c r="AA54" s="10"/>
      <c r="AB54" s="11"/>
      <c r="AC54" s="11"/>
      <c r="AD54" s="10"/>
      <c r="AE54" s="37"/>
      <c r="AF54" s="10"/>
      <c r="AG54" s="10"/>
    </row>
    <row r="55" spans="2:39" x14ac:dyDescent="0.25">
      <c r="B55" s="13"/>
      <c r="C55" s="11"/>
      <c r="D55" s="10"/>
      <c r="E55" s="40"/>
      <c r="F55" s="10"/>
      <c r="G55" s="10"/>
      <c r="H55" s="42"/>
      <c r="S55" s="11"/>
      <c r="Y55" s="8"/>
      <c r="Z55" s="2"/>
      <c r="AA55" s="10"/>
      <c r="AB55" s="11"/>
      <c r="AC55" s="11"/>
      <c r="AD55" s="10"/>
      <c r="AE55" s="37"/>
      <c r="AF55" s="10"/>
      <c r="AG55" s="10"/>
    </row>
    <row r="56" spans="2:39" x14ac:dyDescent="0.25">
      <c r="S56" s="11"/>
      <c r="Y56" s="8"/>
      <c r="Z56" s="2"/>
      <c r="AA56" s="10"/>
      <c r="AB56" s="11"/>
      <c r="AC56" s="11"/>
      <c r="AD56" s="10"/>
      <c r="AE56" s="37"/>
      <c r="AF56" s="10"/>
      <c r="AG56" s="10"/>
    </row>
    <row r="57" spans="2:39" x14ac:dyDescent="0.25">
      <c r="S57" s="11"/>
      <c r="Y57" s="8"/>
      <c r="Z57" s="2"/>
      <c r="AA57" s="10"/>
      <c r="AB57" s="11"/>
      <c r="AC57" s="11"/>
      <c r="AD57" s="10"/>
      <c r="AE57" s="37"/>
      <c r="AF57" s="10"/>
      <c r="AG57" s="10"/>
    </row>
    <row r="58" spans="2:39" x14ac:dyDescent="0.25">
      <c r="S58" s="11"/>
      <c r="Y58" s="8"/>
      <c r="Z58" s="2"/>
      <c r="AA58" s="10"/>
      <c r="AB58" s="11"/>
      <c r="AC58" s="11"/>
      <c r="AD58" s="10"/>
      <c r="AE58" s="37"/>
      <c r="AF58" s="10"/>
      <c r="AG58" s="10"/>
    </row>
    <row r="59" spans="2:39" x14ac:dyDescent="0.25">
      <c r="S59" s="11"/>
      <c r="Y59" s="8"/>
      <c r="Z59" s="2"/>
      <c r="AA59" s="10"/>
      <c r="AB59" s="11"/>
      <c r="AC59" s="11"/>
      <c r="AD59" s="10"/>
      <c r="AE59" s="37"/>
      <c r="AF59" s="10"/>
      <c r="AG59" s="10"/>
    </row>
    <row r="60" spans="2:39" x14ac:dyDescent="0.25">
      <c r="S60" s="11"/>
      <c r="Y60" s="8"/>
      <c r="Z60" s="2"/>
      <c r="AA60" s="10"/>
      <c r="AB60" s="11"/>
      <c r="AC60" s="11"/>
      <c r="AD60" s="10"/>
      <c r="AE60" s="37"/>
      <c r="AF60" s="10"/>
      <c r="AG60" s="10"/>
    </row>
    <row r="61" spans="2:39" x14ac:dyDescent="0.25">
      <c r="S61" s="11"/>
      <c r="Y61" s="8"/>
      <c r="Z61" s="2"/>
      <c r="AA61" s="10"/>
      <c r="AB61" s="11"/>
      <c r="AC61" s="11"/>
      <c r="AD61" s="10"/>
      <c r="AE61" s="37"/>
      <c r="AF61" s="10"/>
      <c r="AG61" s="10"/>
    </row>
    <row r="62" spans="2:39" x14ac:dyDescent="0.25">
      <c r="S62" s="11"/>
      <c r="Y62" s="8"/>
      <c r="Z62" s="2"/>
      <c r="AA62" s="10"/>
      <c r="AB62" s="11"/>
      <c r="AC62" s="11"/>
      <c r="AD62" s="10"/>
      <c r="AE62" s="37"/>
      <c r="AF62" s="10"/>
      <c r="AG62" s="10"/>
    </row>
    <row r="63" spans="2:39" x14ac:dyDescent="0.25">
      <c r="S63" s="11"/>
      <c r="Y63" s="8"/>
      <c r="Z63" s="2"/>
      <c r="AA63" s="10"/>
      <c r="AB63" s="11"/>
      <c r="AC63" s="11"/>
      <c r="AD63" s="10"/>
      <c r="AE63" s="37"/>
      <c r="AF63" s="10"/>
      <c r="AG63" s="10"/>
    </row>
    <row r="64" spans="2:39" x14ac:dyDescent="0.25">
      <c r="S64" s="11"/>
      <c r="Y64" s="8"/>
      <c r="Z64" s="2"/>
      <c r="AA64" s="10"/>
      <c r="AB64" s="11"/>
      <c r="AC64" s="11"/>
      <c r="AD64" s="10"/>
      <c r="AE64" s="37"/>
      <c r="AF64" s="10"/>
      <c r="AG64" s="10"/>
    </row>
    <row r="65" spans="19:33" x14ac:dyDescent="0.25">
      <c r="S65" s="11"/>
      <c r="Y65" s="8"/>
      <c r="Z65" s="2"/>
      <c r="AA65" s="10"/>
      <c r="AB65" s="11"/>
      <c r="AC65" s="11"/>
      <c r="AD65" s="10"/>
      <c r="AE65" s="37"/>
      <c r="AF65" s="10"/>
      <c r="AG65" s="10"/>
    </row>
    <row r="66" spans="19:33" x14ac:dyDescent="0.25">
      <c r="S66" s="11"/>
      <c r="Y66" s="8"/>
      <c r="Z66" s="2"/>
      <c r="AA66" s="10"/>
      <c r="AB66" s="11"/>
      <c r="AC66" s="11"/>
      <c r="AD66" s="10"/>
      <c r="AE66" s="37"/>
      <c r="AF66" s="10"/>
      <c r="AG66" s="10"/>
    </row>
    <row r="67" spans="19:33" x14ac:dyDescent="0.25">
      <c r="S67" s="11"/>
      <c r="Y67" s="8"/>
      <c r="Z67" s="2"/>
      <c r="AA67" s="10"/>
      <c r="AB67" s="11"/>
      <c r="AC67" s="11"/>
      <c r="AD67" s="10"/>
      <c r="AE67" s="37"/>
      <c r="AF67" s="10"/>
      <c r="AG67" s="10"/>
    </row>
    <row r="68" spans="19:33" x14ac:dyDescent="0.25">
      <c r="S68" s="11"/>
      <c r="Y68" s="8"/>
      <c r="Z68" s="2"/>
      <c r="AA68" s="10"/>
      <c r="AB68" s="11"/>
      <c r="AC68" s="11"/>
      <c r="AD68" s="10"/>
      <c r="AE68" s="37"/>
      <c r="AF68" s="10"/>
      <c r="AG68" s="10"/>
    </row>
    <row r="69" spans="19:33" x14ac:dyDescent="0.25">
      <c r="S69" s="11"/>
      <c r="Y69" s="8"/>
      <c r="Z69" s="2"/>
      <c r="AA69" s="10"/>
      <c r="AB69" s="11"/>
      <c r="AC69" s="11"/>
      <c r="AD69" s="10"/>
      <c r="AE69" s="37"/>
      <c r="AF69" s="10"/>
      <c r="AG69" s="10"/>
    </row>
    <row r="70" spans="19:33" x14ac:dyDescent="0.25">
      <c r="S70" s="11"/>
      <c r="Y70" s="8"/>
      <c r="Z70" s="2"/>
      <c r="AA70" s="10"/>
      <c r="AB70" s="11"/>
      <c r="AC70" s="11"/>
      <c r="AD70" s="10"/>
      <c r="AE70" s="37"/>
      <c r="AF70" s="10"/>
      <c r="AG70" s="10"/>
    </row>
    <row r="71" spans="19:33" x14ac:dyDescent="0.25">
      <c r="S71" s="11"/>
      <c r="Y71" s="8"/>
      <c r="Z71" s="2"/>
      <c r="AA71" s="10"/>
      <c r="AB71" s="11"/>
      <c r="AC71" s="11"/>
      <c r="AD71" s="10"/>
      <c r="AE71" s="37"/>
      <c r="AF71" s="10"/>
      <c r="AG71" s="10"/>
    </row>
    <row r="72" spans="19:33" x14ac:dyDescent="0.25">
      <c r="S72" s="11"/>
      <c r="Y72" s="8"/>
      <c r="Z72" s="2"/>
      <c r="AA72" s="10"/>
      <c r="AB72" s="11"/>
      <c r="AC72" s="11"/>
      <c r="AD72" s="10"/>
      <c r="AE72" s="37"/>
      <c r="AF72" s="10"/>
      <c r="AG72" s="10"/>
    </row>
    <row r="73" spans="19:33" x14ac:dyDescent="0.25">
      <c r="S73" s="11"/>
      <c r="Y73" s="8"/>
      <c r="Z73" s="2"/>
      <c r="AA73" s="10"/>
      <c r="AB73" s="11"/>
      <c r="AC73" s="11"/>
      <c r="AD73" s="10"/>
      <c r="AE73" s="37"/>
      <c r="AF73" s="10"/>
      <c r="AG73" s="10"/>
    </row>
    <row r="74" spans="19:33" x14ac:dyDescent="0.25">
      <c r="S74" s="11"/>
      <c r="Y74" s="8"/>
      <c r="Z74" s="2"/>
      <c r="AA74" s="10"/>
      <c r="AB74" s="11"/>
      <c r="AC74" s="11"/>
      <c r="AD74" s="10"/>
      <c r="AE74" s="37"/>
      <c r="AF74" s="10"/>
      <c r="AG74" s="10"/>
    </row>
    <row r="75" spans="19:33" x14ac:dyDescent="0.25">
      <c r="S75" s="11"/>
      <c r="Y75" s="8"/>
      <c r="Z75" s="2"/>
      <c r="AA75" s="10"/>
      <c r="AB75" s="11"/>
      <c r="AC75" s="11"/>
      <c r="AD75" s="10"/>
      <c r="AE75" s="37"/>
      <c r="AF75" s="10"/>
      <c r="AG75" s="10"/>
    </row>
    <row r="76" spans="19:33" x14ac:dyDescent="0.25">
      <c r="S76" s="11"/>
      <c r="Y76" s="8"/>
      <c r="Z76" s="2"/>
      <c r="AA76" s="10"/>
      <c r="AB76" s="11"/>
      <c r="AC76" s="11"/>
      <c r="AD76" s="10"/>
      <c r="AE76" s="37"/>
      <c r="AF76" s="10"/>
      <c r="AG76" s="10"/>
    </row>
    <row r="77" spans="19:33" x14ac:dyDescent="0.25">
      <c r="S77" s="11"/>
      <c r="Y77" s="8"/>
      <c r="Z77" s="2"/>
      <c r="AA77" s="10"/>
      <c r="AB77" s="11"/>
      <c r="AC77" s="11"/>
      <c r="AD77" s="10"/>
      <c r="AE77" s="37"/>
      <c r="AF77" s="10"/>
      <c r="AG77" s="10"/>
    </row>
    <row r="78" spans="19:33" x14ac:dyDescent="0.25">
      <c r="S78" s="11"/>
      <c r="Y78" s="8"/>
      <c r="Z78" s="2"/>
      <c r="AA78" s="10"/>
      <c r="AB78" s="11"/>
      <c r="AC78" s="11"/>
      <c r="AD78" s="10"/>
      <c r="AE78" s="37"/>
      <c r="AF78" s="10"/>
      <c r="AG78" s="10"/>
    </row>
    <row r="79" spans="19:33" x14ac:dyDescent="0.25">
      <c r="S79" s="11"/>
      <c r="Y79" s="8"/>
      <c r="Z79" s="2"/>
      <c r="AA79" s="10"/>
      <c r="AB79" s="11"/>
      <c r="AC79" s="11"/>
      <c r="AD79" s="10"/>
      <c r="AE79" s="37"/>
      <c r="AF79" s="10"/>
      <c r="AG79" s="10"/>
    </row>
    <row r="80" spans="19:33" x14ac:dyDescent="0.25">
      <c r="S80" s="11"/>
      <c r="Y80" s="8"/>
      <c r="Z80" s="2"/>
      <c r="AA80" s="10"/>
      <c r="AB80" s="11"/>
      <c r="AC80" s="11"/>
      <c r="AD80" s="10"/>
      <c r="AE80" s="37"/>
      <c r="AF80" s="10"/>
      <c r="AG80" s="10"/>
    </row>
    <row r="81" spans="19:33" x14ac:dyDescent="0.25">
      <c r="S81" s="11"/>
      <c r="Y81" s="8"/>
      <c r="Z81" s="2"/>
      <c r="AA81" s="10"/>
      <c r="AB81" s="11"/>
      <c r="AC81" s="11"/>
      <c r="AD81" s="10"/>
      <c r="AE81" s="37"/>
      <c r="AF81" s="10"/>
      <c r="AG81" s="10"/>
    </row>
    <row r="82" spans="19:33" x14ac:dyDescent="0.25">
      <c r="S82" s="11"/>
      <c r="Y82" s="8"/>
      <c r="Z82" s="2"/>
      <c r="AA82" s="10"/>
      <c r="AB82" s="11"/>
      <c r="AC82" s="11"/>
      <c r="AD82" s="10"/>
      <c r="AE82" s="37"/>
      <c r="AF82" s="10"/>
      <c r="AG82" s="10"/>
    </row>
    <row r="83" spans="19:33" x14ac:dyDescent="0.25">
      <c r="S83" s="11"/>
      <c r="Y83" s="8"/>
      <c r="Z83" s="2"/>
      <c r="AA83" s="10"/>
      <c r="AB83" s="11"/>
      <c r="AC83" s="11"/>
      <c r="AD83" s="10"/>
      <c r="AE83" s="37"/>
      <c r="AF83" s="10"/>
      <c r="AG83" s="10"/>
    </row>
    <row r="84" spans="19:33" x14ac:dyDescent="0.25">
      <c r="S84" s="11"/>
      <c r="Y84" s="8"/>
      <c r="Z84" s="2"/>
      <c r="AA84" s="10"/>
      <c r="AB84" s="11"/>
      <c r="AC84" s="11"/>
      <c r="AD84" s="10"/>
      <c r="AE84" s="37"/>
      <c r="AF84" s="10"/>
      <c r="AG84" s="10"/>
    </row>
    <row r="85" spans="19:33" x14ac:dyDescent="0.25">
      <c r="S85" s="11"/>
      <c r="Y85" s="8"/>
      <c r="Z85" s="2"/>
      <c r="AA85" s="10"/>
      <c r="AB85" s="11"/>
      <c r="AC85" s="11"/>
      <c r="AD85" s="10"/>
      <c r="AE85" s="37"/>
      <c r="AF85" s="10"/>
      <c r="AG85" s="10"/>
    </row>
    <row r="86" spans="19:33" x14ac:dyDescent="0.25">
      <c r="S86" s="11"/>
      <c r="Y86" s="8"/>
      <c r="Z86" s="2"/>
      <c r="AA86" s="10"/>
      <c r="AB86" s="11"/>
      <c r="AC86" s="11"/>
      <c r="AD86" s="10"/>
      <c r="AE86" s="37"/>
      <c r="AF86" s="10"/>
      <c r="AG86" s="10"/>
    </row>
    <row r="87" spans="19:33" x14ac:dyDescent="0.25">
      <c r="S87" s="11"/>
      <c r="Y87" s="8"/>
      <c r="Z87" s="2"/>
      <c r="AA87" s="10"/>
      <c r="AB87" s="11"/>
      <c r="AC87" s="11"/>
      <c r="AD87" s="10"/>
      <c r="AE87" s="37"/>
      <c r="AF87" s="10"/>
      <c r="AG87" s="10"/>
    </row>
    <row r="88" spans="19:33" x14ac:dyDescent="0.25">
      <c r="S88" s="11"/>
      <c r="Y88" s="8"/>
      <c r="Z88" s="2"/>
      <c r="AA88" s="10"/>
      <c r="AB88" s="11"/>
      <c r="AC88" s="11"/>
      <c r="AD88" s="10"/>
      <c r="AE88" s="37"/>
      <c r="AF88" s="10"/>
      <c r="AG88" s="10"/>
    </row>
    <row r="89" spans="19:33" x14ac:dyDescent="0.25">
      <c r="S89" s="11"/>
      <c r="Y89" s="8"/>
      <c r="Z89" s="2"/>
      <c r="AA89" s="10"/>
      <c r="AB89" s="11"/>
      <c r="AC89" s="11"/>
      <c r="AD89" s="10"/>
      <c r="AE89" s="37"/>
      <c r="AF89" s="10"/>
      <c r="AG89" s="10"/>
    </row>
    <row r="90" spans="19:33" x14ac:dyDescent="0.25">
      <c r="S90" s="11"/>
      <c r="Y90" s="8"/>
      <c r="Z90" s="2"/>
      <c r="AA90" s="10"/>
      <c r="AB90" s="11"/>
      <c r="AC90" s="11"/>
      <c r="AD90" s="10"/>
      <c r="AE90" s="37"/>
      <c r="AF90" s="10"/>
      <c r="AG90" s="10"/>
    </row>
    <row r="91" spans="19:33" x14ac:dyDescent="0.25">
      <c r="S91" s="11"/>
      <c r="Y91" s="8"/>
      <c r="Z91" s="2"/>
      <c r="AA91" s="10"/>
      <c r="AB91" s="11"/>
      <c r="AC91" s="11"/>
      <c r="AD91" s="10"/>
      <c r="AE91" s="37"/>
      <c r="AF91" s="10"/>
      <c r="AG91" s="10"/>
    </row>
    <row r="92" spans="19:33" x14ac:dyDescent="0.25">
      <c r="S92" s="11"/>
      <c r="Y92" s="8"/>
      <c r="Z92" s="2"/>
      <c r="AA92" s="10"/>
      <c r="AB92" s="11"/>
      <c r="AC92" s="11"/>
      <c r="AD92" s="10"/>
      <c r="AE92" s="37"/>
      <c r="AF92" s="10"/>
      <c r="AG92" s="10"/>
    </row>
    <row r="93" spans="19:33" x14ac:dyDescent="0.25">
      <c r="S93" s="11"/>
      <c r="Y93" s="8"/>
      <c r="Z93" s="2"/>
      <c r="AA93" s="10"/>
      <c r="AB93" s="11"/>
      <c r="AC93" s="11"/>
      <c r="AD93" s="10"/>
      <c r="AE93" s="37"/>
      <c r="AF93" s="10"/>
      <c r="AG93" s="10"/>
    </row>
    <row r="94" spans="19:33" x14ac:dyDescent="0.25">
      <c r="S94" s="11"/>
      <c r="Y94" s="8"/>
      <c r="Z94" s="2"/>
      <c r="AA94" s="10"/>
      <c r="AB94" s="11"/>
      <c r="AC94" s="10"/>
      <c r="AD94" s="11"/>
      <c r="AE94" s="37"/>
      <c r="AF94" s="10"/>
      <c r="AG94" s="10"/>
    </row>
    <row r="95" spans="19:33" x14ac:dyDescent="0.25">
      <c r="S95" s="11"/>
      <c r="Y95" s="8"/>
      <c r="Z95" s="2"/>
      <c r="AB95" s="11"/>
      <c r="AC95" s="10"/>
      <c r="AD95" s="11"/>
      <c r="AE95" s="37"/>
      <c r="AF95" s="10"/>
      <c r="AG95" s="10"/>
    </row>
    <row r="96" spans="19:33" x14ac:dyDescent="0.25">
      <c r="S96" s="11"/>
      <c r="AB96" s="11"/>
      <c r="AC96" s="10"/>
      <c r="AD96" s="11"/>
      <c r="AE96" s="37"/>
      <c r="AF96" s="10"/>
      <c r="AG96" s="10"/>
    </row>
    <row r="97" spans="3:46" x14ac:dyDescent="0.25">
      <c r="L97" s="1"/>
      <c r="M97" s="1"/>
      <c r="N97" s="34"/>
      <c r="O97" s="1"/>
      <c r="X97" s="1"/>
      <c r="Y97" s="1"/>
      <c r="Z97" s="1"/>
      <c r="AA97" s="1"/>
      <c r="AB97" s="1"/>
      <c r="AC97" s="1"/>
      <c r="AD97" s="1"/>
    </row>
    <row r="98" spans="3:46" x14ac:dyDescent="0.25">
      <c r="C98" s="1"/>
      <c r="D98" s="1"/>
      <c r="F98" s="1"/>
      <c r="G98" s="1"/>
      <c r="I98" s="1"/>
      <c r="J98" s="1"/>
      <c r="L98" s="1"/>
      <c r="M98" s="1"/>
      <c r="N98" s="38"/>
      <c r="O98" s="1"/>
      <c r="P98" s="1"/>
      <c r="R98" s="1"/>
      <c r="S98" s="1"/>
      <c r="U98" s="3"/>
      <c r="V98" s="1"/>
      <c r="X98" s="1"/>
      <c r="Y98" s="1"/>
      <c r="Z98" s="1"/>
      <c r="AA98" s="1"/>
      <c r="AB98" s="1"/>
      <c r="AC98" s="1"/>
      <c r="AD98" s="1"/>
      <c r="AF98" s="1"/>
      <c r="AG98" s="1"/>
      <c r="AH98" s="1"/>
      <c r="AI98" s="1"/>
      <c r="AJ98" s="1"/>
      <c r="AK98" s="1"/>
      <c r="AL98" s="1"/>
    </row>
    <row r="99" spans="3:46" x14ac:dyDescent="0.25">
      <c r="X99" s="8"/>
      <c r="Y99" s="8"/>
      <c r="Z99" s="2"/>
      <c r="AA99" s="2"/>
      <c r="AB99" s="2"/>
      <c r="AC99" s="2"/>
      <c r="AD99" s="4"/>
      <c r="AF99" s="12"/>
      <c r="AG99" s="12"/>
      <c r="AH99" s="5"/>
      <c r="AI99" s="6"/>
      <c r="AJ99" s="6"/>
      <c r="AK99" s="6"/>
      <c r="AL99" s="6"/>
      <c r="AN99" s="7"/>
      <c r="AO99" s="7"/>
    </row>
    <row r="100" spans="3:46" x14ac:dyDescent="0.25">
      <c r="X100" s="8"/>
      <c r="Y100" s="8"/>
      <c r="Z100" s="2"/>
      <c r="AA100" s="2"/>
      <c r="AB100" s="2"/>
      <c r="AC100" s="2"/>
      <c r="AD100" s="4"/>
      <c r="AF100" s="12"/>
      <c r="AG100" s="12"/>
      <c r="AH100" s="5"/>
      <c r="AI100" s="6"/>
      <c r="AJ100" s="6"/>
      <c r="AK100" s="6"/>
      <c r="AL100" s="6"/>
      <c r="AN100" s="7"/>
      <c r="AO100" s="7"/>
    </row>
    <row r="101" spans="3:46" x14ac:dyDescent="0.25">
      <c r="X101" s="8"/>
      <c r="Y101" s="8"/>
      <c r="Z101" s="2"/>
      <c r="AA101" s="2"/>
      <c r="AB101" s="2"/>
      <c r="AC101" s="2"/>
      <c r="AD101" s="4"/>
      <c r="AF101" s="12"/>
      <c r="AG101" s="12"/>
      <c r="AH101" s="5"/>
      <c r="AI101" s="6"/>
      <c r="AJ101" s="6"/>
      <c r="AK101" s="6"/>
      <c r="AL101" s="6"/>
      <c r="AN101" s="7"/>
      <c r="AO101" s="7"/>
    </row>
    <row r="102" spans="3:46" x14ac:dyDescent="0.25">
      <c r="X102" s="8"/>
      <c r="Y102" s="8"/>
      <c r="Z102" s="2"/>
      <c r="AA102" s="2"/>
      <c r="AB102" s="2"/>
      <c r="AC102" s="2"/>
      <c r="AD102" s="4"/>
      <c r="AF102" s="12"/>
      <c r="AG102" s="12"/>
      <c r="AH102" s="5"/>
      <c r="AI102" s="6"/>
      <c r="AJ102" s="6"/>
      <c r="AK102" s="6"/>
      <c r="AL102" s="6"/>
      <c r="AN102" s="7"/>
      <c r="AO102" s="7"/>
    </row>
    <row r="103" spans="3:46" x14ac:dyDescent="0.25">
      <c r="X103" s="8"/>
      <c r="Y103" s="8"/>
      <c r="Z103" s="2"/>
      <c r="AA103" s="2"/>
      <c r="AB103" s="2"/>
      <c r="AC103" s="2"/>
      <c r="AD103" s="4"/>
      <c r="AF103" s="12"/>
      <c r="AG103" s="12"/>
      <c r="AH103" s="5"/>
      <c r="AI103" s="6"/>
      <c r="AJ103" s="6"/>
      <c r="AK103" s="6"/>
      <c r="AL103" s="6"/>
      <c r="AN103" s="7"/>
      <c r="AO103" s="7"/>
    </row>
    <row r="104" spans="3:46" x14ac:dyDescent="0.25">
      <c r="X104" s="8"/>
      <c r="Y104" s="8"/>
      <c r="Z104" s="2"/>
      <c r="AA104" s="2"/>
      <c r="AB104" s="2"/>
      <c r="AC104" s="2"/>
      <c r="AD104" s="4"/>
      <c r="AF104" s="12"/>
      <c r="AG104" s="12"/>
      <c r="AH104" s="5"/>
      <c r="AI104" s="6"/>
      <c r="AJ104" s="6"/>
      <c r="AK104" s="6"/>
      <c r="AL104" s="6"/>
      <c r="AN104" s="7"/>
      <c r="AO104" s="7"/>
    </row>
    <row r="105" spans="3:46" x14ac:dyDescent="0.25">
      <c r="X105" s="8"/>
      <c r="Y105" s="8"/>
      <c r="Z105" s="2"/>
      <c r="AA105" s="2"/>
      <c r="AB105" s="2"/>
      <c r="AC105" s="2"/>
      <c r="AD105" s="4"/>
      <c r="AF105" s="12"/>
      <c r="AG105" s="12"/>
      <c r="AH105" s="5"/>
      <c r="AI105" s="6"/>
      <c r="AJ105" s="6"/>
      <c r="AK105" s="6"/>
      <c r="AL105" s="6"/>
      <c r="AN105" s="7"/>
      <c r="AO105" s="7"/>
    </row>
    <row r="106" spans="3:46" x14ac:dyDescent="0.25">
      <c r="X106" s="8"/>
      <c r="Y106" s="8"/>
      <c r="Z106" s="2"/>
      <c r="AA106" s="2"/>
      <c r="AB106" s="2"/>
      <c r="AC106" s="2"/>
      <c r="AD106" s="4"/>
      <c r="AF106" s="12"/>
      <c r="AG106" s="12"/>
      <c r="AH106" s="5"/>
      <c r="AI106" s="6"/>
      <c r="AJ106" s="6"/>
      <c r="AK106" s="6"/>
      <c r="AL106" s="6"/>
      <c r="AN106" s="7"/>
      <c r="AO106" s="7"/>
    </row>
    <row r="107" spans="3:46" x14ac:dyDescent="0.25">
      <c r="X107" s="8"/>
      <c r="Y107" s="8"/>
      <c r="Z107" s="2"/>
      <c r="AA107" s="2"/>
      <c r="AB107" s="2"/>
      <c r="AC107" s="2"/>
      <c r="AD107" s="4"/>
      <c r="AF107" s="12"/>
      <c r="AG107" s="12"/>
      <c r="AH107" s="5"/>
      <c r="AI107" s="6"/>
      <c r="AJ107" s="6"/>
      <c r="AK107" s="6"/>
      <c r="AL107" s="6"/>
      <c r="AN107" s="7"/>
      <c r="AO107" s="7"/>
    </row>
    <row r="108" spans="3:46" x14ac:dyDescent="0.25">
      <c r="X108" s="8"/>
      <c r="Y108" s="8"/>
      <c r="Z108" s="2"/>
      <c r="AA108" s="2"/>
      <c r="AB108" s="2"/>
      <c r="AC108" s="2"/>
      <c r="AD108" s="4"/>
      <c r="AF108" s="12"/>
      <c r="AG108" s="12"/>
      <c r="AH108" s="5"/>
      <c r="AI108" s="6"/>
      <c r="AJ108" s="6"/>
      <c r="AK108" s="6"/>
      <c r="AL108" s="6"/>
      <c r="AN108" s="7"/>
      <c r="AO108" s="7"/>
    </row>
    <row r="109" spans="3:46" x14ac:dyDescent="0.25">
      <c r="C109" s="8"/>
      <c r="D109" s="8"/>
      <c r="E109" s="41"/>
      <c r="F109" s="8"/>
      <c r="G109" s="8"/>
      <c r="H109" s="38"/>
      <c r="I109" s="2"/>
      <c r="J109" s="2"/>
      <c r="K109" s="38"/>
      <c r="L109" s="2"/>
      <c r="M109" s="2"/>
      <c r="N109" s="38"/>
      <c r="O109" s="2"/>
      <c r="P109" s="2"/>
      <c r="Q109" s="38"/>
      <c r="R109" s="2"/>
      <c r="S109" s="2"/>
      <c r="T109" s="38"/>
      <c r="U109" s="4"/>
      <c r="V109" s="4"/>
      <c r="W109" s="38"/>
      <c r="X109" s="8"/>
      <c r="Y109" s="8"/>
      <c r="Z109" s="2"/>
      <c r="AA109" s="2"/>
      <c r="AB109" s="2"/>
      <c r="AC109" s="2"/>
      <c r="AD109" s="4"/>
      <c r="AF109" s="12"/>
      <c r="AG109" s="12"/>
      <c r="AH109" s="9"/>
      <c r="AI109" s="9"/>
      <c r="AJ109" s="9"/>
      <c r="AK109" s="9"/>
      <c r="AL109" s="10"/>
      <c r="AN109" s="12"/>
      <c r="AO109" s="12"/>
      <c r="AP109" s="12"/>
      <c r="AQ109" s="12"/>
      <c r="AR109" s="12"/>
      <c r="AS109" s="12"/>
      <c r="AT109" s="12"/>
    </row>
    <row r="110" spans="3:46" x14ac:dyDescent="0.25">
      <c r="C110" s="8"/>
      <c r="D110" s="8"/>
      <c r="E110" s="41"/>
      <c r="F110" s="8"/>
      <c r="G110" s="8"/>
      <c r="I110" s="2"/>
      <c r="J110" s="2"/>
      <c r="K110" s="38"/>
      <c r="L110" s="2"/>
      <c r="M110" s="2"/>
      <c r="N110" s="38"/>
      <c r="O110" s="2"/>
      <c r="P110" s="2"/>
      <c r="Q110" s="38"/>
      <c r="R110" s="2"/>
      <c r="S110" s="2"/>
      <c r="U110" s="4"/>
      <c r="V110" s="4"/>
      <c r="X110" s="8"/>
      <c r="Y110" s="8"/>
      <c r="Z110" s="2"/>
      <c r="AA110" s="2"/>
      <c r="AB110" s="2"/>
      <c r="AC110" s="2"/>
      <c r="AD110" s="4"/>
      <c r="AN110" s="11"/>
      <c r="AO110" s="11"/>
      <c r="AP110" s="11"/>
      <c r="AQ110" s="11"/>
      <c r="AR110" s="11"/>
      <c r="AS110" s="11"/>
      <c r="AT110" s="11"/>
    </row>
    <row r="130" spans="3:41" x14ac:dyDescent="0.25">
      <c r="X130" s="8"/>
      <c r="Y130" s="8"/>
      <c r="Z130" s="2"/>
      <c r="AA130" s="2"/>
      <c r="AB130" s="2"/>
      <c r="AC130" s="2"/>
      <c r="AD130" s="4"/>
      <c r="AF130" s="12"/>
      <c r="AG130" s="12"/>
      <c r="AH130" s="5"/>
      <c r="AI130" s="6"/>
      <c r="AJ130" s="6"/>
      <c r="AK130" s="6"/>
      <c r="AL130" s="6"/>
    </row>
    <row r="137" spans="3:41" x14ac:dyDescent="0.25">
      <c r="L137" s="1"/>
      <c r="M137" s="1"/>
      <c r="N137" s="34"/>
      <c r="O137" s="1"/>
      <c r="X137" s="1"/>
      <c r="Y137" s="1"/>
      <c r="Z137" s="1"/>
      <c r="AA137" s="1"/>
      <c r="AB137" s="1"/>
      <c r="AC137" s="1"/>
      <c r="AD137" s="1"/>
    </row>
    <row r="138" spans="3:41" x14ac:dyDescent="0.25">
      <c r="C138" s="1"/>
      <c r="D138" s="1"/>
      <c r="F138" s="1"/>
      <c r="G138" s="1"/>
      <c r="I138" s="1"/>
      <c r="J138" s="1"/>
      <c r="L138" s="1"/>
      <c r="M138" s="1"/>
      <c r="N138" s="38"/>
      <c r="O138" s="1"/>
      <c r="P138" s="1"/>
      <c r="R138" s="1"/>
      <c r="S138" s="1"/>
      <c r="U138" s="3"/>
      <c r="V138" s="1"/>
      <c r="X138" s="1"/>
      <c r="Y138" s="1"/>
      <c r="Z138" s="1"/>
      <c r="AA138" s="1"/>
      <c r="AB138" s="1"/>
      <c r="AC138" s="1"/>
      <c r="AD138" s="1"/>
      <c r="AF138" s="1"/>
      <c r="AG138" s="1"/>
      <c r="AH138" s="1"/>
      <c r="AI138" s="1"/>
      <c r="AJ138" s="1"/>
      <c r="AK138" s="1"/>
      <c r="AL138" s="1"/>
    </row>
    <row r="139" spans="3:41" x14ac:dyDescent="0.25">
      <c r="X139" s="8"/>
      <c r="Y139" s="8"/>
      <c r="Z139" s="2"/>
      <c r="AA139" s="2"/>
      <c r="AB139" s="2"/>
      <c r="AC139" s="2"/>
      <c r="AD139" s="4"/>
      <c r="AF139" s="12"/>
      <c r="AG139" s="12"/>
      <c r="AH139" s="5"/>
      <c r="AI139" s="6"/>
      <c r="AJ139" s="6"/>
      <c r="AK139" s="6"/>
      <c r="AL139" s="6"/>
      <c r="AN139" s="7"/>
      <c r="AO139" s="7"/>
    </row>
    <row r="140" spans="3:41" x14ac:dyDescent="0.25">
      <c r="X140" s="8"/>
      <c r="Y140" s="8"/>
      <c r="Z140" s="2"/>
      <c r="AA140" s="2"/>
      <c r="AB140" s="2"/>
      <c r="AC140" s="2"/>
      <c r="AD140" s="4"/>
      <c r="AF140" s="12"/>
      <c r="AG140" s="12"/>
      <c r="AH140" s="5"/>
      <c r="AI140" s="6"/>
      <c r="AJ140" s="6"/>
      <c r="AK140" s="6"/>
      <c r="AL140" s="6"/>
      <c r="AN140" s="7"/>
      <c r="AO140" s="7"/>
    </row>
    <row r="141" spans="3:41" x14ac:dyDescent="0.25">
      <c r="X141" s="8"/>
      <c r="Y141" s="8"/>
      <c r="Z141" s="2"/>
      <c r="AA141" s="2"/>
      <c r="AB141" s="2"/>
      <c r="AC141" s="2"/>
      <c r="AD141" s="4"/>
      <c r="AF141" s="12"/>
      <c r="AG141" s="12"/>
      <c r="AH141" s="5"/>
      <c r="AI141" s="6"/>
      <c r="AJ141" s="6"/>
      <c r="AK141" s="6"/>
      <c r="AL141" s="6"/>
      <c r="AN141" s="7"/>
      <c r="AO141" s="7"/>
    </row>
    <row r="142" spans="3:41" x14ac:dyDescent="0.25">
      <c r="X142" s="8"/>
      <c r="Y142" s="8"/>
      <c r="Z142" s="2"/>
      <c r="AA142" s="2"/>
      <c r="AB142" s="2"/>
      <c r="AC142" s="2"/>
      <c r="AD142" s="4"/>
      <c r="AF142" s="12"/>
      <c r="AG142" s="12"/>
      <c r="AH142" s="5"/>
      <c r="AI142" s="6"/>
      <c r="AJ142" s="6"/>
      <c r="AK142" s="6"/>
      <c r="AL142" s="6"/>
      <c r="AN142" s="7"/>
      <c r="AO142" s="7"/>
    </row>
    <row r="143" spans="3:41" x14ac:dyDescent="0.25">
      <c r="X143" s="8"/>
      <c r="Y143" s="8"/>
      <c r="Z143" s="2"/>
      <c r="AA143" s="2"/>
      <c r="AB143" s="2"/>
      <c r="AC143" s="2"/>
      <c r="AD143" s="4"/>
      <c r="AF143" s="12"/>
      <c r="AG143" s="12"/>
      <c r="AH143" s="5"/>
      <c r="AI143" s="6"/>
      <c r="AJ143" s="6"/>
      <c r="AK143" s="6"/>
      <c r="AL143" s="6"/>
      <c r="AN143" s="7"/>
      <c r="AO143" s="7"/>
    </row>
    <row r="144" spans="3:41" x14ac:dyDescent="0.25">
      <c r="X144" s="8"/>
      <c r="Y144" s="8"/>
      <c r="Z144" s="2"/>
      <c r="AA144" s="2"/>
      <c r="AB144" s="2"/>
      <c r="AC144" s="2"/>
      <c r="AD144" s="4"/>
      <c r="AF144" s="12"/>
      <c r="AG144" s="12"/>
      <c r="AH144" s="5"/>
      <c r="AI144" s="6"/>
      <c r="AJ144" s="6"/>
      <c r="AK144" s="6"/>
      <c r="AL144" s="6"/>
      <c r="AN144" s="7"/>
      <c r="AO144" s="7"/>
    </row>
    <row r="145" spans="3:46" x14ac:dyDescent="0.25">
      <c r="X145" s="8"/>
      <c r="Y145" s="8"/>
      <c r="Z145" s="2"/>
      <c r="AA145" s="2"/>
      <c r="AB145" s="2"/>
      <c r="AC145" s="2"/>
      <c r="AD145" s="4"/>
      <c r="AF145" s="12"/>
      <c r="AG145" s="12"/>
      <c r="AH145" s="5"/>
      <c r="AI145" s="6"/>
      <c r="AJ145" s="6"/>
      <c r="AK145" s="6"/>
      <c r="AL145" s="6"/>
      <c r="AN145" s="7"/>
      <c r="AO145" s="7"/>
    </row>
    <row r="146" spans="3:46" x14ac:dyDescent="0.25">
      <c r="X146" s="8"/>
      <c r="Y146" s="8"/>
      <c r="Z146" s="2"/>
      <c r="AA146" s="2"/>
      <c r="AB146" s="2"/>
      <c r="AC146" s="2"/>
      <c r="AD146" s="4"/>
      <c r="AF146" s="12"/>
      <c r="AG146" s="12"/>
      <c r="AH146" s="5"/>
      <c r="AI146" s="6"/>
      <c r="AJ146" s="6"/>
      <c r="AK146" s="6"/>
      <c r="AL146" s="6"/>
      <c r="AN146" s="7"/>
      <c r="AO146" s="7"/>
    </row>
    <row r="147" spans="3:46" x14ac:dyDescent="0.25">
      <c r="X147" s="8"/>
      <c r="Y147" s="8"/>
      <c r="Z147" s="2"/>
      <c r="AA147" s="2"/>
      <c r="AB147" s="2"/>
      <c r="AC147" s="2"/>
      <c r="AD147" s="4"/>
      <c r="AF147" s="12"/>
      <c r="AG147" s="12"/>
      <c r="AH147" s="5"/>
      <c r="AI147" s="6"/>
      <c r="AJ147" s="6"/>
      <c r="AK147" s="6"/>
      <c r="AL147" s="6"/>
      <c r="AN147" s="7"/>
      <c r="AO147" s="7"/>
    </row>
    <row r="148" spans="3:46" x14ac:dyDescent="0.25">
      <c r="X148" s="8"/>
      <c r="Y148" s="8"/>
      <c r="Z148" s="2"/>
      <c r="AA148" s="2"/>
      <c r="AB148" s="2"/>
      <c r="AC148" s="2"/>
      <c r="AD148" s="4"/>
      <c r="AF148" s="12"/>
      <c r="AG148" s="12"/>
      <c r="AH148" s="5"/>
      <c r="AI148" s="6"/>
      <c r="AJ148" s="6"/>
      <c r="AK148" s="6"/>
      <c r="AL148" s="6"/>
      <c r="AN148" s="7"/>
      <c r="AO148" s="7"/>
    </row>
    <row r="149" spans="3:46" x14ac:dyDescent="0.25">
      <c r="C149" s="8"/>
      <c r="D149" s="8"/>
      <c r="E149" s="41"/>
      <c r="F149" s="8"/>
      <c r="G149" s="8"/>
      <c r="H149" s="38"/>
      <c r="I149" s="2"/>
      <c r="J149" s="2"/>
      <c r="K149" s="38"/>
      <c r="L149" s="2"/>
      <c r="M149" s="2"/>
      <c r="N149" s="38"/>
      <c r="O149" s="2"/>
      <c r="P149" s="2"/>
      <c r="Q149" s="38"/>
      <c r="R149" s="2"/>
      <c r="S149" s="2"/>
      <c r="T149" s="38"/>
      <c r="U149" s="4"/>
      <c r="V149" s="4"/>
      <c r="W149" s="38"/>
      <c r="X149" s="8"/>
      <c r="Y149" s="8"/>
      <c r="Z149" s="2"/>
      <c r="AA149" s="2"/>
      <c r="AB149" s="2"/>
      <c r="AC149" s="2"/>
      <c r="AD149" s="4"/>
      <c r="AF149" s="12"/>
      <c r="AG149" s="12"/>
      <c r="AH149" s="9"/>
      <c r="AI149" s="9"/>
      <c r="AJ149" s="9"/>
      <c r="AK149" s="9"/>
      <c r="AL149" s="10"/>
      <c r="AN149" s="12"/>
      <c r="AO149" s="12"/>
      <c r="AP149" s="12"/>
      <c r="AQ149" s="12"/>
      <c r="AR149" s="12"/>
      <c r="AS149" s="12"/>
      <c r="AT149" s="12"/>
    </row>
    <row r="150" spans="3:46" x14ac:dyDescent="0.25">
      <c r="C150" s="8"/>
      <c r="D150" s="8"/>
      <c r="E150" s="41"/>
      <c r="F150" s="8"/>
      <c r="G150" s="8"/>
      <c r="I150" s="2"/>
      <c r="J150" s="2"/>
      <c r="K150" s="38"/>
      <c r="L150" s="2"/>
      <c r="M150" s="2"/>
      <c r="N150" s="38"/>
      <c r="O150" s="2"/>
      <c r="P150" s="2"/>
      <c r="Q150" s="38"/>
      <c r="R150" s="2"/>
      <c r="S150" s="2"/>
      <c r="U150" s="4"/>
      <c r="V150" s="4"/>
      <c r="X150" s="8"/>
      <c r="Y150" s="8"/>
      <c r="Z150" s="2"/>
      <c r="AA150" s="2"/>
      <c r="AB150" s="2"/>
      <c r="AC150" s="2"/>
      <c r="AD150" s="4"/>
      <c r="AN150" s="11"/>
      <c r="AO150" s="11"/>
      <c r="AP150" s="11"/>
      <c r="AQ150" s="11"/>
      <c r="AR150" s="11"/>
      <c r="AS150" s="11"/>
      <c r="AT150" s="11"/>
    </row>
    <row r="159" spans="3:46" x14ac:dyDescent="0.25">
      <c r="X159" s="1"/>
      <c r="Y159" s="1"/>
      <c r="Z159" s="1"/>
      <c r="AA159" s="1"/>
      <c r="AB159" s="1"/>
      <c r="AC159" s="1"/>
      <c r="AD159" s="1"/>
    </row>
    <row r="160" spans="3:46" x14ac:dyDescent="0.25">
      <c r="X160" s="1"/>
      <c r="Y160" s="1"/>
      <c r="Z160" s="1"/>
      <c r="AA160" s="1"/>
      <c r="AB160" s="1"/>
      <c r="AC160" s="1"/>
      <c r="AD160" s="1"/>
      <c r="AF160" s="1"/>
      <c r="AG160" s="1"/>
      <c r="AH160" s="1"/>
      <c r="AI160" s="1"/>
      <c r="AJ160" s="1"/>
      <c r="AK160" s="1"/>
      <c r="AL160" s="1"/>
    </row>
    <row r="161" spans="3:46" x14ac:dyDescent="0.25">
      <c r="AF161" s="12"/>
      <c r="AG161" s="12"/>
      <c r="AH161" s="5"/>
      <c r="AI161" s="6"/>
      <c r="AJ161" s="6"/>
      <c r="AK161" s="6"/>
      <c r="AL161" s="6"/>
    </row>
    <row r="162" spans="3:46" x14ac:dyDescent="0.25">
      <c r="AF162" s="12"/>
      <c r="AG162" s="12"/>
      <c r="AH162" s="5"/>
      <c r="AI162" s="6"/>
      <c r="AJ162" s="6"/>
      <c r="AK162" s="6"/>
      <c r="AL162" s="6"/>
    </row>
    <row r="163" spans="3:46" x14ac:dyDescent="0.25">
      <c r="AF163" s="12"/>
      <c r="AG163" s="12"/>
      <c r="AH163" s="5"/>
      <c r="AI163" s="6"/>
      <c r="AJ163" s="6"/>
      <c r="AK163" s="6"/>
      <c r="AL163" s="6"/>
    </row>
    <row r="164" spans="3:46" x14ac:dyDescent="0.25">
      <c r="AF164" s="12"/>
      <c r="AG164" s="12"/>
      <c r="AH164" s="5"/>
      <c r="AI164" s="6"/>
      <c r="AJ164" s="6"/>
      <c r="AK164" s="6"/>
      <c r="AL164" s="6"/>
    </row>
    <row r="165" spans="3:46" x14ac:dyDescent="0.25">
      <c r="AF165" s="12"/>
      <c r="AG165" s="12"/>
      <c r="AH165" s="5"/>
      <c r="AI165" s="6"/>
      <c r="AJ165" s="6"/>
      <c r="AK165" s="6"/>
      <c r="AL165" s="6"/>
    </row>
    <row r="166" spans="3:46" x14ac:dyDescent="0.25">
      <c r="AF166" s="12"/>
      <c r="AG166" s="12"/>
      <c r="AH166" s="5"/>
      <c r="AI166" s="6"/>
      <c r="AJ166" s="6"/>
      <c r="AK166" s="6"/>
      <c r="AL166" s="6"/>
    </row>
    <row r="167" spans="3:46" x14ac:dyDescent="0.25">
      <c r="AF167" s="12"/>
      <c r="AG167" s="12"/>
      <c r="AH167" s="5"/>
      <c r="AI167" s="6"/>
      <c r="AJ167" s="6"/>
      <c r="AK167" s="6"/>
      <c r="AL167" s="6"/>
    </row>
    <row r="168" spans="3:46" x14ac:dyDescent="0.25">
      <c r="AF168" s="12"/>
      <c r="AG168" s="12"/>
      <c r="AH168" s="5"/>
      <c r="AI168" s="6"/>
      <c r="AJ168" s="6"/>
      <c r="AK168" s="6"/>
      <c r="AL168" s="6"/>
    </row>
    <row r="169" spans="3:46" x14ac:dyDescent="0.25">
      <c r="AF169" s="12"/>
      <c r="AG169" s="12"/>
      <c r="AH169" s="5"/>
      <c r="AI169" s="6"/>
      <c r="AJ169" s="6"/>
      <c r="AK169" s="6"/>
      <c r="AL169" s="6"/>
    </row>
    <row r="170" spans="3:46" x14ac:dyDescent="0.25">
      <c r="AF170" s="12"/>
      <c r="AG170" s="12"/>
      <c r="AH170" s="5"/>
      <c r="AI170" s="6"/>
      <c r="AJ170" s="6"/>
      <c r="AK170" s="6"/>
      <c r="AL170" s="6"/>
    </row>
    <row r="171" spans="3:46" x14ac:dyDescent="0.25">
      <c r="C171" s="8"/>
      <c r="D171" s="8"/>
      <c r="E171" s="38"/>
      <c r="F171" s="8"/>
      <c r="G171" s="8"/>
      <c r="H171" s="38"/>
      <c r="I171" s="2"/>
      <c r="J171" s="2"/>
      <c r="K171" s="38"/>
      <c r="L171" s="2"/>
      <c r="M171" s="2"/>
      <c r="N171" s="38"/>
      <c r="O171" s="2"/>
      <c r="P171" s="2"/>
      <c r="Q171" s="38"/>
      <c r="R171" s="2"/>
      <c r="S171" s="2"/>
      <c r="T171" s="38"/>
      <c r="U171" s="4"/>
      <c r="V171" s="4"/>
      <c r="W171" s="38"/>
      <c r="X171" s="8"/>
      <c r="Y171" s="8"/>
      <c r="Z171" s="2"/>
      <c r="AA171" s="2"/>
      <c r="AB171" s="2"/>
      <c r="AC171" s="2"/>
      <c r="AD171" s="4"/>
      <c r="AF171" s="12"/>
      <c r="AG171" s="12"/>
      <c r="AH171" s="9"/>
      <c r="AI171" s="9"/>
      <c r="AJ171" s="9"/>
      <c r="AK171" s="9"/>
      <c r="AL171" s="10"/>
      <c r="AN171" s="12"/>
      <c r="AO171" s="12"/>
      <c r="AP171" s="12"/>
      <c r="AQ171" s="12"/>
      <c r="AR171" s="12"/>
      <c r="AS171" s="12"/>
      <c r="AT171" s="12"/>
    </row>
    <row r="172" spans="3:46" x14ac:dyDescent="0.25">
      <c r="C172" s="8"/>
      <c r="D172" s="8"/>
      <c r="E172" s="34"/>
      <c r="F172" s="8"/>
      <c r="G172" s="8"/>
      <c r="I172" s="2"/>
      <c r="J172" s="2"/>
      <c r="K172" s="38"/>
      <c r="L172" s="2"/>
      <c r="M172" s="2"/>
      <c r="N172" s="38"/>
      <c r="O172" s="2"/>
      <c r="P172" s="2"/>
      <c r="Q172" s="38"/>
      <c r="R172" s="2"/>
      <c r="S172" s="2"/>
      <c r="U172" s="4"/>
      <c r="V172" s="4"/>
      <c r="X172" s="8"/>
      <c r="Y172" s="8"/>
      <c r="Z172" s="2"/>
      <c r="AA172" s="2"/>
      <c r="AB172" s="2"/>
      <c r="AC172" s="2"/>
      <c r="AD172" s="4"/>
    </row>
    <row r="187" spans="24:24" x14ac:dyDescent="0.25">
      <c r="X187" s="11"/>
    </row>
    <row r="188" spans="24:24" x14ac:dyDescent="0.25">
      <c r="X188" s="11"/>
    </row>
    <row r="192" spans="24:24" x14ac:dyDescent="0.25">
      <c r="X192" s="11"/>
    </row>
    <row r="193" spans="24:24" x14ac:dyDescent="0.25">
      <c r="X193" s="11"/>
    </row>
    <row r="194" spans="24:24" x14ac:dyDescent="0.25">
      <c r="X194" s="11"/>
    </row>
    <row r="195" spans="24:24" x14ac:dyDescent="0.25">
      <c r="X195" s="11"/>
    </row>
    <row r="198" spans="24:24" x14ac:dyDescent="0.25">
      <c r="X198" s="11"/>
    </row>
    <row r="200" spans="24:24" x14ac:dyDescent="0.25">
      <c r="X200" s="11"/>
    </row>
    <row r="202" spans="24:24" x14ac:dyDescent="0.25">
      <c r="X202" s="11"/>
    </row>
    <row r="208" spans="24:24" x14ac:dyDescent="0.25">
      <c r="X208" s="11"/>
    </row>
    <row r="213" spans="24:24" x14ac:dyDescent="0.25">
      <c r="X213" s="11"/>
    </row>
    <row r="216" spans="24:24" x14ac:dyDescent="0.25">
      <c r="X216" s="11"/>
    </row>
    <row r="219" spans="24:24" x14ac:dyDescent="0.25">
      <c r="X219" s="11"/>
    </row>
    <row r="221" spans="24:24" x14ac:dyDescent="0.25">
      <c r="X221" s="11"/>
    </row>
    <row r="222" spans="24:24" x14ac:dyDescent="0.25">
      <c r="X222" s="11"/>
    </row>
    <row r="224" spans="24:24" x14ac:dyDescent="0.25">
      <c r="X224" s="11"/>
    </row>
    <row r="225" spans="24:24" x14ac:dyDescent="0.25">
      <c r="X225" s="11"/>
    </row>
    <row r="226" spans="24:24" x14ac:dyDescent="0.25">
      <c r="X226" s="11"/>
    </row>
    <row r="227" spans="24:24" x14ac:dyDescent="0.25">
      <c r="X227" s="11"/>
    </row>
    <row r="228" spans="24:24" x14ac:dyDescent="0.25">
      <c r="X228" s="11"/>
    </row>
  </sheetData>
  <mergeCells count="14">
    <mergeCell ref="A27:A36"/>
    <mergeCell ref="A37:A46"/>
    <mergeCell ref="R1:S1"/>
    <mergeCell ref="U1:V1"/>
    <mergeCell ref="X1:AD1"/>
    <mergeCell ref="AF1:AL1"/>
    <mergeCell ref="AN1:AT1"/>
    <mergeCell ref="A3:A26"/>
    <mergeCell ref="B1:B2"/>
    <mergeCell ref="C1:D1"/>
    <mergeCell ref="F1:G1"/>
    <mergeCell ref="I1:J1"/>
    <mergeCell ref="L1:M1"/>
    <mergeCell ref="O1:P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28"/>
  <sheetViews>
    <sheetView zoomScaleNormal="100" workbookViewId="0"/>
  </sheetViews>
  <sheetFormatPr defaultRowHeight="15" x14ac:dyDescent="0.25"/>
  <cols>
    <col min="2" max="2" width="11" style="1" bestFit="1" customWidth="1"/>
    <col min="3" max="3" width="10.28515625" bestFit="1" customWidth="1"/>
    <col min="4" max="4" width="9.42578125" bestFit="1" customWidth="1"/>
    <col min="5" max="5" width="9.140625" style="36"/>
    <col min="6" max="6" width="10.28515625" bestFit="1" customWidth="1"/>
    <col min="7" max="7" width="9.42578125" bestFit="1" customWidth="1"/>
    <col min="8" max="8" width="9.140625" style="36"/>
    <col min="9" max="9" width="10.28515625" bestFit="1" customWidth="1"/>
    <col min="10" max="10" width="9.42578125" bestFit="1" customWidth="1"/>
    <col min="11" max="11" width="9.140625" style="36"/>
    <col min="12" max="12" width="10.28515625" bestFit="1" customWidth="1"/>
    <col min="13" max="13" width="9.42578125" bestFit="1" customWidth="1"/>
    <col min="14" max="14" width="9.140625" style="36"/>
    <col min="15" max="15" width="10.28515625" bestFit="1" customWidth="1"/>
    <col min="16" max="16" width="9.42578125" bestFit="1" customWidth="1"/>
    <col min="17" max="17" width="9.140625" style="36"/>
    <col min="18" max="18" width="10.28515625" bestFit="1" customWidth="1"/>
    <col min="19" max="19" width="9.42578125" bestFit="1" customWidth="1"/>
    <col min="20" max="20" width="10" style="36" bestFit="1" customWidth="1"/>
    <col min="21" max="21" width="10.28515625" bestFit="1" customWidth="1"/>
    <col min="22" max="22" width="9.42578125" bestFit="1" customWidth="1"/>
    <col min="23" max="23" width="9.140625" style="36"/>
    <col min="24" max="25" width="7.7109375" bestFit="1" customWidth="1"/>
    <col min="26" max="26" width="7.28515625" bestFit="1" customWidth="1"/>
    <col min="27" max="27" width="12" bestFit="1" customWidth="1"/>
    <col min="28" max="28" width="11.85546875" bestFit="1" customWidth="1"/>
    <col min="29" max="29" width="12.28515625" bestFit="1" customWidth="1"/>
    <col min="30" max="30" width="5.28515625" bestFit="1" customWidth="1"/>
    <col min="31" max="31" width="9.140625" style="36"/>
    <col min="32" max="33" width="7.7109375" bestFit="1" customWidth="1"/>
    <col min="34" max="34" width="7.28515625" bestFit="1" customWidth="1"/>
    <col min="35" max="35" width="12" bestFit="1" customWidth="1"/>
    <col min="36" max="36" width="11.85546875" bestFit="1" customWidth="1"/>
    <col min="37" max="37" width="12.28515625" bestFit="1" customWidth="1"/>
    <col min="38" max="38" width="4.5703125" bestFit="1" customWidth="1"/>
    <col min="39" max="39" width="9.140625" style="36"/>
    <col min="40" max="41" width="7.7109375" bestFit="1" customWidth="1"/>
    <col min="42" max="42" width="6.5703125" bestFit="1" customWidth="1"/>
    <col min="43" max="43" width="11.28515625" bestFit="1" customWidth="1"/>
    <col min="44" max="44" width="11.140625" bestFit="1" customWidth="1"/>
    <col min="45" max="45" width="11.5703125" bestFit="1" customWidth="1"/>
    <col min="46" max="46" width="6.85546875" bestFit="1" customWidth="1"/>
  </cols>
  <sheetData>
    <row r="1" spans="1:46" s="15" customFormat="1" x14ac:dyDescent="0.25">
      <c r="B1" s="61" t="s">
        <v>7</v>
      </c>
      <c r="C1" s="62" t="s">
        <v>8</v>
      </c>
      <c r="D1" s="60"/>
      <c r="E1" s="34"/>
      <c r="F1" s="60" t="s">
        <v>9</v>
      </c>
      <c r="G1" s="60"/>
      <c r="H1" s="34"/>
      <c r="I1" s="60" t="s">
        <v>10</v>
      </c>
      <c r="J1" s="60"/>
      <c r="K1" s="34"/>
      <c r="L1" s="60" t="s">
        <v>11</v>
      </c>
      <c r="M1" s="60"/>
      <c r="N1" s="34"/>
      <c r="O1" s="60" t="s">
        <v>12</v>
      </c>
      <c r="P1" s="60"/>
      <c r="Q1" s="34"/>
      <c r="R1" s="60" t="s">
        <v>13</v>
      </c>
      <c r="S1" s="60"/>
      <c r="T1" s="34"/>
      <c r="U1" s="60" t="s">
        <v>0</v>
      </c>
      <c r="V1" s="60"/>
      <c r="W1" s="34"/>
      <c r="X1" s="60" t="s">
        <v>1</v>
      </c>
      <c r="Y1" s="60"/>
      <c r="Z1" s="60"/>
      <c r="AA1" s="60"/>
      <c r="AB1" s="60"/>
      <c r="AC1" s="60"/>
      <c r="AD1" s="60"/>
      <c r="AE1" s="34"/>
      <c r="AF1" s="60" t="s">
        <v>2</v>
      </c>
      <c r="AG1" s="60"/>
      <c r="AH1" s="60"/>
      <c r="AI1" s="60"/>
      <c r="AJ1" s="60"/>
      <c r="AK1" s="60"/>
      <c r="AL1" s="60"/>
      <c r="AM1" s="34"/>
      <c r="AN1" s="60" t="s">
        <v>48</v>
      </c>
      <c r="AO1" s="60"/>
      <c r="AP1" s="60"/>
      <c r="AQ1" s="60"/>
      <c r="AR1" s="60"/>
      <c r="AS1" s="60"/>
      <c r="AT1" s="60"/>
    </row>
    <row r="2" spans="1:46" s="15" customFormat="1" x14ac:dyDescent="0.25">
      <c r="B2" s="61"/>
      <c r="C2" s="49" t="s">
        <v>49</v>
      </c>
      <c r="D2" s="49" t="s">
        <v>53</v>
      </c>
      <c r="E2" s="34"/>
      <c r="F2" s="43" t="s">
        <v>49</v>
      </c>
      <c r="G2" s="43" t="s">
        <v>53</v>
      </c>
      <c r="H2" s="34"/>
      <c r="I2" s="43" t="s">
        <v>49</v>
      </c>
      <c r="J2" s="43" t="s">
        <v>53</v>
      </c>
      <c r="K2" s="34"/>
      <c r="L2" s="43" t="s">
        <v>49</v>
      </c>
      <c r="M2" s="43" t="s">
        <v>53</v>
      </c>
      <c r="N2" s="38"/>
      <c r="O2" s="43" t="s">
        <v>49</v>
      </c>
      <c r="P2" s="43" t="s">
        <v>53</v>
      </c>
      <c r="Q2" s="34"/>
      <c r="R2" s="43" t="s">
        <v>49</v>
      </c>
      <c r="S2" s="43" t="s">
        <v>53</v>
      </c>
      <c r="T2" s="34"/>
      <c r="U2" s="44" t="s">
        <v>49</v>
      </c>
      <c r="V2" s="44" t="s">
        <v>53</v>
      </c>
      <c r="W2" s="34"/>
      <c r="X2" s="43" t="s">
        <v>14</v>
      </c>
      <c r="Y2" s="43" t="s">
        <v>15</v>
      </c>
      <c r="Z2" s="43" t="s">
        <v>16</v>
      </c>
      <c r="AA2" s="43" t="s">
        <v>17</v>
      </c>
      <c r="AB2" s="43" t="s">
        <v>18</v>
      </c>
      <c r="AC2" s="43" t="s">
        <v>19</v>
      </c>
      <c r="AD2" s="43" t="s">
        <v>0</v>
      </c>
      <c r="AE2" s="34"/>
      <c r="AF2" s="43" t="s">
        <v>14</v>
      </c>
      <c r="AG2" s="43" t="s">
        <v>15</v>
      </c>
      <c r="AH2" s="43" t="s">
        <v>16</v>
      </c>
      <c r="AI2" s="43" t="s">
        <v>17</v>
      </c>
      <c r="AJ2" s="43" t="s">
        <v>18</v>
      </c>
      <c r="AK2" s="43" t="s">
        <v>19</v>
      </c>
      <c r="AL2" s="43" t="s">
        <v>0</v>
      </c>
      <c r="AM2" s="34"/>
      <c r="AN2" s="43" t="s">
        <v>14</v>
      </c>
      <c r="AO2" s="43" t="s">
        <v>15</v>
      </c>
      <c r="AP2" s="43" t="s">
        <v>43</v>
      </c>
      <c r="AQ2" s="43" t="s">
        <v>44</v>
      </c>
      <c r="AR2" s="43" t="s">
        <v>45</v>
      </c>
      <c r="AS2" s="43" t="s">
        <v>46</v>
      </c>
      <c r="AT2" s="43" t="s">
        <v>47</v>
      </c>
    </row>
    <row r="3" spans="1:46" x14ac:dyDescent="0.25">
      <c r="A3" s="63" t="s">
        <v>20</v>
      </c>
      <c r="B3" s="50">
        <v>1</v>
      </c>
      <c r="C3" s="16">
        <v>0.39451000000000003</v>
      </c>
      <c r="D3" s="16">
        <v>0.40884399999999999</v>
      </c>
      <c r="E3" s="35"/>
      <c r="F3" s="16">
        <v>0.983406</v>
      </c>
      <c r="G3" s="16">
        <v>0.97719100000000003</v>
      </c>
      <c r="H3" s="35"/>
      <c r="I3" s="19">
        <v>35.898701000000003</v>
      </c>
      <c r="J3" s="19">
        <v>37.712573999999996</v>
      </c>
      <c r="K3" s="38"/>
      <c r="L3" s="19">
        <v>44.432200999999999</v>
      </c>
      <c r="M3" s="19">
        <v>45.604903</v>
      </c>
      <c r="N3" s="38"/>
      <c r="O3" s="19">
        <v>44.221404</v>
      </c>
      <c r="P3" s="19">
        <v>44.767144999999999</v>
      </c>
      <c r="Q3" s="38"/>
      <c r="R3" s="19"/>
      <c r="S3" s="19"/>
      <c r="T3" s="38"/>
      <c r="U3" s="19">
        <v>1.179432</v>
      </c>
      <c r="V3" s="19">
        <v>1.2572430000000001</v>
      </c>
      <c r="W3" s="35"/>
      <c r="X3" s="22">
        <f>C3-D3</f>
        <v>-1.4333999999999958E-2</v>
      </c>
      <c r="Y3" s="23">
        <f>F3-G3</f>
        <v>6.2149999999999705E-3</v>
      </c>
      <c r="Z3" s="53">
        <f>I3-J3</f>
        <v>-1.8138729999999939</v>
      </c>
      <c r="AA3" s="53">
        <f>L3-M3</f>
        <v>-1.172702000000001</v>
      </c>
      <c r="AB3" s="53">
        <f>O3-P3</f>
        <v>-0.54574099999999959</v>
      </c>
      <c r="AC3" s="53"/>
      <c r="AD3" s="28">
        <f>U3-V3</f>
        <v>-7.7811000000000075E-2</v>
      </c>
      <c r="AE3" s="35"/>
      <c r="AF3" s="22">
        <f>(C3+D3)/2</f>
        <v>0.40167700000000001</v>
      </c>
      <c r="AG3" s="23">
        <f>(F3+G3)/2</f>
        <v>0.98029849999999996</v>
      </c>
      <c r="AH3" s="57">
        <f>(I3+J3)/2</f>
        <v>36.805637500000003</v>
      </c>
      <c r="AI3" s="53">
        <f>(L3+M3)/2</f>
        <v>45.018552</v>
      </c>
      <c r="AJ3" s="53">
        <f>(O3+P3)/2</f>
        <v>44.494274500000003</v>
      </c>
      <c r="AK3" s="53"/>
      <c r="AL3" s="28">
        <f>(U3+V3)/2</f>
        <v>1.2183375000000001</v>
      </c>
      <c r="AM3" s="35"/>
      <c r="AN3" s="22">
        <f>X3/AF3</f>
        <v>-3.5685389006589768E-2</v>
      </c>
      <c r="AO3" s="23">
        <f>Y3/AG3</f>
        <v>6.3399056511868283E-3</v>
      </c>
      <c r="AP3" s="23">
        <f>Z3/AH3</f>
        <v>-4.9282477446559475E-2</v>
      </c>
      <c r="AQ3" s="23">
        <f>AA3/AI3</f>
        <v>-2.6049305184227184E-2</v>
      </c>
      <c r="AR3" s="23">
        <f>AB3/AJ3</f>
        <v>-1.226542080150109E-2</v>
      </c>
      <c r="AS3" s="23"/>
      <c r="AT3" s="31">
        <f>AD3/AL3</f>
        <v>-6.3866539444119602E-2</v>
      </c>
    </row>
    <row r="4" spans="1:46" x14ac:dyDescent="0.25">
      <c r="A4" s="63"/>
      <c r="B4" s="50">
        <v>2</v>
      </c>
      <c r="C4" s="16">
        <v>0.497332</v>
      </c>
      <c r="D4" s="16">
        <v>0.63054900000000003</v>
      </c>
      <c r="E4" s="35"/>
      <c r="F4" s="16">
        <v>0.99948099999999995</v>
      </c>
      <c r="G4" s="16">
        <v>1</v>
      </c>
      <c r="H4" s="35"/>
      <c r="I4" s="19">
        <v>39.940724000000003</v>
      </c>
      <c r="J4" s="19">
        <v>41.659706999999997</v>
      </c>
      <c r="K4" s="38"/>
      <c r="L4" s="19">
        <v>40.57002</v>
      </c>
      <c r="M4" s="19">
        <v>43.499878000000002</v>
      </c>
      <c r="N4" s="38"/>
      <c r="O4" s="19">
        <v>45.785065000000003</v>
      </c>
      <c r="P4" s="19">
        <v>45.69941</v>
      </c>
      <c r="Q4" s="38"/>
      <c r="R4" s="19">
        <v>46.392113000000002</v>
      </c>
      <c r="S4" s="19">
        <v>47.137552999999997</v>
      </c>
      <c r="T4" s="38"/>
      <c r="U4" s="19">
        <v>1.1610579999999999</v>
      </c>
      <c r="V4" s="19">
        <v>1.1932590000000001</v>
      </c>
      <c r="W4" s="35"/>
      <c r="X4" s="22">
        <f t="shared" ref="X4:X46" si="0">C4-D4</f>
        <v>-0.13321700000000003</v>
      </c>
      <c r="Y4" s="23">
        <f t="shared" ref="Y4:Y46" si="1">F4-G4</f>
        <v>-5.190000000000472E-4</v>
      </c>
      <c r="Z4" s="53">
        <f t="shared" ref="Z4:Z46" si="2">I4-J4</f>
        <v>-1.7189829999999944</v>
      </c>
      <c r="AA4" s="53">
        <f t="shared" ref="AA4:AA46" si="3">L4-M4</f>
        <v>-2.929858000000003</v>
      </c>
      <c r="AB4" s="53">
        <f t="shared" ref="AB4:AB46" si="4">O4-P4</f>
        <v>8.5655000000002701E-2</v>
      </c>
      <c r="AC4" s="53">
        <f t="shared" ref="AC4" si="5">R4-S4</f>
        <v>-0.745439999999995</v>
      </c>
      <c r="AD4" s="28">
        <f t="shared" ref="AD4:AD46" si="6">U4-V4</f>
        <v>-3.2201000000000146E-2</v>
      </c>
      <c r="AE4" s="35"/>
      <c r="AF4" s="22">
        <f t="shared" ref="AF4:AF46" si="7">(C4+D4)/2</f>
        <v>0.56394049999999996</v>
      </c>
      <c r="AG4" s="23">
        <f t="shared" ref="AG4:AG46" si="8">(F4+G4)/2</f>
        <v>0.99974049999999992</v>
      </c>
      <c r="AH4" s="57">
        <f t="shared" ref="AH4:AH46" si="9">(I4+J4)/2</f>
        <v>40.8002155</v>
      </c>
      <c r="AI4" s="53">
        <f t="shared" ref="AI4:AI46" si="10">(L4+M4)/2</f>
        <v>42.034948999999997</v>
      </c>
      <c r="AJ4" s="53">
        <f t="shared" ref="AJ4:AJ46" si="11">(O4+P4)/2</f>
        <v>45.742237500000002</v>
      </c>
      <c r="AK4" s="53">
        <f>(R4+S4)/2</f>
        <v>46.764832999999996</v>
      </c>
      <c r="AL4" s="28">
        <f t="shared" ref="AL4:AL46" si="12">(U4+V4)/2</f>
        <v>1.1771585</v>
      </c>
      <c r="AM4" s="35"/>
      <c r="AN4" s="22">
        <f t="shared" ref="AN4:AT45" si="13">X4/AF4</f>
        <v>-0.23622527553882022</v>
      </c>
      <c r="AO4" s="23">
        <f t="shared" si="13"/>
        <v>-5.1913471545870875E-4</v>
      </c>
      <c r="AP4" s="23">
        <f t="shared" si="13"/>
        <v>-4.2131713740580473E-2</v>
      </c>
      <c r="AQ4" s="23">
        <f t="shared" si="13"/>
        <v>-6.9700524675312514E-2</v>
      </c>
      <c r="AR4" s="23">
        <f t="shared" si="13"/>
        <v>1.8725581580919101E-3</v>
      </c>
      <c r="AS4" s="23">
        <f>AC4/AK4</f>
        <v>-1.5940183085867005E-2</v>
      </c>
      <c r="AT4" s="31">
        <f t="shared" ref="AT4:AT29" si="14">AD4/AL4</f>
        <v>-2.7354854932449747E-2</v>
      </c>
    </row>
    <row r="5" spans="1:46" x14ac:dyDescent="0.25">
      <c r="A5" s="63"/>
      <c r="B5" s="50">
        <v>3</v>
      </c>
      <c r="C5" s="16">
        <v>0.136321</v>
      </c>
      <c r="D5" s="16">
        <v>0.15470999999999999</v>
      </c>
      <c r="E5" s="35"/>
      <c r="F5" s="16">
        <v>0.69472400000000001</v>
      </c>
      <c r="G5" s="16">
        <v>0.77729800000000004</v>
      </c>
      <c r="H5" s="35"/>
      <c r="I5" s="19">
        <v>25.079478999999999</v>
      </c>
      <c r="J5" s="19">
        <v>26.432886</v>
      </c>
      <c r="K5" s="38"/>
      <c r="L5" s="19">
        <v>40.398103999999996</v>
      </c>
      <c r="M5" s="19">
        <v>40.676932999999998</v>
      </c>
      <c r="N5" s="38"/>
      <c r="O5" s="19">
        <v>46.281545000000001</v>
      </c>
      <c r="P5" s="19">
        <v>44.562019999999997</v>
      </c>
      <c r="Q5" s="38"/>
      <c r="R5" s="19"/>
      <c r="S5" s="19"/>
      <c r="T5" s="38"/>
      <c r="U5" s="19">
        <v>1.2337899999999999</v>
      </c>
      <c r="V5" s="19">
        <v>1.2599370000000001</v>
      </c>
      <c r="W5" s="35"/>
      <c r="X5" s="22">
        <f t="shared" si="0"/>
        <v>-1.8388999999999989E-2</v>
      </c>
      <c r="Y5" s="23">
        <f t="shared" si="1"/>
        <v>-8.2574000000000036E-2</v>
      </c>
      <c r="Z5" s="53">
        <f t="shared" si="2"/>
        <v>-1.3534070000000007</v>
      </c>
      <c r="AA5" s="53">
        <f t="shared" si="3"/>
        <v>-0.27882900000000177</v>
      </c>
      <c r="AB5" s="53">
        <f t="shared" si="4"/>
        <v>1.7195250000000044</v>
      </c>
      <c r="AC5" s="53"/>
      <c r="AD5" s="28">
        <f t="shared" si="6"/>
        <v>-2.6147000000000142E-2</v>
      </c>
      <c r="AE5" s="35"/>
      <c r="AF5" s="22">
        <f t="shared" si="7"/>
        <v>0.14551549999999999</v>
      </c>
      <c r="AG5" s="23">
        <f t="shared" si="8"/>
        <v>0.73601099999999997</v>
      </c>
      <c r="AH5" s="57">
        <f t="shared" si="9"/>
        <v>25.756182500000001</v>
      </c>
      <c r="AI5" s="53">
        <f t="shared" si="10"/>
        <v>40.537518499999997</v>
      </c>
      <c r="AJ5" s="53">
        <f t="shared" si="11"/>
        <v>45.421782499999999</v>
      </c>
      <c r="AK5" s="53"/>
      <c r="AL5" s="28">
        <f t="shared" si="12"/>
        <v>1.2468634999999999</v>
      </c>
      <c r="AM5" s="35"/>
      <c r="AN5" s="22">
        <f t="shared" si="13"/>
        <v>-0.12637141747786312</v>
      </c>
      <c r="AO5" s="23">
        <f t="shared" si="13"/>
        <v>-0.11219125801108956</v>
      </c>
      <c r="AP5" s="23">
        <f t="shared" si="13"/>
        <v>-5.2546878793082036E-2</v>
      </c>
      <c r="AQ5" s="23">
        <f t="shared" si="13"/>
        <v>-6.878294733309879E-3</v>
      </c>
      <c r="AR5" s="23">
        <f t="shared" si="13"/>
        <v>3.7856836639997657E-2</v>
      </c>
      <c r="AS5" s="23"/>
      <c r="AT5" s="31">
        <f t="shared" si="14"/>
        <v>-2.0970218472190535E-2</v>
      </c>
    </row>
    <row r="6" spans="1:46" x14ac:dyDescent="0.25">
      <c r="A6" s="63"/>
      <c r="B6" s="50">
        <v>4</v>
      </c>
      <c r="C6" s="16">
        <v>0.13325699999999999</v>
      </c>
      <c r="D6" s="16">
        <v>0.1825</v>
      </c>
      <c r="E6" s="35"/>
      <c r="F6" s="16">
        <v>0.79762500000000003</v>
      </c>
      <c r="G6" s="16">
        <v>0.81866700000000003</v>
      </c>
      <c r="H6" s="35"/>
      <c r="I6" s="19">
        <v>25.452909999999999</v>
      </c>
      <c r="J6" s="19">
        <v>26.874099999999999</v>
      </c>
      <c r="K6" s="38"/>
      <c r="L6" s="19">
        <v>44.638153000000003</v>
      </c>
      <c r="M6" s="19">
        <v>46.135638999999998</v>
      </c>
      <c r="N6" s="38"/>
      <c r="O6" s="19">
        <v>42.884211000000001</v>
      </c>
      <c r="P6" s="19">
        <v>43.700499999999998</v>
      </c>
      <c r="Q6" s="38"/>
      <c r="R6" s="19"/>
      <c r="S6" s="19"/>
      <c r="T6" s="38"/>
      <c r="U6" s="19">
        <v>1.1784520000000001</v>
      </c>
      <c r="V6" s="19">
        <v>1.262286</v>
      </c>
      <c r="W6" s="35"/>
      <c r="X6" s="22">
        <f t="shared" si="0"/>
        <v>-4.9243000000000009E-2</v>
      </c>
      <c r="Y6" s="23">
        <f t="shared" si="1"/>
        <v>-2.1042000000000005E-2</v>
      </c>
      <c r="Z6" s="53">
        <f t="shared" si="2"/>
        <v>-1.4211899999999993</v>
      </c>
      <c r="AA6" s="53">
        <f t="shared" si="3"/>
        <v>-1.497485999999995</v>
      </c>
      <c r="AB6" s="53">
        <f t="shared" si="4"/>
        <v>-0.8162889999999976</v>
      </c>
      <c r="AC6" s="53"/>
      <c r="AD6" s="28">
        <f t="shared" si="6"/>
        <v>-8.3833999999999964E-2</v>
      </c>
      <c r="AE6" s="35"/>
      <c r="AF6" s="22">
        <f t="shared" si="7"/>
        <v>0.15787849999999998</v>
      </c>
      <c r="AG6" s="23">
        <f t="shared" si="8"/>
        <v>0.80814600000000003</v>
      </c>
      <c r="AH6" s="57">
        <f t="shared" si="9"/>
        <v>26.163505000000001</v>
      </c>
      <c r="AI6" s="53">
        <f t="shared" si="10"/>
        <v>45.386896</v>
      </c>
      <c r="AJ6" s="53">
        <f t="shared" si="11"/>
        <v>43.292355499999999</v>
      </c>
      <c r="AK6" s="53"/>
      <c r="AL6" s="28">
        <f t="shared" si="12"/>
        <v>1.220369</v>
      </c>
      <c r="AM6" s="35"/>
      <c r="AN6" s="22">
        <f t="shared" si="13"/>
        <v>-0.31190440750323833</v>
      </c>
      <c r="AO6" s="23">
        <f t="shared" si="13"/>
        <v>-2.6037374434817476E-2</v>
      </c>
      <c r="AP6" s="23">
        <f t="shared" si="13"/>
        <v>-5.4319556955384964E-2</v>
      </c>
      <c r="AQ6" s="23">
        <f t="shared" si="13"/>
        <v>-3.2993796271064559E-2</v>
      </c>
      <c r="AR6" s="23">
        <f t="shared" si="13"/>
        <v>-1.8855268801439957E-2</v>
      </c>
      <c r="AS6" s="23"/>
      <c r="AT6" s="31">
        <f t="shared" si="14"/>
        <v>-6.8695615834227161E-2</v>
      </c>
    </row>
    <row r="7" spans="1:46" x14ac:dyDescent="0.25">
      <c r="A7" s="63"/>
      <c r="B7" s="50">
        <v>5</v>
      </c>
      <c r="C7" s="16">
        <v>4.0968999999999998E-2</v>
      </c>
      <c r="D7" s="16">
        <v>6.6372E-2</v>
      </c>
      <c r="E7" s="35"/>
      <c r="F7" s="16">
        <v>0.36857400000000001</v>
      </c>
      <c r="G7" s="16">
        <v>0.49506899999999998</v>
      </c>
      <c r="H7" s="35"/>
      <c r="I7" s="19">
        <v>14.877715999999999</v>
      </c>
      <c r="J7" s="19">
        <v>18.32274</v>
      </c>
      <c r="K7" s="38"/>
      <c r="L7" s="19">
        <v>41.281128000000002</v>
      </c>
      <c r="M7" s="19">
        <v>42.372926999999997</v>
      </c>
      <c r="N7" s="38"/>
      <c r="O7" s="19">
        <v>44.253819999999997</v>
      </c>
      <c r="P7" s="19">
        <v>44.793681999999997</v>
      </c>
      <c r="Q7" s="38"/>
      <c r="R7" s="19"/>
      <c r="S7" s="19"/>
      <c r="T7" s="38"/>
      <c r="U7" s="19">
        <v>1.1765209999999999</v>
      </c>
      <c r="V7" s="19">
        <v>1.2680279999999999</v>
      </c>
      <c r="W7" s="35"/>
      <c r="X7" s="22">
        <f t="shared" si="0"/>
        <v>-2.5403000000000002E-2</v>
      </c>
      <c r="Y7" s="23">
        <f t="shared" si="1"/>
        <v>-0.12649499999999997</v>
      </c>
      <c r="Z7" s="53">
        <f t="shared" si="2"/>
        <v>-3.4450240000000001</v>
      </c>
      <c r="AA7" s="53">
        <f t="shared" si="3"/>
        <v>-1.0917989999999946</v>
      </c>
      <c r="AB7" s="53">
        <f t="shared" si="4"/>
        <v>-0.5398619999999994</v>
      </c>
      <c r="AC7" s="53"/>
      <c r="AD7" s="28">
        <f t="shared" si="6"/>
        <v>-9.1507000000000005E-2</v>
      </c>
      <c r="AE7" s="35"/>
      <c r="AF7" s="22">
        <f t="shared" si="7"/>
        <v>5.3670499999999996E-2</v>
      </c>
      <c r="AG7" s="23">
        <f t="shared" si="8"/>
        <v>0.43182149999999997</v>
      </c>
      <c r="AH7" s="57">
        <f t="shared" si="9"/>
        <v>16.600228000000001</v>
      </c>
      <c r="AI7" s="53">
        <f t="shared" si="10"/>
        <v>41.8270275</v>
      </c>
      <c r="AJ7" s="53">
        <f t="shared" si="11"/>
        <v>44.523750999999997</v>
      </c>
      <c r="AK7" s="53"/>
      <c r="AL7" s="28">
        <f t="shared" si="12"/>
        <v>1.2222744999999999</v>
      </c>
      <c r="AM7" s="35"/>
      <c r="AN7" s="22">
        <f t="shared" si="13"/>
        <v>-0.4733140179428178</v>
      </c>
      <c r="AO7" s="23">
        <f t="shared" si="13"/>
        <v>-0.29293353851070403</v>
      </c>
      <c r="AP7" s="23">
        <f t="shared" si="13"/>
        <v>-0.20752871587064947</v>
      </c>
      <c r="AQ7" s="23">
        <f t="shared" si="13"/>
        <v>-2.6102715522875602E-2</v>
      </c>
      <c r="AR7" s="23">
        <f t="shared" si="13"/>
        <v>-1.2125258718655565E-2</v>
      </c>
      <c r="AS7" s="23"/>
      <c r="AT7" s="31">
        <f t="shared" si="14"/>
        <v>-7.4866161406459852E-2</v>
      </c>
    </row>
    <row r="8" spans="1:46" x14ac:dyDescent="0.25">
      <c r="A8" s="63"/>
      <c r="B8" s="50">
        <v>6</v>
      </c>
      <c r="C8" s="16">
        <v>9.332E-2</v>
      </c>
      <c r="D8" s="16">
        <v>0.1338</v>
      </c>
      <c r="E8" s="35"/>
      <c r="F8" s="16">
        <v>0.65076599999999996</v>
      </c>
      <c r="G8" s="16">
        <v>0.60621800000000003</v>
      </c>
      <c r="H8" s="35"/>
      <c r="I8" s="19">
        <v>23.110678</v>
      </c>
      <c r="J8" s="19">
        <v>22.956081999999999</v>
      </c>
      <c r="K8" s="38"/>
      <c r="L8" s="19">
        <v>45.482801000000002</v>
      </c>
      <c r="M8" s="19">
        <v>46.433331000000003</v>
      </c>
      <c r="N8" s="38"/>
      <c r="O8" s="19">
        <v>45.917313999999998</v>
      </c>
      <c r="P8" s="19">
        <v>45.212226999999999</v>
      </c>
      <c r="Q8" s="38"/>
      <c r="R8" s="19">
        <v>46.226498999999997</v>
      </c>
      <c r="S8" s="19">
        <v>47.101078999999999</v>
      </c>
      <c r="T8" s="38"/>
      <c r="U8" s="19">
        <v>1.143181</v>
      </c>
      <c r="V8" s="19">
        <v>1.290241</v>
      </c>
      <c r="W8" s="35"/>
      <c r="X8" s="22">
        <f t="shared" si="0"/>
        <v>-4.0480000000000002E-2</v>
      </c>
      <c r="Y8" s="23">
        <f t="shared" si="1"/>
        <v>4.4547999999999921E-2</v>
      </c>
      <c r="Z8" s="53">
        <f t="shared" si="2"/>
        <v>0.15459600000000151</v>
      </c>
      <c r="AA8" s="53">
        <f t="shared" si="3"/>
        <v>-0.95053000000000054</v>
      </c>
      <c r="AB8" s="53">
        <f t="shared" si="4"/>
        <v>0.70508699999999891</v>
      </c>
      <c r="AC8" s="53">
        <f t="shared" ref="AC8:AC46" si="15">R8-S8</f>
        <v>-0.87458000000000169</v>
      </c>
      <c r="AD8" s="28">
        <f t="shared" si="6"/>
        <v>-0.14705999999999997</v>
      </c>
      <c r="AE8" s="35"/>
      <c r="AF8" s="22">
        <f t="shared" si="7"/>
        <v>0.11355999999999999</v>
      </c>
      <c r="AG8" s="23">
        <f t="shared" si="8"/>
        <v>0.62849200000000005</v>
      </c>
      <c r="AH8" s="57">
        <f t="shared" si="9"/>
        <v>23.033380000000001</v>
      </c>
      <c r="AI8" s="53">
        <f t="shared" si="10"/>
        <v>45.958066000000002</v>
      </c>
      <c r="AJ8" s="53">
        <f t="shared" si="11"/>
        <v>45.564770499999995</v>
      </c>
      <c r="AK8" s="53">
        <f t="shared" ref="AK8:AK46" si="16">(R8+S8)/2</f>
        <v>46.663788999999994</v>
      </c>
      <c r="AL8" s="28">
        <f t="shared" si="12"/>
        <v>1.2167110000000001</v>
      </c>
      <c r="AM8" s="35"/>
      <c r="AN8" s="22">
        <f t="shared" si="13"/>
        <v>-0.35646354350123288</v>
      </c>
      <c r="AO8" s="23">
        <f t="shared" si="13"/>
        <v>7.0880774934287016E-2</v>
      </c>
      <c r="AP8" s="23">
        <f t="shared" si="13"/>
        <v>6.7118243175774243E-3</v>
      </c>
      <c r="AQ8" s="23">
        <f t="shared" si="13"/>
        <v>-2.0682550044642881E-2</v>
      </c>
      <c r="AR8" s="23">
        <f t="shared" si="13"/>
        <v>1.5474389364037267E-2</v>
      </c>
      <c r="AS8" s="23">
        <f t="shared" si="13"/>
        <v>-1.8742155721645358E-2</v>
      </c>
      <c r="AT8" s="31">
        <f t="shared" si="14"/>
        <v>-0.12086682868816009</v>
      </c>
    </row>
    <row r="9" spans="1:46" x14ac:dyDescent="0.25">
      <c r="A9" s="63"/>
      <c r="B9" s="50">
        <v>7</v>
      </c>
      <c r="C9" s="16">
        <v>1.9919999999999998E-3</v>
      </c>
      <c r="D9" s="16">
        <v>1.8893E-2</v>
      </c>
      <c r="E9" s="35"/>
      <c r="F9" s="16">
        <v>0.38172699999999998</v>
      </c>
      <c r="G9" s="16">
        <v>0.99902299999999999</v>
      </c>
      <c r="H9" s="35"/>
      <c r="I9" s="19">
        <v>15.992645</v>
      </c>
      <c r="J9" s="19">
        <v>24.391690000000001</v>
      </c>
      <c r="K9" s="38"/>
      <c r="L9" s="19">
        <v>38.944991000000002</v>
      </c>
      <c r="M9" s="19">
        <v>39.584408000000003</v>
      </c>
      <c r="N9" s="38"/>
      <c r="O9" s="19">
        <v>42.909747000000003</v>
      </c>
      <c r="P9" s="19">
        <v>43.336181000000003</v>
      </c>
      <c r="Q9" s="38"/>
      <c r="R9" s="19">
        <v>45.759740999999998</v>
      </c>
      <c r="S9" s="19">
        <v>47.307051999999999</v>
      </c>
      <c r="T9" s="38"/>
      <c r="U9" s="19">
        <v>1.2017249999999999</v>
      </c>
      <c r="V9" s="19">
        <v>1.337259</v>
      </c>
      <c r="W9" s="35"/>
      <c r="X9" s="22">
        <f t="shared" si="0"/>
        <v>-1.6900999999999999E-2</v>
      </c>
      <c r="Y9" s="23">
        <f t="shared" si="1"/>
        <v>-0.61729600000000007</v>
      </c>
      <c r="Z9" s="53">
        <f t="shared" si="2"/>
        <v>-8.399045000000001</v>
      </c>
      <c r="AA9" s="53">
        <f t="shared" si="3"/>
        <v>-0.63941700000000168</v>
      </c>
      <c r="AB9" s="53">
        <f t="shared" si="4"/>
        <v>-0.42643400000000042</v>
      </c>
      <c r="AC9" s="53">
        <f t="shared" si="15"/>
        <v>-1.5473110000000005</v>
      </c>
      <c r="AD9" s="28">
        <f t="shared" si="6"/>
        <v>-0.13553400000000004</v>
      </c>
      <c r="AE9" s="35"/>
      <c r="AF9" s="22">
        <f t="shared" si="7"/>
        <v>1.04425E-2</v>
      </c>
      <c r="AG9" s="23">
        <f t="shared" si="8"/>
        <v>0.69037499999999996</v>
      </c>
      <c r="AH9" s="57">
        <f t="shared" si="9"/>
        <v>20.1921675</v>
      </c>
      <c r="AI9" s="53">
        <f t="shared" si="10"/>
        <v>39.264699500000006</v>
      </c>
      <c r="AJ9" s="53">
        <f t="shared" si="11"/>
        <v>43.122964000000003</v>
      </c>
      <c r="AK9" s="53">
        <f t="shared" si="16"/>
        <v>46.533396499999995</v>
      </c>
      <c r="AL9" s="28">
        <f t="shared" si="12"/>
        <v>1.2694920000000001</v>
      </c>
      <c r="AM9" s="35"/>
      <c r="AN9" s="22">
        <f t="shared" si="13"/>
        <v>-1.6184821642327027</v>
      </c>
      <c r="AO9" s="23">
        <f t="shared" si="13"/>
        <v>-0.89414593518015584</v>
      </c>
      <c r="AP9" s="23">
        <f t="shared" si="13"/>
        <v>-0.41595559268216259</v>
      </c>
      <c r="AQ9" s="23">
        <f t="shared" si="13"/>
        <v>-1.6284780175129101E-2</v>
      </c>
      <c r="AR9" s="23">
        <f t="shared" si="13"/>
        <v>-9.8887915032927782E-3</v>
      </c>
      <c r="AS9" s="23">
        <f t="shared" si="13"/>
        <v>-3.3251623917029155E-2</v>
      </c>
      <c r="AT9" s="31">
        <f t="shared" si="14"/>
        <v>-0.10676238999536826</v>
      </c>
    </row>
    <row r="10" spans="1:46" x14ac:dyDescent="0.25">
      <c r="A10" s="63"/>
      <c r="B10" s="50">
        <v>8</v>
      </c>
      <c r="C10" s="16">
        <v>0.29763600000000001</v>
      </c>
      <c r="D10" s="16">
        <v>0.42759399999999997</v>
      </c>
      <c r="E10" s="35"/>
      <c r="F10" s="16">
        <v>0.93578600000000001</v>
      </c>
      <c r="G10" s="16">
        <v>0.89840100000000001</v>
      </c>
      <c r="H10" s="35"/>
      <c r="I10" s="19">
        <v>36.810070000000003</v>
      </c>
      <c r="J10" s="19">
        <v>37.244774999999997</v>
      </c>
      <c r="K10" s="38"/>
      <c r="L10" s="19">
        <v>44.294657999999998</v>
      </c>
      <c r="M10" s="19">
        <v>44.559607</v>
      </c>
      <c r="N10" s="38"/>
      <c r="O10" s="19">
        <v>44.158928000000003</v>
      </c>
      <c r="P10" s="19">
        <v>44.017409999999998</v>
      </c>
      <c r="Q10" s="38"/>
      <c r="R10" s="19">
        <v>45.713529000000001</v>
      </c>
      <c r="S10" s="19">
        <v>46.281937999999997</v>
      </c>
      <c r="T10" s="38"/>
      <c r="U10" s="19">
        <v>1.1430959999999999</v>
      </c>
      <c r="V10" s="19">
        <v>1.2905420000000001</v>
      </c>
      <c r="W10" s="35"/>
      <c r="X10" s="22">
        <f t="shared" si="0"/>
        <v>-0.12995799999999996</v>
      </c>
      <c r="Y10" s="23">
        <f t="shared" si="1"/>
        <v>3.7385000000000002E-2</v>
      </c>
      <c r="Z10" s="53">
        <f t="shared" si="2"/>
        <v>-0.4347049999999939</v>
      </c>
      <c r="AA10" s="53">
        <f t="shared" si="3"/>
        <v>-0.26494900000000143</v>
      </c>
      <c r="AB10" s="53">
        <f t="shared" si="4"/>
        <v>0.14151800000000492</v>
      </c>
      <c r="AC10" s="53">
        <f t="shared" si="15"/>
        <v>-0.5684089999999955</v>
      </c>
      <c r="AD10" s="28">
        <f t="shared" si="6"/>
        <v>-0.14744600000000019</v>
      </c>
      <c r="AE10" s="35"/>
      <c r="AF10" s="22">
        <f t="shared" si="7"/>
        <v>0.36261500000000002</v>
      </c>
      <c r="AG10" s="23">
        <f t="shared" si="8"/>
        <v>0.91709350000000001</v>
      </c>
      <c r="AH10" s="57">
        <f t="shared" si="9"/>
        <v>37.0274225</v>
      </c>
      <c r="AI10" s="53">
        <f t="shared" si="10"/>
        <v>44.427132499999999</v>
      </c>
      <c r="AJ10" s="53">
        <f t="shared" si="11"/>
        <v>44.088169000000001</v>
      </c>
      <c r="AK10" s="53">
        <f t="shared" si="16"/>
        <v>45.997733499999995</v>
      </c>
      <c r="AL10" s="28">
        <f t="shared" si="12"/>
        <v>1.2168190000000001</v>
      </c>
      <c r="AM10" s="35"/>
      <c r="AN10" s="22">
        <f t="shared" si="13"/>
        <v>-0.35839113108944737</v>
      </c>
      <c r="AO10" s="23">
        <f t="shared" si="13"/>
        <v>4.0764654857983404E-2</v>
      </c>
      <c r="AP10" s="23">
        <f t="shared" si="13"/>
        <v>-1.1740082637401885E-2</v>
      </c>
      <c r="AQ10" s="23">
        <f t="shared" si="13"/>
        <v>-5.9636754634119458E-3</v>
      </c>
      <c r="AR10" s="23">
        <f t="shared" si="13"/>
        <v>3.2098860807761127E-3</v>
      </c>
      <c r="AS10" s="23">
        <f t="shared" si="13"/>
        <v>-1.2357326258259999E-2</v>
      </c>
      <c r="AT10" s="31">
        <f t="shared" si="14"/>
        <v>-0.12117332158685899</v>
      </c>
    </row>
    <row r="11" spans="1:46" x14ac:dyDescent="0.25">
      <c r="A11" s="63"/>
      <c r="B11" s="50">
        <v>9</v>
      </c>
      <c r="C11" s="16">
        <v>0.148229</v>
      </c>
      <c r="D11" s="16">
        <v>0.20624400000000001</v>
      </c>
      <c r="E11" s="35"/>
      <c r="F11" s="16">
        <v>0.67829700000000004</v>
      </c>
      <c r="G11" s="16">
        <v>0.81488099999999997</v>
      </c>
      <c r="H11" s="35"/>
      <c r="I11" s="19">
        <v>24.848621999999999</v>
      </c>
      <c r="J11" s="19">
        <v>28.036076000000001</v>
      </c>
      <c r="K11" s="38"/>
      <c r="L11" s="19">
        <v>45.870389000000003</v>
      </c>
      <c r="M11" s="19">
        <v>47.104443000000003</v>
      </c>
      <c r="N11" s="38"/>
      <c r="O11" s="19">
        <v>44.10857</v>
      </c>
      <c r="P11" s="19">
        <v>44.760227</v>
      </c>
      <c r="Q11" s="38"/>
      <c r="R11" s="19">
        <v>45.702927000000003</v>
      </c>
      <c r="S11" s="19">
        <v>45.547787</v>
      </c>
      <c r="T11" s="38"/>
      <c r="U11" s="19">
        <v>1.158358</v>
      </c>
      <c r="V11" s="19">
        <v>1.32904</v>
      </c>
      <c r="W11" s="35"/>
      <c r="X11" s="22">
        <f t="shared" si="0"/>
        <v>-5.8015000000000011E-2</v>
      </c>
      <c r="Y11" s="23">
        <f t="shared" si="1"/>
        <v>-0.13658399999999993</v>
      </c>
      <c r="Z11" s="53">
        <f t="shared" si="2"/>
        <v>-3.1874540000000025</v>
      </c>
      <c r="AA11" s="53">
        <f t="shared" si="3"/>
        <v>-1.2340540000000004</v>
      </c>
      <c r="AB11" s="53">
        <f t="shared" si="4"/>
        <v>-0.65165700000000015</v>
      </c>
      <c r="AC11" s="53">
        <f t="shared" si="15"/>
        <v>0.15514000000000294</v>
      </c>
      <c r="AD11" s="28">
        <f t="shared" si="6"/>
        <v>-0.170682</v>
      </c>
      <c r="AE11" s="35"/>
      <c r="AF11" s="22">
        <f t="shared" si="7"/>
        <v>0.17723650000000002</v>
      </c>
      <c r="AG11" s="23">
        <f t="shared" si="8"/>
        <v>0.74658899999999995</v>
      </c>
      <c r="AH11" s="57">
        <f t="shared" si="9"/>
        <v>26.442349</v>
      </c>
      <c r="AI11" s="53">
        <f t="shared" si="10"/>
        <v>46.487416000000003</v>
      </c>
      <c r="AJ11" s="53">
        <f t="shared" si="11"/>
        <v>44.4343985</v>
      </c>
      <c r="AK11" s="53">
        <f t="shared" si="16"/>
        <v>45.625357000000001</v>
      </c>
      <c r="AL11" s="28">
        <f t="shared" si="12"/>
        <v>1.2436989999999999</v>
      </c>
      <c r="AM11" s="35"/>
      <c r="AN11" s="22">
        <f t="shared" si="13"/>
        <v>-0.32733099559063739</v>
      </c>
      <c r="AO11" s="23">
        <f t="shared" si="13"/>
        <v>-0.18294402944591995</v>
      </c>
      <c r="AP11" s="23">
        <f t="shared" si="13"/>
        <v>-0.12054352659818544</v>
      </c>
      <c r="AQ11" s="23">
        <f t="shared" si="13"/>
        <v>-2.6545979668992581E-2</v>
      </c>
      <c r="AR11" s="23">
        <f t="shared" si="13"/>
        <v>-1.4665597419980832E-2</v>
      </c>
      <c r="AS11" s="23">
        <f t="shared" si="13"/>
        <v>3.40030216092343E-3</v>
      </c>
      <c r="AT11" s="31">
        <f t="shared" si="14"/>
        <v>-0.13723738621643986</v>
      </c>
    </row>
    <row r="12" spans="1:46" x14ac:dyDescent="0.25">
      <c r="A12" s="63"/>
      <c r="B12" s="50">
        <v>10</v>
      </c>
      <c r="C12" s="16">
        <v>0.19361600000000001</v>
      </c>
      <c r="D12" s="16">
        <v>0.22697000000000001</v>
      </c>
      <c r="E12" s="35"/>
      <c r="F12" s="16">
        <v>0.594777</v>
      </c>
      <c r="G12" s="16">
        <v>0.73636400000000002</v>
      </c>
      <c r="H12" s="35"/>
      <c r="I12" s="19">
        <v>23.881678000000001</v>
      </c>
      <c r="J12" s="19">
        <v>26.506927999999998</v>
      </c>
      <c r="K12" s="38"/>
      <c r="L12" s="19">
        <v>44.943992000000001</v>
      </c>
      <c r="M12" s="19">
        <v>45.427599000000001</v>
      </c>
      <c r="N12" s="38"/>
      <c r="O12" s="19">
        <v>46.135674000000002</v>
      </c>
      <c r="P12" s="19">
        <v>47.273488</v>
      </c>
      <c r="Q12" s="38"/>
      <c r="R12" s="19">
        <v>46.397931999999997</v>
      </c>
      <c r="S12" s="19">
        <v>48.224381000000001</v>
      </c>
      <c r="T12" s="38"/>
      <c r="U12" s="19">
        <v>1.102347</v>
      </c>
      <c r="V12" s="19">
        <v>1.1721999999999999</v>
      </c>
      <c r="W12" s="35"/>
      <c r="X12" s="22">
        <f t="shared" si="0"/>
        <v>-3.3353999999999995E-2</v>
      </c>
      <c r="Y12" s="23">
        <f t="shared" si="1"/>
        <v>-0.14158700000000002</v>
      </c>
      <c r="Z12" s="53">
        <f t="shared" si="2"/>
        <v>-2.6252499999999976</v>
      </c>
      <c r="AA12" s="53">
        <f t="shared" si="3"/>
        <v>-0.48360699999999923</v>
      </c>
      <c r="AB12" s="53">
        <f t="shared" si="4"/>
        <v>-1.1378139999999988</v>
      </c>
      <c r="AC12" s="53">
        <f t="shared" si="15"/>
        <v>-1.8264490000000038</v>
      </c>
      <c r="AD12" s="28">
        <f t="shared" si="6"/>
        <v>-6.9852999999999943E-2</v>
      </c>
      <c r="AE12" s="35"/>
      <c r="AF12" s="22">
        <f t="shared" si="7"/>
        <v>0.21029300000000001</v>
      </c>
      <c r="AG12" s="23">
        <f t="shared" si="8"/>
        <v>0.66557050000000006</v>
      </c>
      <c r="AH12" s="57">
        <f t="shared" si="9"/>
        <v>25.194302999999998</v>
      </c>
      <c r="AI12" s="53">
        <f t="shared" si="10"/>
        <v>45.185795499999998</v>
      </c>
      <c r="AJ12" s="53">
        <f t="shared" si="11"/>
        <v>46.704581000000005</v>
      </c>
      <c r="AK12" s="53">
        <f t="shared" si="16"/>
        <v>47.311156499999996</v>
      </c>
      <c r="AL12" s="28">
        <f t="shared" si="12"/>
        <v>1.1372735</v>
      </c>
      <c r="AM12" s="35"/>
      <c r="AN12" s="22">
        <f t="shared" si="13"/>
        <v>-0.15860727651419682</v>
      </c>
      <c r="AO12" s="23">
        <f t="shared" si="13"/>
        <v>-0.21273028176579342</v>
      </c>
      <c r="AP12" s="23">
        <f t="shared" si="13"/>
        <v>-0.10420014397699344</v>
      </c>
      <c r="AQ12" s="23">
        <f t="shared" si="13"/>
        <v>-1.0702633308735247E-2</v>
      </c>
      <c r="AR12" s="23">
        <f t="shared" si="13"/>
        <v>-2.4361935716755465E-2</v>
      </c>
      <c r="AS12" s="23">
        <f t="shared" si="13"/>
        <v>-3.8605038116115466E-2</v>
      </c>
      <c r="AT12" s="31">
        <f t="shared" si="14"/>
        <v>-6.1421461064554782E-2</v>
      </c>
    </row>
    <row r="13" spans="1:46" x14ac:dyDescent="0.25">
      <c r="A13" s="63"/>
      <c r="B13" s="50">
        <v>11</v>
      </c>
      <c r="C13" s="16">
        <v>0.19808500000000001</v>
      </c>
      <c r="D13" s="16">
        <v>0.247249</v>
      </c>
      <c r="E13" s="35"/>
      <c r="F13" s="16">
        <v>0.80202799999999996</v>
      </c>
      <c r="G13" s="16">
        <v>0.74785599999999997</v>
      </c>
      <c r="H13" s="35"/>
      <c r="I13" s="19">
        <v>28.324311000000002</v>
      </c>
      <c r="J13" s="19">
        <v>28.27936</v>
      </c>
      <c r="K13" s="38"/>
      <c r="L13" s="19">
        <v>45.753722000000003</v>
      </c>
      <c r="M13" s="19">
        <v>45.596257999999999</v>
      </c>
      <c r="N13" s="38"/>
      <c r="O13" s="19">
        <v>44.498154999999997</v>
      </c>
      <c r="P13" s="19">
        <v>43.055746999999997</v>
      </c>
      <c r="Q13" s="38"/>
      <c r="R13" s="19">
        <v>46.482731999999999</v>
      </c>
      <c r="S13" s="19">
        <v>47.811393000000002</v>
      </c>
      <c r="T13" s="38"/>
      <c r="U13" s="19">
        <v>1.1332979999999999</v>
      </c>
      <c r="V13" s="19">
        <v>1.1940029999999999</v>
      </c>
      <c r="W13" s="35"/>
      <c r="X13" s="22">
        <f t="shared" si="0"/>
        <v>-4.9163999999999985E-2</v>
      </c>
      <c r="Y13" s="23">
        <f t="shared" si="1"/>
        <v>5.4171999999999998E-2</v>
      </c>
      <c r="Z13" s="53">
        <f t="shared" si="2"/>
        <v>4.4951000000001073E-2</v>
      </c>
      <c r="AA13" s="53">
        <f t="shared" si="3"/>
        <v>0.15746400000000449</v>
      </c>
      <c r="AB13" s="53">
        <f t="shared" si="4"/>
        <v>1.4424080000000004</v>
      </c>
      <c r="AC13" s="53">
        <f t="shared" si="15"/>
        <v>-1.3286610000000039</v>
      </c>
      <c r="AD13" s="28">
        <f t="shared" si="6"/>
        <v>-6.0705000000000009E-2</v>
      </c>
      <c r="AE13" s="35"/>
      <c r="AF13" s="22">
        <f t="shared" si="7"/>
        <v>0.222667</v>
      </c>
      <c r="AG13" s="23">
        <f t="shared" si="8"/>
        <v>0.77494200000000002</v>
      </c>
      <c r="AH13" s="57">
        <f t="shared" si="9"/>
        <v>28.301835500000003</v>
      </c>
      <c r="AI13" s="53">
        <f t="shared" si="10"/>
        <v>45.674990000000001</v>
      </c>
      <c r="AJ13" s="53">
        <f t="shared" si="11"/>
        <v>43.776950999999997</v>
      </c>
      <c r="AK13" s="53">
        <f t="shared" si="16"/>
        <v>47.147062500000004</v>
      </c>
      <c r="AL13" s="28">
        <f t="shared" si="12"/>
        <v>1.1636504999999999</v>
      </c>
      <c r="AM13" s="35"/>
      <c r="AN13" s="22">
        <f t="shared" si="13"/>
        <v>-0.2207960766525798</v>
      </c>
      <c r="AO13" s="23">
        <f t="shared" si="13"/>
        <v>6.9904586407756958E-2</v>
      </c>
      <c r="AP13" s="23">
        <f t="shared" si="13"/>
        <v>1.5882715451441681E-3</v>
      </c>
      <c r="AQ13" s="23">
        <f t="shared" si="13"/>
        <v>3.4474884395159031E-3</v>
      </c>
      <c r="AR13" s="23">
        <f t="shared" si="13"/>
        <v>3.2949028359695501E-2</v>
      </c>
      <c r="AS13" s="23">
        <f t="shared" si="13"/>
        <v>-2.8181204290299182E-2</v>
      </c>
      <c r="AT13" s="31">
        <f t="shared" si="14"/>
        <v>-5.2167725618645813E-2</v>
      </c>
    </row>
    <row r="14" spans="1:46" x14ac:dyDescent="0.25">
      <c r="A14" s="63"/>
      <c r="B14" s="50">
        <v>12</v>
      </c>
      <c r="C14" s="16">
        <v>3.456E-2</v>
      </c>
      <c r="D14" s="16">
        <v>6.8460999999999994E-2</v>
      </c>
      <c r="E14" s="35"/>
      <c r="F14" s="16">
        <v>0.34033000000000002</v>
      </c>
      <c r="G14" s="16">
        <v>0.31595299999999998</v>
      </c>
      <c r="H14" s="35"/>
      <c r="I14" s="19">
        <v>14.370454000000001</v>
      </c>
      <c r="J14" s="19">
        <v>15.015040000000001</v>
      </c>
      <c r="K14" s="38"/>
      <c r="L14" s="19">
        <v>42.514408000000003</v>
      </c>
      <c r="M14" s="19">
        <v>44.200265000000002</v>
      </c>
      <c r="N14" s="38"/>
      <c r="O14" s="19">
        <v>44.730719000000001</v>
      </c>
      <c r="P14" s="19">
        <v>45.497970000000002</v>
      </c>
      <c r="Q14" s="38"/>
      <c r="R14" s="19">
        <v>28.802306000000002</v>
      </c>
      <c r="S14" s="19">
        <v>25.223343</v>
      </c>
      <c r="T14" s="38"/>
      <c r="U14" s="19">
        <v>1.170528</v>
      </c>
      <c r="V14" s="19">
        <v>1.341083</v>
      </c>
      <c r="W14" s="35"/>
      <c r="X14" s="22">
        <f t="shared" si="0"/>
        <v>-3.3900999999999994E-2</v>
      </c>
      <c r="Y14" s="23">
        <f t="shared" si="1"/>
        <v>2.4377000000000038E-2</v>
      </c>
      <c r="Z14" s="53">
        <f t="shared" si="2"/>
        <v>-0.64458600000000033</v>
      </c>
      <c r="AA14" s="53">
        <f t="shared" si="3"/>
        <v>-1.6858569999999986</v>
      </c>
      <c r="AB14" s="53">
        <f t="shared" si="4"/>
        <v>-0.76725100000000168</v>
      </c>
      <c r="AC14" s="53">
        <f t="shared" si="15"/>
        <v>3.5789630000000017</v>
      </c>
      <c r="AD14" s="28">
        <f t="shared" si="6"/>
        <v>-0.17055500000000001</v>
      </c>
      <c r="AE14" s="35"/>
      <c r="AF14" s="22">
        <f t="shared" si="7"/>
        <v>5.1510500000000001E-2</v>
      </c>
      <c r="AG14" s="23">
        <f t="shared" si="8"/>
        <v>0.32814149999999997</v>
      </c>
      <c r="AH14" s="57">
        <f t="shared" si="9"/>
        <v>14.692747000000001</v>
      </c>
      <c r="AI14" s="53">
        <f t="shared" si="10"/>
        <v>43.357336500000002</v>
      </c>
      <c r="AJ14" s="53">
        <f t="shared" si="11"/>
        <v>45.114344500000001</v>
      </c>
      <c r="AK14" s="53">
        <f t="shared" si="16"/>
        <v>27.012824500000001</v>
      </c>
      <c r="AL14" s="28">
        <f t="shared" si="12"/>
        <v>1.2558055000000001</v>
      </c>
      <c r="AM14" s="35"/>
      <c r="AN14" s="22">
        <f t="shared" si="13"/>
        <v>-0.65813766125353068</v>
      </c>
      <c r="AO14" s="23">
        <f t="shared" si="13"/>
        <v>7.4288073894950929E-2</v>
      </c>
      <c r="AP14" s="23">
        <f t="shared" si="13"/>
        <v>-4.3871033782859004E-2</v>
      </c>
      <c r="AQ14" s="23">
        <f t="shared" si="13"/>
        <v>-3.8882854346922312E-2</v>
      </c>
      <c r="AR14" s="23">
        <f t="shared" si="13"/>
        <v>-1.7006808111774775E-2</v>
      </c>
      <c r="AS14" s="23">
        <f t="shared" si="13"/>
        <v>0.13249125429293784</v>
      </c>
      <c r="AT14" s="31">
        <f t="shared" si="14"/>
        <v>-0.13581322903905102</v>
      </c>
    </row>
    <row r="15" spans="1:46" x14ac:dyDescent="0.25">
      <c r="A15" s="63"/>
      <c r="B15" s="50">
        <v>13</v>
      </c>
      <c r="C15" s="16">
        <v>0.211479</v>
      </c>
      <c r="D15" s="16">
        <v>0.29954700000000001</v>
      </c>
      <c r="E15" s="35"/>
      <c r="F15" s="16">
        <v>0.90457500000000002</v>
      </c>
      <c r="G15" s="16">
        <v>0.90544000000000002</v>
      </c>
      <c r="H15" s="35"/>
      <c r="I15" s="19">
        <v>32.986882999999999</v>
      </c>
      <c r="J15" s="19">
        <v>35.411844000000002</v>
      </c>
      <c r="K15" s="38"/>
      <c r="L15" s="19">
        <v>46.639251999999999</v>
      </c>
      <c r="M15" s="19">
        <v>46.968848999999999</v>
      </c>
      <c r="N15" s="38"/>
      <c r="O15" s="19">
        <v>46.256011999999998</v>
      </c>
      <c r="P15" s="19">
        <v>46.329321</v>
      </c>
      <c r="Q15" s="38"/>
      <c r="R15" s="19"/>
      <c r="S15" s="19"/>
      <c r="T15" s="38"/>
      <c r="U15" s="19">
        <v>1.229095</v>
      </c>
      <c r="V15" s="19">
        <v>1.5874280000000001</v>
      </c>
      <c r="W15" s="35"/>
      <c r="X15" s="22">
        <f t="shared" si="0"/>
        <v>-8.8068000000000007E-2</v>
      </c>
      <c r="Y15" s="23">
        <f t="shared" si="1"/>
        <v>-8.6500000000000465E-4</v>
      </c>
      <c r="Z15" s="53">
        <f t="shared" si="2"/>
        <v>-2.4249610000000033</v>
      </c>
      <c r="AA15" s="53">
        <f t="shared" si="3"/>
        <v>-0.3295969999999997</v>
      </c>
      <c r="AB15" s="53">
        <f t="shared" si="4"/>
        <v>-7.3309000000001845E-2</v>
      </c>
      <c r="AC15" s="53"/>
      <c r="AD15" s="28">
        <f t="shared" si="6"/>
        <v>-0.35833300000000001</v>
      </c>
      <c r="AE15" s="35"/>
      <c r="AF15" s="22">
        <f t="shared" si="7"/>
        <v>0.25551299999999999</v>
      </c>
      <c r="AG15" s="23">
        <f t="shared" si="8"/>
        <v>0.90500749999999996</v>
      </c>
      <c r="AH15" s="57">
        <f t="shared" si="9"/>
        <v>34.199363500000004</v>
      </c>
      <c r="AI15" s="53">
        <f t="shared" si="10"/>
        <v>46.804050500000002</v>
      </c>
      <c r="AJ15" s="53">
        <f t="shared" si="11"/>
        <v>46.292666499999996</v>
      </c>
      <c r="AK15" s="53"/>
      <c r="AL15" s="28">
        <f t="shared" si="12"/>
        <v>1.4082615000000001</v>
      </c>
      <c r="AM15" s="35"/>
      <c r="AN15" s="22">
        <f t="shared" si="13"/>
        <v>-0.34467130830916631</v>
      </c>
      <c r="AO15" s="23">
        <f t="shared" si="13"/>
        <v>-9.557931840343916E-4</v>
      </c>
      <c r="AP15" s="23">
        <f t="shared" si="13"/>
        <v>-7.0906612048496256E-2</v>
      </c>
      <c r="AQ15" s="23">
        <f t="shared" si="13"/>
        <v>-7.0420614557707923E-3</v>
      </c>
      <c r="AR15" s="23">
        <f t="shared" si="13"/>
        <v>-1.5835985598280852E-3</v>
      </c>
      <c r="AS15" s="23"/>
      <c r="AT15" s="31">
        <f t="shared" si="14"/>
        <v>-0.25445061162291238</v>
      </c>
    </row>
    <row r="16" spans="1:46" x14ac:dyDescent="0.25">
      <c r="A16" s="63"/>
      <c r="B16" s="50">
        <v>14</v>
      </c>
      <c r="C16" s="16">
        <v>8.7140999999999996E-2</v>
      </c>
      <c r="D16" s="16">
        <v>9.5091999999999996E-2</v>
      </c>
      <c r="E16" s="35"/>
      <c r="F16" s="16">
        <v>0.37870999999999999</v>
      </c>
      <c r="G16" s="16">
        <v>0.44406800000000002</v>
      </c>
      <c r="H16" s="35"/>
      <c r="I16" s="19">
        <v>15.576969999999999</v>
      </c>
      <c r="J16" s="19">
        <v>17.407706000000001</v>
      </c>
      <c r="K16" s="38"/>
      <c r="L16" s="19">
        <v>42.336838999999998</v>
      </c>
      <c r="M16" s="19">
        <v>43.658406999999997</v>
      </c>
      <c r="N16" s="38"/>
      <c r="O16" s="19">
        <v>41.853490999999998</v>
      </c>
      <c r="P16" s="19">
        <v>39.898383000000003</v>
      </c>
      <c r="Q16" s="38"/>
      <c r="R16" s="19"/>
      <c r="S16" s="19"/>
      <c r="T16" s="38"/>
      <c r="U16" s="19">
        <v>1.1891510000000001</v>
      </c>
      <c r="V16" s="19">
        <v>1.4210659999999999</v>
      </c>
      <c r="W16" s="35"/>
      <c r="X16" s="22">
        <f t="shared" si="0"/>
        <v>-7.9509999999999997E-3</v>
      </c>
      <c r="Y16" s="23">
        <f t="shared" si="1"/>
        <v>-6.5358000000000027E-2</v>
      </c>
      <c r="Z16" s="53">
        <f t="shared" si="2"/>
        <v>-1.8307360000000017</v>
      </c>
      <c r="AA16" s="53">
        <f t="shared" si="3"/>
        <v>-1.3215679999999992</v>
      </c>
      <c r="AB16" s="53">
        <f t="shared" si="4"/>
        <v>1.9551079999999956</v>
      </c>
      <c r="AC16" s="53"/>
      <c r="AD16" s="28">
        <f t="shared" si="6"/>
        <v>-0.23191499999999987</v>
      </c>
      <c r="AE16" s="35"/>
      <c r="AF16" s="22">
        <f t="shared" si="7"/>
        <v>9.1116499999999989E-2</v>
      </c>
      <c r="AG16" s="23">
        <f t="shared" si="8"/>
        <v>0.411389</v>
      </c>
      <c r="AH16" s="57">
        <f t="shared" si="9"/>
        <v>16.492338</v>
      </c>
      <c r="AI16" s="53">
        <f t="shared" si="10"/>
        <v>42.997622999999997</v>
      </c>
      <c r="AJ16" s="53">
        <f t="shared" si="11"/>
        <v>40.875937</v>
      </c>
      <c r="AK16" s="53"/>
      <c r="AL16" s="28">
        <f t="shared" si="12"/>
        <v>1.3051085</v>
      </c>
      <c r="AM16" s="35"/>
      <c r="AN16" s="22">
        <f t="shared" si="13"/>
        <v>-8.7261911947890888E-2</v>
      </c>
      <c r="AO16" s="23">
        <f t="shared" si="13"/>
        <v>-0.15887153035205129</v>
      </c>
      <c r="AP16" s="23">
        <f t="shared" si="13"/>
        <v>-0.11100524376834878</v>
      </c>
      <c r="AQ16" s="23">
        <f t="shared" si="13"/>
        <v>-3.073583858344912E-2</v>
      </c>
      <c r="AR16" s="23">
        <f t="shared" si="13"/>
        <v>4.7830291939240328E-2</v>
      </c>
      <c r="AS16" s="23"/>
      <c r="AT16" s="31">
        <f t="shared" si="14"/>
        <v>-0.17769786956410127</v>
      </c>
    </row>
    <row r="17" spans="1:46" x14ac:dyDescent="0.25">
      <c r="A17" s="63"/>
      <c r="B17" s="50">
        <v>15</v>
      </c>
      <c r="C17" s="16">
        <v>8.1262000000000001E-2</v>
      </c>
      <c r="D17" s="16">
        <v>0.101799</v>
      </c>
      <c r="E17" s="35"/>
      <c r="F17" s="16">
        <v>0.62326800000000004</v>
      </c>
      <c r="G17" s="16">
        <v>0.76024099999999994</v>
      </c>
      <c r="H17" s="35"/>
      <c r="I17" s="19">
        <v>23.106286000000001</v>
      </c>
      <c r="J17" s="19">
        <v>24.541822</v>
      </c>
      <c r="K17" s="38"/>
      <c r="L17" s="19">
        <v>44.463397999999998</v>
      </c>
      <c r="M17" s="19">
        <v>44.771016000000003</v>
      </c>
      <c r="N17" s="38"/>
      <c r="O17" s="19">
        <v>45.397365000000001</v>
      </c>
      <c r="P17" s="19">
        <v>44.486381000000002</v>
      </c>
      <c r="Q17" s="38"/>
      <c r="R17" s="19">
        <v>46.820241000000003</v>
      </c>
      <c r="S17" s="19">
        <v>46.987188000000003</v>
      </c>
      <c r="T17" s="38"/>
      <c r="U17" s="19">
        <v>1.183557</v>
      </c>
      <c r="V17" s="19">
        <v>1.1932609999999999</v>
      </c>
      <c r="W17" s="35"/>
      <c r="X17" s="22">
        <f t="shared" si="0"/>
        <v>-2.0537E-2</v>
      </c>
      <c r="Y17" s="23">
        <f t="shared" si="1"/>
        <v>-0.1369729999999999</v>
      </c>
      <c r="Z17" s="53">
        <f t="shared" si="2"/>
        <v>-1.435535999999999</v>
      </c>
      <c r="AA17" s="53">
        <f t="shared" si="3"/>
        <v>-0.30761800000000505</v>
      </c>
      <c r="AB17" s="53">
        <f t="shared" si="4"/>
        <v>0.91098399999999913</v>
      </c>
      <c r="AC17" s="53">
        <f t="shared" si="15"/>
        <v>-0.1669470000000004</v>
      </c>
      <c r="AD17" s="28">
        <f t="shared" si="6"/>
        <v>-9.7039999999999349E-3</v>
      </c>
      <c r="AE17" s="35"/>
      <c r="AF17" s="22">
        <f t="shared" si="7"/>
        <v>9.1530500000000001E-2</v>
      </c>
      <c r="AG17" s="23">
        <f t="shared" si="8"/>
        <v>0.69175450000000005</v>
      </c>
      <c r="AH17" s="57">
        <f t="shared" si="9"/>
        <v>23.824054</v>
      </c>
      <c r="AI17" s="53">
        <f t="shared" si="10"/>
        <v>44.617207000000001</v>
      </c>
      <c r="AJ17" s="53">
        <f t="shared" si="11"/>
        <v>44.941873000000001</v>
      </c>
      <c r="AK17" s="53">
        <f t="shared" si="16"/>
        <v>46.903714500000007</v>
      </c>
      <c r="AL17" s="28">
        <f t="shared" si="12"/>
        <v>1.188409</v>
      </c>
      <c r="AM17" s="35"/>
      <c r="AN17" s="22">
        <f t="shared" si="13"/>
        <v>-0.22437329633291633</v>
      </c>
      <c r="AO17" s="23">
        <f t="shared" si="13"/>
        <v>-0.19800810836792518</v>
      </c>
      <c r="AP17" s="23">
        <f t="shared" si="13"/>
        <v>-6.0255739850153082E-2</v>
      </c>
      <c r="AQ17" s="23">
        <f t="shared" si="13"/>
        <v>-6.8946045860738226E-3</v>
      </c>
      <c r="AR17" s="23">
        <f t="shared" si="13"/>
        <v>2.0270272224746821E-2</v>
      </c>
      <c r="AS17" s="23">
        <f t="shared" si="13"/>
        <v>-3.559355624169177E-3</v>
      </c>
      <c r="AT17" s="31">
        <f t="shared" si="14"/>
        <v>-8.1655389684863831E-3</v>
      </c>
    </row>
    <row r="18" spans="1:46" x14ac:dyDescent="0.25">
      <c r="A18" s="63"/>
      <c r="B18" s="50">
        <v>16</v>
      </c>
      <c r="C18" s="16">
        <v>0.15003</v>
      </c>
      <c r="D18" s="16">
        <v>0.16009599999999999</v>
      </c>
      <c r="E18" s="35"/>
      <c r="F18" s="16">
        <v>0.62295900000000004</v>
      </c>
      <c r="G18" s="16">
        <v>0.79178800000000005</v>
      </c>
      <c r="H18" s="35"/>
      <c r="I18" s="19">
        <v>21.905477999999999</v>
      </c>
      <c r="J18" s="19">
        <v>24.903682</v>
      </c>
      <c r="K18" s="38"/>
      <c r="L18" s="19">
        <v>41.805244999999999</v>
      </c>
      <c r="M18" s="19">
        <v>43.950271999999998</v>
      </c>
      <c r="N18" s="38"/>
      <c r="O18" s="19">
        <v>45.108055</v>
      </c>
      <c r="P18" s="19">
        <v>45.355778999999998</v>
      </c>
      <c r="Q18" s="38"/>
      <c r="R18" s="19"/>
      <c r="S18" s="19"/>
      <c r="T18" s="38"/>
      <c r="U18" s="19">
        <v>1.1267910000000001</v>
      </c>
      <c r="V18" s="19">
        <v>1.251312</v>
      </c>
      <c r="W18" s="35"/>
      <c r="X18" s="22">
        <f t="shared" si="0"/>
        <v>-1.0065999999999992E-2</v>
      </c>
      <c r="Y18" s="23">
        <f t="shared" si="1"/>
        <v>-0.16882900000000001</v>
      </c>
      <c r="Z18" s="53">
        <f t="shared" si="2"/>
        <v>-2.9982040000000012</v>
      </c>
      <c r="AA18" s="53">
        <f t="shared" si="3"/>
        <v>-2.1450269999999989</v>
      </c>
      <c r="AB18" s="53">
        <f t="shared" si="4"/>
        <v>-0.24772399999999806</v>
      </c>
      <c r="AC18" s="53"/>
      <c r="AD18" s="28">
        <f t="shared" si="6"/>
        <v>-0.12452099999999988</v>
      </c>
      <c r="AE18" s="35"/>
      <c r="AF18" s="22">
        <f t="shared" si="7"/>
        <v>0.15506300000000001</v>
      </c>
      <c r="AG18" s="23">
        <f t="shared" si="8"/>
        <v>0.7073735000000001</v>
      </c>
      <c r="AH18" s="57">
        <f t="shared" si="9"/>
        <v>23.404579999999999</v>
      </c>
      <c r="AI18" s="53">
        <f t="shared" si="10"/>
        <v>42.877758499999999</v>
      </c>
      <c r="AJ18" s="53">
        <f t="shared" si="11"/>
        <v>45.231916999999996</v>
      </c>
      <c r="AK18" s="53"/>
      <c r="AL18" s="28">
        <f t="shared" si="12"/>
        <v>1.1890515000000001</v>
      </c>
      <c r="AM18" s="35"/>
      <c r="AN18" s="22">
        <f t="shared" si="13"/>
        <v>-6.4915550453686507E-2</v>
      </c>
      <c r="AO18" s="23">
        <f t="shared" si="13"/>
        <v>-0.23867023573826271</v>
      </c>
      <c r="AP18" s="23">
        <f t="shared" si="13"/>
        <v>-0.12810330285781676</v>
      </c>
      <c r="AQ18" s="23">
        <f t="shared" si="13"/>
        <v>-5.0026565637753637E-2</v>
      </c>
      <c r="AR18" s="23">
        <f t="shared" si="13"/>
        <v>-5.4767521792188929E-3</v>
      </c>
      <c r="AS18" s="23"/>
      <c r="AT18" s="31">
        <f t="shared" si="14"/>
        <v>-0.10472296616252523</v>
      </c>
    </row>
    <row r="19" spans="1:46" x14ac:dyDescent="0.25">
      <c r="A19" s="63"/>
      <c r="B19" s="50">
        <v>17</v>
      </c>
      <c r="C19" s="16">
        <v>5.2907999999999997E-2</v>
      </c>
      <c r="D19" s="16">
        <v>7.8980999999999996E-2</v>
      </c>
      <c r="E19" s="35"/>
      <c r="F19" s="16">
        <v>0.42605300000000002</v>
      </c>
      <c r="G19" s="16">
        <v>0.402314</v>
      </c>
      <c r="H19" s="35"/>
      <c r="I19" s="19">
        <v>17.206045</v>
      </c>
      <c r="J19" s="19">
        <v>16.977778000000001</v>
      </c>
      <c r="K19" s="38"/>
      <c r="L19" s="19">
        <v>44.111592999999999</v>
      </c>
      <c r="M19" s="19">
        <v>43.713768000000002</v>
      </c>
      <c r="N19" s="38"/>
      <c r="O19" s="19">
        <v>45.369791999999997</v>
      </c>
      <c r="P19" s="19">
        <v>45.771911000000003</v>
      </c>
      <c r="Q19" s="38"/>
      <c r="R19" s="19">
        <v>16.074639999999999</v>
      </c>
      <c r="S19" s="19">
        <v>14.133323000000001</v>
      </c>
      <c r="T19" s="38"/>
      <c r="U19" s="19">
        <v>1.178931</v>
      </c>
      <c r="V19" s="19">
        <v>1.2576849999999999</v>
      </c>
      <c r="W19" s="35"/>
      <c r="X19" s="22">
        <f t="shared" si="0"/>
        <v>-2.6072999999999999E-2</v>
      </c>
      <c r="Y19" s="23">
        <f t="shared" si="1"/>
        <v>2.373900000000001E-2</v>
      </c>
      <c r="Z19" s="53">
        <f t="shared" si="2"/>
        <v>0.22826699999999889</v>
      </c>
      <c r="AA19" s="53">
        <f t="shared" si="3"/>
        <v>0.39782499999999743</v>
      </c>
      <c r="AB19" s="53">
        <f t="shared" si="4"/>
        <v>-0.40211900000000611</v>
      </c>
      <c r="AC19" s="53">
        <f t="shared" si="15"/>
        <v>1.941316999999998</v>
      </c>
      <c r="AD19" s="28">
        <f t="shared" si="6"/>
        <v>-7.8753999999999991E-2</v>
      </c>
      <c r="AE19" s="35"/>
      <c r="AF19" s="22">
        <f t="shared" si="7"/>
        <v>6.5944499999999989E-2</v>
      </c>
      <c r="AG19" s="23">
        <f t="shared" si="8"/>
        <v>0.41418350000000004</v>
      </c>
      <c r="AH19" s="57">
        <f t="shared" si="9"/>
        <v>17.091911500000002</v>
      </c>
      <c r="AI19" s="53">
        <f t="shared" si="10"/>
        <v>43.9126805</v>
      </c>
      <c r="AJ19" s="53">
        <f t="shared" si="11"/>
        <v>45.570851500000003</v>
      </c>
      <c r="AK19" s="53">
        <f t="shared" si="16"/>
        <v>15.1039815</v>
      </c>
      <c r="AL19" s="28">
        <f t="shared" si="12"/>
        <v>1.2183079999999999</v>
      </c>
      <c r="AM19" s="35"/>
      <c r="AN19" s="22">
        <f t="shared" si="13"/>
        <v>-0.39537793144234928</v>
      </c>
      <c r="AO19" s="23">
        <f t="shared" si="13"/>
        <v>5.7315175520029182E-2</v>
      </c>
      <c r="AP19" s="23">
        <f t="shared" si="13"/>
        <v>1.3355264564762043E-2</v>
      </c>
      <c r="AQ19" s="23">
        <f t="shared" si="13"/>
        <v>9.0594560721474846E-3</v>
      </c>
      <c r="AR19" s="23">
        <f t="shared" si="13"/>
        <v>-8.8240396385835824E-3</v>
      </c>
      <c r="AS19" s="23">
        <f t="shared" si="13"/>
        <v>0.1285301494840945</v>
      </c>
      <c r="AT19" s="31">
        <f t="shared" si="14"/>
        <v>-6.4642110205301112E-2</v>
      </c>
    </row>
    <row r="20" spans="1:46" x14ac:dyDescent="0.25">
      <c r="A20" s="63"/>
      <c r="B20" s="50">
        <v>18</v>
      </c>
      <c r="C20" s="16">
        <v>0.13687199999999999</v>
      </c>
      <c r="D20" s="16">
        <v>0.20303499999999999</v>
      </c>
      <c r="E20" s="35"/>
      <c r="F20" s="16">
        <v>0.91601299999999997</v>
      </c>
      <c r="G20" s="16">
        <v>0.91733699999999996</v>
      </c>
      <c r="H20" s="35"/>
      <c r="I20" s="19">
        <v>30.209620000000001</v>
      </c>
      <c r="J20" s="19">
        <v>31.984556000000001</v>
      </c>
      <c r="K20" s="38"/>
      <c r="L20" s="19">
        <v>42.174683000000002</v>
      </c>
      <c r="M20" s="19">
        <v>42.729976999999998</v>
      </c>
      <c r="N20" s="38"/>
      <c r="O20" s="19">
        <v>42.965294</v>
      </c>
      <c r="P20" s="19">
        <v>44.498038000000001</v>
      </c>
      <c r="Q20" s="38"/>
      <c r="R20" s="19">
        <v>32.009655000000002</v>
      </c>
      <c r="S20" s="19">
        <v>33.485038000000003</v>
      </c>
      <c r="T20" s="38"/>
      <c r="U20" s="19">
        <v>1.211889</v>
      </c>
      <c r="V20" s="19">
        <v>1.4001650000000001</v>
      </c>
      <c r="W20" s="35"/>
      <c r="X20" s="22">
        <f t="shared" si="0"/>
        <v>-6.6163E-2</v>
      </c>
      <c r="Y20" s="23">
        <f t="shared" si="1"/>
        <v>-1.3239999999999919E-3</v>
      </c>
      <c r="Z20" s="53">
        <f t="shared" si="2"/>
        <v>-1.7749360000000003</v>
      </c>
      <c r="AA20" s="53">
        <f t="shared" si="3"/>
        <v>-0.5552939999999964</v>
      </c>
      <c r="AB20" s="53">
        <f t="shared" si="4"/>
        <v>-1.532744000000001</v>
      </c>
      <c r="AC20" s="53">
        <f t="shared" si="15"/>
        <v>-1.4753830000000008</v>
      </c>
      <c r="AD20" s="28">
        <f t="shared" si="6"/>
        <v>-0.18827600000000011</v>
      </c>
      <c r="AE20" s="35"/>
      <c r="AF20" s="22">
        <f t="shared" si="7"/>
        <v>0.16995349999999998</v>
      </c>
      <c r="AG20" s="23">
        <f t="shared" si="8"/>
        <v>0.91667499999999991</v>
      </c>
      <c r="AH20" s="57">
        <f t="shared" si="9"/>
        <v>31.097087999999999</v>
      </c>
      <c r="AI20" s="53">
        <f t="shared" si="10"/>
        <v>42.452330000000003</v>
      </c>
      <c r="AJ20" s="53">
        <f t="shared" si="11"/>
        <v>43.731666000000004</v>
      </c>
      <c r="AK20" s="53">
        <f t="shared" si="16"/>
        <v>32.747346500000006</v>
      </c>
      <c r="AL20" s="28">
        <f t="shared" si="12"/>
        <v>1.306027</v>
      </c>
      <c r="AM20" s="35"/>
      <c r="AN20" s="22">
        <f t="shared" si="13"/>
        <v>-0.38930060281194567</v>
      </c>
      <c r="AO20" s="23">
        <f t="shared" si="13"/>
        <v>-1.4443505059044831E-3</v>
      </c>
      <c r="AP20" s="23">
        <f t="shared" si="13"/>
        <v>-5.7077241444600871E-2</v>
      </c>
      <c r="AQ20" s="23">
        <f t="shared" si="13"/>
        <v>-1.3080412782996749E-2</v>
      </c>
      <c r="AR20" s="23">
        <f t="shared" si="13"/>
        <v>-3.5048836236881549E-2</v>
      </c>
      <c r="AS20" s="23">
        <f t="shared" si="13"/>
        <v>-4.5053512961729603E-2</v>
      </c>
      <c r="AT20" s="31">
        <f t="shared" si="14"/>
        <v>-0.14415934739480893</v>
      </c>
    </row>
    <row r="21" spans="1:46" x14ac:dyDescent="0.25">
      <c r="A21" s="63"/>
      <c r="B21" s="50">
        <v>19</v>
      </c>
      <c r="C21" s="16">
        <v>9.7711999999999993E-2</v>
      </c>
      <c r="D21" s="16">
        <v>0.111485</v>
      </c>
      <c r="E21" s="35"/>
      <c r="F21" s="16">
        <v>0.66459500000000005</v>
      </c>
      <c r="G21" s="16">
        <v>0.664103</v>
      </c>
      <c r="H21" s="35"/>
      <c r="I21" s="19">
        <v>24.531486999999998</v>
      </c>
      <c r="J21" s="19">
        <v>24.786757000000001</v>
      </c>
      <c r="K21" s="38"/>
      <c r="L21" s="19">
        <v>41.56212</v>
      </c>
      <c r="M21" s="19">
        <v>41.181849999999997</v>
      </c>
      <c r="N21" s="38"/>
      <c r="O21" s="19">
        <v>45.815759</v>
      </c>
      <c r="P21" s="19">
        <v>46.746209999999998</v>
      </c>
      <c r="Q21" s="38"/>
      <c r="R21" s="19">
        <v>43.706781999999997</v>
      </c>
      <c r="S21" s="19">
        <v>43.941682</v>
      </c>
      <c r="T21" s="38"/>
      <c r="U21" s="19">
        <v>1.1735420000000001</v>
      </c>
      <c r="V21" s="19">
        <v>1.2112369999999999</v>
      </c>
      <c r="W21" s="35"/>
      <c r="X21" s="22">
        <f t="shared" si="0"/>
        <v>-1.3773000000000007E-2</v>
      </c>
      <c r="Y21" s="23">
        <f t="shared" si="1"/>
        <v>4.9200000000004795E-4</v>
      </c>
      <c r="Z21" s="53">
        <f t="shared" si="2"/>
        <v>-0.25527000000000299</v>
      </c>
      <c r="AA21" s="53">
        <f t="shared" si="3"/>
        <v>0.38027000000000299</v>
      </c>
      <c r="AB21" s="53">
        <f t="shared" si="4"/>
        <v>-0.93045099999999792</v>
      </c>
      <c r="AC21" s="53">
        <f t="shared" si="15"/>
        <v>-0.23490000000000322</v>
      </c>
      <c r="AD21" s="28">
        <f t="shared" si="6"/>
        <v>-3.7694999999999812E-2</v>
      </c>
      <c r="AE21" s="35"/>
      <c r="AF21" s="22">
        <f t="shared" si="7"/>
        <v>0.1045985</v>
      </c>
      <c r="AG21" s="23">
        <f t="shared" si="8"/>
        <v>0.66434900000000008</v>
      </c>
      <c r="AH21" s="57">
        <f t="shared" si="9"/>
        <v>24.659122</v>
      </c>
      <c r="AI21" s="53">
        <f t="shared" si="10"/>
        <v>41.371984999999995</v>
      </c>
      <c r="AJ21" s="53">
        <f t="shared" si="11"/>
        <v>46.280984500000002</v>
      </c>
      <c r="AK21" s="53">
        <f t="shared" si="16"/>
        <v>43.824231999999995</v>
      </c>
      <c r="AL21" s="28">
        <f t="shared" si="12"/>
        <v>1.1923895</v>
      </c>
      <c r="AM21" s="35"/>
      <c r="AN21" s="22">
        <f t="shared" si="13"/>
        <v>-0.13167492841675557</v>
      </c>
      <c r="AO21" s="23">
        <f t="shared" si="13"/>
        <v>7.4057460762347489E-4</v>
      </c>
      <c r="AP21" s="23">
        <f t="shared" si="13"/>
        <v>-1.03519500815967E-2</v>
      </c>
      <c r="AQ21" s="23">
        <f t="shared" si="13"/>
        <v>9.1914854943508997E-3</v>
      </c>
      <c r="AR21" s="23">
        <f t="shared" si="13"/>
        <v>-2.0104390821677483E-2</v>
      </c>
      <c r="AS21" s="23">
        <f t="shared" si="13"/>
        <v>-5.3600482947425811E-3</v>
      </c>
      <c r="AT21" s="31">
        <f t="shared" si="14"/>
        <v>-3.1612992231145789E-2</v>
      </c>
    </row>
    <row r="22" spans="1:46" x14ac:dyDescent="0.25">
      <c r="A22" s="63"/>
      <c r="B22" s="50">
        <v>20</v>
      </c>
      <c r="C22" s="16">
        <v>0.22400500000000001</v>
      </c>
      <c r="D22" s="16">
        <v>0.27688000000000001</v>
      </c>
      <c r="E22" s="35"/>
      <c r="F22" s="16">
        <v>0.48591400000000001</v>
      </c>
      <c r="G22" s="16">
        <v>0.56032899999999997</v>
      </c>
      <c r="H22" s="35"/>
      <c r="I22" s="19">
        <v>22.126507</v>
      </c>
      <c r="J22" s="19">
        <v>24.117874</v>
      </c>
      <c r="K22" s="38"/>
      <c r="L22" s="19">
        <v>41.992016</v>
      </c>
      <c r="M22" s="19">
        <v>41.513503</v>
      </c>
      <c r="N22" s="38"/>
      <c r="O22" s="19">
        <v>44.148029999999999</v>
      </c>
      <c r="P22" s="19">
        <v>42.455973999999998</v>
      </c>
      <c r="Q22" s="38"/>
      <c r="R22" s="19"/>
      <c r="S22" s="19"/>
      <c r="T22" s="38"/>
      <c r="U22" s="19">
        <v>1.1976249999999999</v>
      </c>
      <c r="V22" s="19">
        <v>1.1992799999999999</v>
      </c>
      <c r="W22" s="35"/>
      <c r="X22" s="22">
        <f t="shared" si="0"/>
        <v>-5.2875000000000005E-2</v>
      </c>
      <c r="Y22" s="23">
        <f t="shared" si="1"/>
        <v>-7.4414999999999953E-2</v>
      </c>
      <c r="Z22" s="53">
        <f t="shared" si="2"/>
        <v>-1.9913670000000003</v>
      </c>
      <c r="AA22" s="53">
        <f t="shared" si="3"/>
        <v>0.47851299999999952</v>
      </c>
      <c r="AB22" s="53">
        <f t="shared" si="4"/>
        <v>1.6920560000000009</v>
      </c>
      <c r="AC22" s="53"/>
      <c r="AD22" s="28">
        <f t="shared" si="6"/>
        <v>-1.6549999999999621E-3</v>
      </c>
      <c r="AE22" s="35"/>
      <c r="AF22" s="22">
        <f t="shared" si="7"/>
        <v>0.25044250000000001</v>
      </c>
      <c r="AG22" s="23">
        <f t="shared" si="8"/>
        <v>0.52312150000000002</v>
      </c>
      <c r="AH22" s="57">
        <f t="shared" si="9"/>
        <v>23.122190500000002</v>
      </c>
      <c r="AI22" s="53">
        <f t="shared" si="10"/>
        <v>41.752759499999996</v>
      </c>
      <c r="AJ22" s="53">
        <f t="shared" si="11"/>
        <v>43.302002000000002</v>
      </c>
      <c r="AK22" s="53"/>
      <c r="AL22" s="28">
        <f t="shared" si="12"/>
        <v>1.1984524999999999</v>
      </c>
      <c r="AM22" s="35"/>
      <c r="AN22" s="22">
        <f t="shared" si="13"/>
        <v>-0.21112630643760544</v>
      </c>
      <c r="AO22" s="23">
        <f t="shared" si="13"/>
        <v>-0.14225184780208794</v>
      </c>
      <c r="AP22" s="23">
        <f t="shared" si="13"/>
        <v>-8.6123630890421049E-2</v>
      </c>
      <c r="AQ22" s="23">
        <f t="shared" si="13"/>
        <v>1.1460631721838638E-2</v>
      </c>
      <c r="AR22" s="23">
        <f t="shared" si="13"/>
        <v>3.9075699086614998E-2</v>
      </c>
      <c r="AS22" s="23"/>
      <c r="AT22" s="31">
        <f t="shared" si="14"/>
        <v>-1.3809475135643358E-3</v>
      </c>
    </row>
    <row r="23" spans="1:46" x14ac:dyDescent="0.25">
      <c r="A23" s="63"/>
      <c r="B23" s="50">
        <v>21</v>
      </c>
      <c r="C23" s="16">
        <v>4.2262000000000001E-2</v>
      </c>
      <c r="D23" s="16">
        <v>6.6866999999999996E-2</v>
      </c>
      <c r="E23" s="35"/>
      <c r="F23" s="16">
        <v>0.323243</v>
      </c>
      <c r="G23" s="16">
        <v>0.43144399999999999</v>
      </c>
      <c r="H23" s="35"/>
      <c r="I23" s="19">
        <v>14.802021999999999</v>
      </c>
      <c r="J23" s="19">
        <v>18.17698</v>
      </c>
      <c r="K23" s="38"/>
      <c r="L23" s="19">
        <v>45.930289000000002</v>
      </c>
      <c r="M23" s="19">
        <v>47.183954999999997</v>
      </c>
      <c r="N23" s="38"/>
      <c r="O23" s="19">
        <v>41.729669999999999</v>
      </c>
      <c r="P23" s="19">
        <v>43.648859000000002</v>
      </c>
      <c r="Q23" s="38"/>
      <c r="R23" s="19"/>
      <c r="S23" s="19"/>
      <c r="T23" s="38"/>
      <c r="U23" s="19">
        <v>1.1425350000000001</v>
      </c>
      <c r="V23" s="19">
        <v>1.2754700000000001</v>
      </c>
      <c r="W23" s="35"/>
      <c r="X23" s="22">
        <f t="shared" si="0"/>
        <v>-2.4604999999999995E-2</v>
      </c>
      <c r="Y23" s="23">
        <f t="shared" si="1"/>
        <v>-0.10820099999999999</v>
      </c>
      <c r="Z23" s="53">
        <f t="shared" si="2"/>
        <v>-3.3749580000000012</v>
      </c>
      <c r="AA23" s="53">
        <f t="shared" si="3"/>
        <v>-1.2536659999999955</v>
      </c>
      <c r="AB23" s="53">
        <f t="shared" si="4"/>
        <v>-1.9191890000000029</v>
      </c>
      <c r="AC23" s="53"/>
      <c r="AD23" s="28">
        <f t="shared" si="6"/>
        <v>-0.13293500000000003</v>
      </c>
      <c r="AE23" s="35"/>
      <c r="AF23" s="22">
        <f t="shared" si="7"/>
        <v>5.4564500000000002E-2</v>
      </c>
      <c r="AG23" s="23">
        <f t="shared" si="8"/>
        <v>0.3773435</v>
      </c>
      <c r="AH23" s="57">
        <f t="shared" si="9"/>
        <v>16.489501000000001</v>
      </c>
      <c r="AI23" s="53">
        <f t="shared" si="10"/>
        <v>46.557122</v>
      </c>
      <c r="AJ23" s="53">
        <f t="shared" si="11"/>
        <v>42.6892645</v>
      </c>
      <c r="AK23" s="53"/>
      <c r="AL23" s="28">
        <f t="shared" si="12"/>
        <v>1.2090025</v>
      </c>
      <c r="AM23" s="35"/>
      <c r="AN23" s="22">
        <f t="shared" si="13"/>
        <v>-0.45093421546976503</v>
      </c>
      <c r="AO23" s="23">
        <f t="shared" si="13"/>
        <v>-0.28674404090702499</v>
      </c>
      <c r="AP23" s="23">
        <f t="shared" si="13"/>
        <v>-0.20467314323216942</v>
      </c>
      <c r="AQ23" s="23">
        <f t="shared" si="13"/>
        <v>-2.6927480611881369E-2</v>
      </c>
      <c r="AR23" s="23">
        <f t="shared" si="13"/>
        <v>-4.4957181213557872E-2</v>
      </c>
      <c r="AS23" s="23"/>
      <c r="AT23" s="31">
        <f t="shared" si="14"/>
        <v>-0.10995428049156228</v>
      </c>
    </row>
    <row r="24" spans="1:46" x14ac:dyDescent="0.25">
      <c r="A24" s="63"/>
      <c r="B24" s="50">
        <v>22</v>
      </c>
      <c r="C24" s="16">
        <v>0.237592</v>
      </c>
      <c r="D24" s="16">
        <v>0.26138400000000001</v>
      </c>
      <c r="E24" s="35"/>
      <c r="F24" s="16">
        <v>0.62428799999999995</v>
      </c>
      <c r="G24" s="16">
        <v>0.68844700000000003</v>
      </c>
      <c r="H24" s="35"/>
      <c r="I24" s="19">
        <v>26.437398999999999</v>
      </c>
      <c r="J24" s="19">
        <v>27.279312000000001</v>
      </c>
      <c r="K24" s="38"/>
      <c r="L24" s="19">
        <v>46.078833000000003</v>
      </c>
      <c r="M24" s="19">
        <v>46.109482999999997</v>
      </c>
      <c r="N24" s="38"/>
      <c r="O24" s="19">
        <v>46.024026999999997</v>
      </c>
      <c r="P24" s="19">
        <v>44.816254999999998</v>
      </c>
      <c r="Q24" s="38"/>
      <c r="R24" s="19"/>
      <c r="S24" s="19"/>
      <c r="T24" s="38"/>
      <c r="U24" s="19">
        <v>1.130295</v>
      </c>
      <c r="V24" s="19">
        <v>1.172096</v>
      </c>
      <c r="W24" s="35"/>
      <c r="X24" s="22">
        <f t="shared" si="0"/>
        <v>-2.3792000000000008E-2</v>
      </c>
      <c r="Y24" s="23">
        <f t="shared" si="1"/>
        <v>-6.4159000000000077E-2</v>
      </c>
      <c r="Z24" s="53">
        <f t="shared" si="2"/>
        <v>-0.84191300000000169</v>
      </c>
      <c r="AA24" s="53">
        <f t="shared" si="3"/>
        <v>-3.0649999999994293E-2</v>
      </c>
      <c r="AB24" s="53">
        <f t="shared" si="4"/>
        <v>1.2077719999999985</v>
      </c>
      <c r="AC24" s="53"/>
      <c r="AD24" s="28">
        <f t="shared" si="6"/>
        <v>-4.1800999999999977E-2</v>
      </c>
      <c r="AE24" s="35"/>
      <c r="AF24" s="22">
        <f t="shared" si="7"/>
        <v>0.24948799999999999</v>
      </c>
      <c r="AG24" s="23">
        <f t="shared" si="8"/>
        <v>0.65636749999999999</v>
      </c>
      <c r="AH24" s="57">
        <f t="shared" si="9"/>
        <v>26.858355500000002</v>
      </c>
      <c r="AI24" s="53">
        <f t="shared" si="10"/>
        <v>46.094158</v>
      </c>
      <c r="AJ24" s="53">
        <f t="shared" si="11"/>
        <v>45.420141000000001</v>
      </c>
      <c r="AK24" s="53"/>
      <c r="AL24" s="28">
        <f t="shared" si="12"/>
        <v>1.1511955</v>
      </c>
      <c r="AM24" s="35"/>
      <c r="AN24" s="22">
        <f t="shared" si="13"/>
        <v>-9.536330404668765E-2</v>
      </c>
      <c r="AO24" s="23">
        <f t="shared" si="13"/>
        <v>-9.7748593585148688E-2</v>
      </c>
      <c r="AP24" s="23">
        <f t="shared" si="13"/>
        <v>-3.1346409127692189E-2</v>
      </c>
      <c r="AQ24" s="23">
        <f t="shared" si="13"/>
        <v>-6.6494326678001787E-4</v>
      </c>
      <c r="AR24" s="23">
        <f t="shared" si="13"/>
        <v>2.6591110758550893E-2</v>
      </c>
      <c r="AS24" s="23"/>
      <c r="AT24" s="31">
        <f t="shared" si="14"/>
        <v>-3.6310948053566904E-2</v>
      </c>
    </row>
    <row r="25" spans="1:46" x14ac:dyDescent="0.25">
      <c r="A25" s="63"/>
      <c r="B25" s="50">
        <v>23</v>
      </c>
      <c r="C25" s="16">
        <v>2.6899999999999998E-4</v>
      </c>
      <c r="D25" s="16">
        <v>4.9890000000000004E-3</v>
      </c>
      <c r="E25" s="35"/>
      <c r="F25" s="16">
        <v>0.39804400000000001</v>
      </c>
      <c r="G25" s="16">
        <v>0.31364500000000001</v>
      </c>
      <c r="H25" s="35"/>
      <c r="I25" s="19">
        <v>14.801791</v>
      </c>
      <c r="J25" s="19">
        <v>14.420418</v>
      </c>
      <c r="K25" s="38"/>
      <c r="L25" s="19">
        <v>42.874318000000002</v>
      </c>
      <c r="M25" s="19">
        <v>44.738473999999997</v>
      </c>
      <c r="N25" s="38"/>
      <c r="O25" s="19">
        <v>44.807343000000003</v>
      </c>
      <c r="P25" s="19">
        <v>45.584485999999998</v>
      </c>
      <c r="Q25" s="38"/>
      <c r="R25" s="19"/>
      <c r="S25" s="19"/>
      <c r="T25" s="38"/>
      <c r="U25" s="19">
        <v>1.154369</v>
      </c>
      <c r="V25" s="19">
        <v>1.352222</v>
      </c>
      <c r="W25" s="35"/>
      <c r="X25" s="22">
        <f t="shared" si="0"/>
        <v>-4.7200000000000002E-3</v>
      </c>
      <c r="Y25" s="23">
        <f t="shared" si="1"/>
        <v>8.4399000000000002E-2</v>
      </c>
      <c r="Z25" s="53">
        <f t="shared" si="2"/>
        <v>0.38137299999999996</v>
      </c>
      <c r="AA25" s="53">
        <f t="shared" si="3"/>
        <v>-1.8641559999999942</v>
      </c>
      <c r="AB25" s="53">
        <f t="shared" si="4"/>
        <v>-0.77714299999999525</v>
      </c>
      <c r="AC25" s="53"/>
      <c r="AD25" s="28">
        <f t="shared" si="6"/>
        <v>-0.19785300000000006</v>
      </c>
      <c r="AE25" s="35"/>
      <c r="AF25" s="22">
        <f t="shared" si="7"/>
        <v>2.6290000000000003E-3</v>
      </c>
      <c r="AG25" s="23">
        <f t="shared" si="8"/>
        <v>0.35584450000000001</v>
      </c>
      <c r="AH25" s="57">
        <f t="shared" si="9"/>
        <v>14.6111045</v>
      </c>
      <c r="AI25" s="53">
        <f t="shared" si="10"/>
        <v>43.806395999999999</v>
      </c>
      <c r="AJ25" s="53">
        <f t="shared" si="11"/>
        <v>45.195914500000001</v>
      </c>
      <c r="AK25" s="53"/>
      <c r="AL25" s="28">
        <f t="shared" si="12"/>
        <v>1.2532955000000001</v>
      </c>
      <c r="AM25" s="35"/>
      <c r="AN25" s="22">
        <f t="shared" si="13"/>
        <v>-1.7953594522632179</v>
      </c>
      <c r="AO25" s="23">
        <f t="shared" si="13"/>
        <v>0.23717944214397019</v>
      </c>
      <c r="AP25" s="23">
        <f t="shared" si="13"/>
        <v>2.6101585954709992E-2</v>
      </c>
      <c r="AQ25" s="23">
        <f t="shared" si="13"/>
        <v>-4.2554425157458609E-2</v>
      </c>
      <c r="AR25" s="23">
        <f t="shared" si="13"/>
        <v>-1.7194983409396333E-2</v>
      </c>
      <c r="AS25" s="23"/>
      <c r="AT25" s="31">
        <f t="shared" si="14"/>
        <v>-0.15786620154624351</v>
      </c>
    </row>
    <row r="26" spans="1:46" x14ac:dyDescent="0.25">
      <c r="A26" s="63"/>
      <c r="B26" s="50">
        <v>24</v>
      </c>
      <c r="C26" s="16">
        <v>4.6098E-2</v>
      </c>
      <c r="D26" s="16">
        <v>7.8362000000000001E-2</v>
      </c>
      <c r="E26" s="35"/>
      <c r="F26" s="16">
        <v>0.58584599999999998</v>
      </c>
      <c r="G26" s="16">
        <v>0.56706199999999995</v>
      </c>
      <c r="H26" s="35"/>
      <c r="I26" s="19">
        <v>20.243444</v>
      </c>
      <c r="J26" s="19">
        <v>22.258044999999999</v>
      </c>
      <c r="K26" s="38"/>
      <c r="L26" s="19">
        <v>46.669902999999998</v>
      </c>
      <c r="M26" s="19">
        <v>47.081543000000003</v>
      </c>
      <c r="N26" s="38"/>
      <c r="O26" s="19">
        <v>43.316381</v>
      </c>
      <c r="P26" s="19">
        <v>43.792571000000002</v>
      </c>
      <c r="Q26" s="38"/>
      <c r="R26" s="19">
        <v>46.521695999999999</v>
      </c>
      <c r="S26" s="19">
        <v>47.176451999999998</v>
      </c>
      <c r="T26" s="38"/>
      <c r="U26" s="19">
        <v>1.1661969999999999</v>
      </c>
      <c r="V26" s="19">
        <v>1.312378</v>
      </c>
      <c r="W26" s="35"/>
      <c r="X26" s="22">
        <f t="shared" si="0"/>
        <v>-3.2264000000000001E-2</v>
      </c>
      <c r="Y26" s="23">
        <f t="shared" si="1"/>
        <v>1.8784000000000023E-2</v>
      </c>
      <c r="Z26" s="53">
        <f t="shared" si="2"/>
        <v>-2.014600999999999</v>
      </c>
      <c r="AA26" s="53">
        <f t="shared" si="3"/>
        <v>-0.41164000000000556</v>
      </c>
      <c r="AB26" s="53">
        <f t="shared" si="4"/>
        <v>-0.47619000000000256</v>
      </c>
      <c r="AC26" s="53">
        <f t="shared" si="15"/>
        <v>-0.65475599999999901</v>
      </c>
      <c r="AD26" s="28">
        <f t="shared" si="6"/>
        <v>-0.14618100000000012</v>
      </c>
      <c r="AE26" s="35"/>
      <c r="AF26" s="22">
        <f t="shared" si="7"/>
        <v>6.2230000000000001E-2</v>
      </c>
      <c r="AG26" s="23">
        <f t="shared" si="8"/>
        <v>0.57645400000000002</v>
      </c>
      <c r="AH26" s="57">
        <f t="shared" si="9"/>
        <v>21.2507445</v>
      </c>
      <c r="AI26" s="53">
        <f t="shared" si="10"/>
        <v>46.875723000000001</v>
      </c>
      <c r="AJ26" s="53">
        <f t="shared" si="11"/>
        <v>43.554476000000001</v>
      </c>
      <c r="AK26" s="53">
        <f t="shared" si="16"/>
        <v>46.849074000000002</v>
      </c>
      <c r="AL26" s="28">
        <f t="shared" si="12"/>
        <v>1.2392875000000001</v>
      </c>
      <c r="AM26" s="35"/>
      <c r="AN26" s="22">
        <f t="shared" si="13"/>
        <v>-0.51846376345813916</v>
      </c>
      <c r="AO26" s="23">
        <f t="shared" si="13"/>
        <v>3.2585427458218734E-2</v>
      </c>
      <c r="AP26" s="23">
        <f t="shared" si="13"/>
        <v>-9.4801431545139467E-2</v>
      </c>
      <c r="AQ26" s="23">
        <f t="shared" si="13"/>
        <v>-8.7815178872015596E-3</v>
      </c>
      <c r="AR26" s="23">
        <f t="shared" si="13"/>
        <v>-1.0933204660756394E-2</v>
      </c>
      <c r="AS26" s="23">
        <f t="shared" si="13"/>
        <v>-1.3975857879282716E-2</v>
      </c>
      <c r="AT26" s="31">
        <f t="shared" si="14"/>
        <v>-0.11795568017913527</v>
      </c>
    </row>
    <row r="27" spans="1:46" x14ac:dyDescent="0.25">
      <c r="A27" s="64" t="s">
        <v>21</v>
      </c>
      <c r="B27" s="51" t="s">
        <v>23</v>
      </c>
      <c r="C27" s="17">
        <v>0.27860400000000002</v>
      </c>
      <c r="D27" s="17">
        <v>0.43985299999999999</v>
      </c>
      <c r="E27" s="35"/>
      <c r="F27" s="17">
        <v>0.99993399999999999</v>
      </c>
      <c r="G27" s="17">
        <v>1</v>
      </c>
      <c r="H27" s="35"/>
      <c r="I27" s="20">
        <v>38.147869999999998</v>
      </c>
      <c r="J27" s="20">
        <v>42.056376999999998</v>
      </c>
      <c r="K27" s="38"/>
      <c r="L27" s="20">
        <v>43.946429000000002</v>
      </c>
      <c r="M27" s="20">
        <v>44.890954000000001</v>
      </c>
      <c r="N27" s="38"/>
      <c r="O27" s="20">
        <v>40.197104000000003</v>
      </c>
      <c r="P27" s="20">
        <v>39.866582000000001</v>
      </c>
      <c r="Q27" s="38"/>
      <c r="R27" s="20">
        <v>45.037024000000002</v>
      </c>
      <c r="S27" s="20">
        <v>45.796446000000003</v>
      </c>
      <c r="T27" s="38"/>
      <c r="U27" s="20">
        <v>1.180202</v>
      </c>
      <c r="V27" s="20">
        <v>1.2963549999999999</v>
      </c>
      <c r="W27" s="35"/>
      <c r="X27" s="24">
        <f t="shared" si="0"/>
        <v>-0.16124899999999998</v>
      </c>
      <c r="Y27" s="25">
        <f t="shared" si="1"/>
        <v>-6.6000000000010495E-5</v>
      </c>
      <c r="Z27" s="54">
        <f t="shared" si="2"/>
        <v>-3.9085070000000002</v>
      </c>
      <c r="AA27" s="54">
        <f t="shared" si="3"/>
        <v>-0.94452499999999873</v>
      </c>
      <c r="AB27" s="54">
        <f t="shared" si="4"/>
        <v>0.33052200000000198</v>
      </c>
      <c r="AC27" s="54">
        <f t="shared" si="15"/>
        <v>-0.75942200000000071</v>
      </c>
      <c r="AD27" s="29">
        <f t="shared" si="6"/>
        <v>-0.11615299999999995</v>
      </c>
      <c r="AE27" s="35"/>
      <c r="AF27" s="24">
        <f t="shared" si="7"/>
        <v>0.35922850000000001</v>
      </c>
      <c r="AG27" s="25">
        <f t="shared" si="8"/>
        <v>0.99996700000000005</v>
      </c>
      <c r="AH27" s="58">
        <f t="shared" si="9"/>
        <v>40.102123499999998</v>
      </c>
      <c r="AI27" s="54">
        <f t="shared" si="10"/>
        <v>44.418691500000001</v>
      </c>
      <c r="AJ27" s="54">
        <f t="shared" si="11"/>
        <v>40.031843000000002</v>
      </c>
      <c r="AK27" s="54">
        <f t="shared" si="16"/>
        <v>45.416735000000003</v>
      </c>
      <c r="AL27" s="29">
        <f t="shared" si="12"/>
        <v>1.2382784999999998</v>
      </c>
      <c r="AM27" s="35"/>
      <c r="AN27" s="24">
        <f t="shared" si="13"/>
        <v>-0.44887585478323677</v>
      </c>
      <c r="AO27" s="25">
        <f t="shared" si="13"/>
        <v>-6.6002178071886862E-5</v>
      </c>
      <c r="AP27" s="25">
        <f t="shared" si="13"/>
        <v>-9.7463841285112998E-2</v>
      </c>
      <c r="AQ27" s="25">
        <f t="shared" si="13"/>
        <v>-2.1264133816278643E-2</v>
      </c>
      <c r="AR27" s="25">
        <f t="shared" si="13"/>
        <v>8.2564772248932428E-3</v>
      </c>
      <c r="AS27" s="25">
        <f t="shared" si="13"/>
        <v>-1.6721193190131361E-2</v>
      </c>
      <c r="AT27" s="32">
        <f t="shared" si="14"/>
        <v>-9.3802000115482884E-2</v>
      </c>
    </row>
    <row r="28" spans="1:46" x14ac:dyDescent="0.25">
      <c r="A28" s="64"/>
      <c r="B28" s="51" t="s">
        <v>24</v>
      </c>
      <c r="C28" s="17">
        <v>4.9463E-2</v>
      </c>
      <c r="D28" s="17">
        <v>5.7722999999999997E-2</v>
      </c>
      <c r="E28" s="35"/>
      <c r="F28" s="17">
        <v>0.67959700000000001</v>
      </c>
      <c r="G28" s="17">
        <v>0.49755100000000002</v>
      </c>
      <c r="H28" s="35"/>
      <c r="I28" s="20">
        <v>21.376542000000001</v>
      </c>
      <c r="J28" s="20">
        <v>19.959857</v>
      </c>
      <c r="K28" s="38"/>
      <c r="L28" s="20">
        <v>40.712125999999998</v>
      </c>
      <c r="M28" s="20">
        <v>41.997100000000003</v>
      </c>
      <c r="N28" s="38"/>
      <c r="O28" s="20">
        <v>43.721341000000002</v>
      </c>
      <c r="P28" s="20">
        <v>42.703406000000001</v>
      </c>
      <c r="Q28" s="38"/>
      <c r="R28" s="20">
        <v>40.445222999999999</v>
      </c>
      <c r="S28" s="20">
        <v>38.602013999999997</v>
      </c>
      <c r="T28" s="38"/>
      <c r="U28" s="20">
        <v>1.2015260000000001</v>
      </c>
      <c r="V28" s="20">
        <v>1.3886970000000001</v>
      </c>
      <c r="W28" s="35"/>
      <c r="X28" s="24">
        <f t="shared" si="0"/>
        <v>-8.2599999999999965E-3</v>
      </c>
      <c r="Y28" s="25">
        <f t="shared" si="1"/>
        <v>0.18204599999999999</v>
      </c>
      <c r="Z28" s="54">
        <f t="shared" si="2"/>
        <v>1.4166850000000011</v>
      </c>
      <c r="AA28" s="54">
        <f t="shared" si="3"/>
        <v>-1.2849740000000054</v>
      </c>
      <c r="AB28" s="54">
        <f t="shared" si="4"/>
        <v>1.0179350000000014</v>
      </c>
      <c r="AC28" s="54">
        <f t="shared" si="15"/>
        <v>1.8432090000000017</v>
      </c>
      <c r="AD28" s="29">
        <f t="shared" si="6"/>
        <v>-0.18717099999999998</v>
      </c>
      <c r="AE28" s="35"/>
      <c r="AF28" s="24">
        <f t="shared" si="7"/>
        <v>5.3593000000000002E-2</v>
      </c>
      <c r="AG28" s="25">
        <f t="shared" si="8"/>
        <v>0.58857400000000004</v>
      </c>
      <c r="AH28" s="58">
        <f t="shared" si="9"/>
        <v>20.6681995</v>
      </c>
      <c r="AI28" s="54">
        <f t="shared" si="10"/>
        <v>41.354613000000001</v>
      </c>
      <c r="AJ28" s="54">
        <f t="shared" si="11"/>
        <v>43.212373499999998</v>
      </c>
      <c r="AK28" s="54">
        <f t="shared" si="16"/>
        <v>39.523618499999998</v>
      </c>
      <c r="AL28" s="29">
        <f t="shared" si="12"/>
        <v>1.2951115</v>
      </c>
      <c r="AM28" s="35"/>
      <c r="AN28" s="24">
        <f t="shared" si="13"/>
        <v>-0.15412460582538756</v>
      </c>
      <c r="AO28" s="25">
        <f t="shared" si="13"/>
        <v>0.30930010499954119</v>
      </c>
      <c r="AP28" s="25">
        <f t="shared" si="13"/>
        <v>6.8544190315174822E-2</v>
      </c>
      <c r="AQ28" s="25">
        <f t="shared" si="13"/>
        <v>-3.1072083784220283E-2</v>
      </c>
      <c r="AR28" s="25">
        <f t="shared" si="13"/>
        <v>2.355656302933699E-2</v>
      </c>
      <c r="AS28" s="25">
        <f t="shared" si="13"/>
        <v>4.6635633829933909E-2</v>
      </c>
      <c r="AT28" s="32">
        <f t="shared" si="14"/>
        <v>-0.14452114740699931</v>
      </c>
    </row>
    <row r="29" spans="1:46" x14ac:dyDescent="0.25">
      <c r="A29" s="64"/>
      <c r="B29" s="51" t="s">
        <v>25</v>
      </c>
      <c r="C29" s="17">
        <v>0.19420000000000001</v>
      </c>
      <c r="D29" s="17">
        <v>0.2092</v>
      </c>
      <c r="E29" s="35"/>
      <c r="F29" s="17">
        <v>0.77680000000000005</v>
      </c>
      <c r="G29" s="17">
        <v>0.65380000000000005</v>
      </c>
      <c r="H29" s="35"/>
      <c r="I29" s="20">
        <v>27.047000000000001</v>
      </c>
      <c r="J29" s="20">
        <v>25.36</v>
      </c>
      <c r="K29" s="38"/>
      <c r="L29" s="20">
        <v>43.741</v>
      </c>
      <c r="M29" s="20">
        <v>44.399000000000001</v>
      </c>
      <c r="N29" s="38"/>
      <c r="O29" s="20">
        <v>43.762999999999998</v>
      </c>
      <c r="P29" s="20">
        <v>43.372999999999998</v>
      </c>
      <c r="Q29" s="38"/>
      <c r="R29" s="20">
        <v>45.975999999999999</v>
      </c>
      <c r="S29" s="20">
        <v>46.862000000000002</v>
      </c>
      <c r="T29" s="38"/>
      <c r="U29" s="20">
        <v>1.1823870000000001</v>
      </c>
      <c r="V29" s="20">
        <v>1.2979499999999999</v>
      </c>
      <c r="W29" s="35"/>
      <c r="X29" s="24">
        <f t="shared" si="0"/>
        <v>-1.4999999999999986E-2</v>
      </c>
      <c r="Y29" s="25">
        <f t="shared" si="1"/>
        <v>0.123</v>
      </c>
      <c r="Z29" s="54">
        <f t="shared" si="2"/>
        <v>1.6870000000000012</v>
      </c>
      <c r="AA29" s="54">
        <f t="shared" si="3"/>
        <v>-0.65800000000000125</v>
      </c>
      <c r="AB29" s="54">
        <f t="shared" si="4"/>
        <v>0.39000000000000057</v>
      </c>
      <c r="AC29" s="54">
        <f t="shared" si="15"/>
        <v>-0.88600000000000279</v>
      </c>
      <c r="AD29" s="29">
        <f t="shared" si="6"/>
        <v>-0.11556299999999986</v>
      </c>
      <c r="AE29" s="35"/>
      <c r="AF29" s="24">
        <f t="shared" si="7"/>
        <v>0.20169999999999999</v>
      </c>
      <c r="AG29" s="25">
        <f t="shared" si="8"/>
        <v>0.71530000000000005</v>
      </c>
      <c r="AH29" s="58">
        <f t="shared" si="9"/>
        <v>26.203499999999998</v>
      </c>
      <c r="AI29" s="54">
        <f t="shared" si="10"/>
        <v>44.07</v>
      </c>
      <c r="AJ29" s="54">
        <f t="shared" si="11"/>
        <v>43.567999999999998</v>
      </c>
      <c r="AK29" s="54">
        <f t="shared" si="16"/>
        <v>46.418999999999997</v>
      </c>
      <c r="AL29" s="29">
        <f t="shared" si="12"/>
        <v>1.2401685</v>
      </c>
      <c r="AM29" s="35"/>
      <c r="AN29" s="24">
        <f t="shared" si="13"/>
        <v>-7.4367873078829874E-2</v>
      </c>
      <c r="AO29" s="25">
        <f t="shared" si="13"/>
        <v>0.17195582273172094</v>
      </c>
      <c r="AP29" s="25">
        <f t="shared" si="13"/>
        <v>6.4380712500238566E-2</v>
      </c>
      <c r="AQ29" s="25">
        <f t="shared" si="13"/>
        <v>-1.4930791921942393E-2</v>
      </c>
      <c r="AR29" s="25">
        <f t="shared" si="13"/>
        <v>8.951524054351831E-3</v>
      </c>
      <c r="AS29" s="25">
        <f t="shared" si="13"/>
        <v>-1.9087011783967833E-2</v>
      </c>
      <c r="AT29" s="32">
        <f t="shared" si="14"/>
        <v>-9.3183305333105829E-2</v>
      </c>
    </row>
    <row r="30" spans="1:46" x14ac:dyDescent="0.25">
      <c r="A30" s="64"/>
      <c r="B30" s="51" t="s">
        <v>26</v>
      </c>
      <c r="C30" s="17">
        <v>0.27412799999999998</v>
      </c>
      <c r="D30" s="17">
        <v>0.34055600000000003</v>
      </c>
      <c r="E30" s="35"/>
      <c r="F30" s="17">
        <v>0.94998099999999996</v>
      </c>
      <c r="G30" s="17">
        <v>0.96941699999999997</v>
      </c>
      <c r="H30" s="35"/>
      <c r="I30" s="20">
        <v>34.710628999999997</v>
      </c>
      <c r="J30" s="20">
        <v>35.339500000000001</v>
      </c>
      <c r="K30" s="38"/>
      <c r="L30" s="20">
        <v>38.968316000000002</v>
      </c>
      <c r="M30" s="20">
        <v>43.605024999999998</v>
      </c>
      <c r="N30" s="38"/>
      <c r="O30" s="20">
        <v>44.570121</v>
      </c>
      <c r="P30" s="20">
        <v>46.000444999999999</v>
      </c>
      <c r="Q30" s="38"/>
      <c r="R30" s="20">
        <v>45.636113999999999</v>
      </c>
      <c r="S30" s="20">
        <v>47.501596999999997</v>
      </c>
      <c r="T30" s="38"/>
      <c r="U30" s="20">
        <v>1.197972</v>
      </c>
      <c r="V30" s="20">
        <v>1.4670049999999999</v>
      </c>
      <c r="W30" s="35"/>
      <c r="X30" s="24">
        <f t="shared" si="0"/>
        <v>-6.6428000000000043E-2</v>
      </c>
      <c r="Y30" s="25">
        <f t="shared" si="1"/>
        <v>-1.9436000000000009E-2</v>
      </c>
      <c r="Z30" s="54">
        <f t="shared" si="2"/>
        <v>-0.62887100000000373</v>
      </c>
      <c r="AA30" s="54">
        <f t="shared" si="3"/>
        <v>-4.6367089999999962</v>
      </c>
      <c r="AB30" s="54">
        <f t="shared" si="4"/>
        <v>-1.4303239999999988</v>
      </c>
      <c r="AC30" s="54">
        <f t="shared" si="15"/>
        <v>-1.8654829999999976</v>
      </c>
      <c r="AD30" s="29">
        <f t="shared" si="6"/>
        <v>-0.26903299999999986</v>
      </c>
      <c r="AE30" s="35"/>
      <c r="AF30" s="24">
        <f t="shared" si="7"/>
        <v>0.307342</v>
      </c>
      <c r="AG30" s="25">
        <f t="shared" si="8"/>
        <v>0.95969899999999997</v>
      </c>
      <c r="AH30" s="58">
        <f t="shared" si="9"/>
        <v>35.025064499999999</v>
      </c>
      <c r="AI30" s="54">
        <f t="shared" si="10"/>
        <v>41.2866705</v>
      </c>
      <c r="AJ30" s="54">
        <f t="shared" si="11"/>
        <v>45.285283</v>
      </c>
      <c r="AK30" s="54">
        <f t="shared" si="16"/>
        <v>46.568855499999998</v>
      </c>
      <c r="AL30" s="29">
        <f t="shared" si="12"/>
        <v>1.3324885</v>
      </c>
      <c r="AM30" s="35"/>
      <c r="AN30" s="24">
        <f t="shared" si="13"/>
        <v>-0.21613707205653651</v>
      </c>
      <c r="AO30" s="25">
        <f t="shared" si="13"/>
        <v>-2.0252183236618992E-2</v>
      </c>
      <c r="AP30" s="25">
        <f t="shared" si="13"/>
        <v>-1.7954884851104379E-2</v>
      </c>
      <c r="AQ30" s="25">
        <f t="shared" si="13"/>
        <v>-0.11230522935967908</v>
      </c>
      <c r="AR30" s="25">
        <f t="shared" si="13"/>
        <v>-3.1584742442704816E-2</v>
      </c>
      <c r="AS30" s="25">
        <f t="shared" si="13"/>
        <v>-4.0058596673048959E-2</v>
      </c>
      <c r="AT30" s="32">
        <f t="shared" si="13"/>
        <v>-0.20190268058598621</v>
      </c>
    </row>
    <row r="31" spans="1:46" x14ac:dyDescent="0.25">
      <c r="A31" s="64"/>
      <c r="B31" s="51" t="s">
        <v>27</v>
      </c>
      <c r="C31" s="17">
        <v>0.116717</v>
      </c>
      <c r="D31" s="17">
        <v>0.117853</v>
      </c>
      <c r="E31" s="35"/>
      <c r="F31" s="17">
        <v>0.73072599999999999</v>
      </c>
      <c r="G31" s="17">
        <v>0.79907600000000001</v>
      </c>
      <c r="H31" s="35"/>
      <c r="I31" s="20">
        <v>26.022062999999999</v>
      </c>
      <c r="J31" s="20">
        <v>27.698264999999999</v>
      </c>
      <c r="K31" s="38"/>
      <c r="L31" s="20">
        <v>44.313875000000003</v>
      </c>
      <c r="M31" s="20">
        <v>45.851703999999998</v>
      </c>
      <c r="N31" s="38"/>
      <c r="O31" s="20">
        <v>41.861260000000001</v>
      </c>
      <c r="P31" s="20">
        <v>42.134467999999998</v>
      </c>
      <c r="Q31" s="38"/>
      <c r="R31" s="20">
        <v>45.532851000000001</v>
      </c>
      <c r="S31" s="20">
        <v>47.505437999999998</v>
      </c>
      <c r="T31" s="38"/>
      <c r="U31" s="20">
        <v>1.161483</v>
      </c>
      <c r="V31" s="20">
        <v>1.1595409999999999</v>
      </c>
      <c r="W31" s="35"/>
      <c r="X31" s="24">
        <f t="shared" si="0"/>
        <v>-1.1359999999999981E-3</v>
      </c>
      <c r="Y31" s="25">
        <f t="shared" si="1"/>
        <v>-6.8350000000000022E-2</v>
      </c>
      <c r="Z31" s="54">
        <f t="shared" si="2"/>
        <v>-1.676202</v>
      </c>
      <c r="AA31" s="54">
        <f t="shared" si="3"/>
        <v>-1.537828999999995</v>
      </c>
      <c r="AB31" s="54">
        <f t="shared" si="4"/>
        <v>-0.27320799999999679</v>
      </c>
      <c r="AC31" s="54">
        <f t="shared" si="15"/>
        <v>-1.9725869999999972</v>
      </c>
      <c r="AD31" s="29">
        <f t="shared" si="6"/>
        <v>1.9420000000001103E-3</v>
      </c>
      <c r="AE31" s="35"/>
      <c r="AF31" s="24">
        <f t="shared" si="7"/>
        <v>0.117285</v>
      </c>
      <c r="AG31" s="25">
        <f t="shared" si="8"/>
        <v>0.76490100000000005</v>
      </c>
      <c r="AH31" s="58">
        <f t="shared" si="9"/>
        <v>26.860163999999997</v>
      </c>
      <c r="AI31" s="54">
        <f t="shared" si="10"/>
        <v>45.082789500000004</v>
      </c>
      <c r="AJ31" s="54">
        <f t="shared" si="11"/>
        <v>41.997864</v>
      </c>
      <c r="AK31" s="54">
        <f t="shared" si="16"/>
        <v>46.519144499999996</v>
      </c>
      <c r="AL31" s="29">
        <f t="shared" si="12"/>
        <v>1.160512</v>
      </c>
      <c r="AM31" s="35"/>
      <c r="AN31" s="24">
        <f t="shared" si="13"/>
        <v>-9.6858080743487916E-3</v>
      </c>
      <c r="AO31" s="25">
        <f t="shared" si="13"/>
        <v>-8.9357969201243059E-2</v>
      </c>
      <c r="AP31" s="25">
        <f t="shared" si="13"/>
        <v>-6.2404756724493568E-2</v>
      </c>
      <c r="AQ31" s="25">
        <f t="shared" si="13"/>
        <v>-3.4111221090256515E-2</v>
      </c>
      <c r="AR31" s="25">
        <f t="shared" si="13"/>
        <v>-6.5052832210704048E-3</v>
      </c>
      <c r="AS31" s="25">
        <f t="shared" si="13"/>
        <v>-4.2403767764903705E-2</v>
      </c>
      <c r="AT31" s="32">
        <f t="shared" si="13"/>
        <v>1.6733993271936096E-3</v>
      </c>
    </row>
    <row r="32" spans="1:46" x14ac:dyDescent="0.25">
      <c r="A32" s="64"/>
      <c r="B32" s="51" t="s">
        <v>28</v>
      </c>
      <c r="C32" s="17">
        <v>0.37720500000000001</v>
      </c>
      <c r="D32" s="17">
        <v>0.40681600000000001</v>
      </c>
      <c r="E32" s="35"/>
      <c r="F32" s="17">
        <v>0.95086700000000002</v>
      </c>
      <c r="G32" s="17">
        <v>0.92859000000000003</v>
      </c>
      <c r="H32" s="35"/>
      <c r="I32" s="20">
        <v>34.422902000000001</v>
      </c>
      <c r="J32" s="20">
        <v>34.604295</v>
      </c>
      <c r="K32" s="38"/>
      <c r="L32" s="20">
        <v>43.407113000000003</v>
      </c>
      <c r="M32" s="20">
        <v>44.784053999999998</v>
      </c>
      <c r="N32" s="38"/>
      <c r="O32" s="20">
        <v>28.67887</v>
      </c>
      <c r="P32" s="20">
        <v>28.979194</v>
      </c>
      <c r="Q32" s="38"/>
      <c r="R32" s="20">
        <v>45.282288000000001</v>
      </c>
      <c r="S32" s="20">
        <v>42.893413000000002</v>
      </c>
      <c r="T32" s="38"/>
      <c r="U32" s="20">
        <v>1.1693789999999999</v>
      </c>
      <c r="V32" s="20">
        <v>1.1514409999999999</v>
      </c>
      <c r="W32" s="35"/>
      <c r="X32" s="24">
        <f t="shared" si="0"/>
        <v>-2.9610999999999998E-2</v>
      </c>
      <c r="Y32" s="25">
        <f t="shared" si="1"/>
        <v>2.2276999999999991E-2</v>
      </c>
      <c r="Z32" s="54">
        <f t="shared" si="2"/>
        <v>-0.18139299999999992</v>
      </c>
      <c r="AA32" s="54">
        <f t="shared" si="3"/>
        <v>-1.3769409999999951</v>
      </c>
      <c r="AB32" s="54">
        <f t="shared" si="4"/>
        <v>-0.30032399999999981</v>
      </c>
      <c r="AC32" s="54">
        <f t="shared" si="15"/>
        <v>2.3888749999999987</v>
      </c>
      <c r="AD32" s="29">
        <f t="shared" si="6"/>
        <v>1.7938000000000009E-2</v>
      </c>
      <c r="AE32" s="35"/>
      <c r="AF32" s="24">
        <f t="shared" si="7"/>
        <v>0.39201050000000004</v>
      </c>
      <c r="AG32" s="25">
        <f t="shared" si="8"/>
        <v>0.93972849999999997</v>
      </c>
      <c r="AH32" s="58">
        <f t="shared" si="9"/>
        <v>34.513598500000001</v>
      </c>
      <c r="AI32" s="54">
        <f t="shared" si="10"/>
        <v>44.095583500000004</v>
      </c>
      <c r="AJ32" s="54">
        <f t="shared" si="11"/>
        <v>28.829031999999998</v>
      </c>
      <c r="AK32" s="54">
        <f t="shared" si="16"/>
        <v>44.087850500000002</v>
      </c>
      <c r="AL32" s="29">
        <f t="shared" si="12"/>
        <v>1.1604099999999999</v>
      </c>
      <c r="AM32" s="35"/>
      <c r="AN32" s="24">
        <f t="shared" si="13"/>
        <v>-7.5536242013925642E-2</v>
      </c>
      <c r="AO32" s="25">
        <f t="shared" si="13"/>
        <v>2.3705783106503626E-2</v>
      </c>
      <c r="AP32" s="25">
        <f t="shared" si="13"/>
        <v>-5.2556965336431061E-3</v>
      </c>
      <c r="AQ32" s="25">
        <f t="shared" si="13"/>
        <v>-3.1226279157866115E-2</v>
      </c>
      <c r="AR32" s="25">
        <f t="shared" si="13"/>
        <v>-1.0417415333265434E-2</v>
      </c>
      <c r="AS32" s="25">
        <f t="shared" si="13"/>
        <v>5.4184428882510356E-2</v>
      </c>
      <c r="AT32" s="32">
        <f t="shared" si="13"/>
        <v>1.5458329383579951E-2</v>
      </c>
    </row>
    <row r="33" spans="1:46" x14ac:dyDescent="0.25">
      <c r="A33" s="64"/>
      <c r="B33" s="51" t="s">
        <v>29</v>
      </c>
      <c r="C33" s="17">
        <v>0.13781499999999999</v>
      </c>
      <c r="D33" s="17">
        <v>0.21158099999999999</v>
      </c>
      <c r="E33" s="35"/>
      <c r="F33" s="17">
        <v>0.61960099999999996</v>
      </c>
      <c r="G33" s="17">
        <v>0.74297500000000005</v>
      </c>
      <c r="H33" s="35"/>
      <c r="I33" s="20">
        <v>24.421654</v>
      </c>
      <c r="J33" s="20">
        <v>27.430472000000002</v>
      </c>
      <c r="K33" s="38"/>
      <c r="L33" s="20">
        <v>42.016131000000001</v>
      </c>
      <c r="M33" s="20">
        <v>43.321472</v>
      </c>
      <c r="N33" s="38"/>
      <c r="O33" s="20">
        <v>43.073760999999998</v>
      </c>
      <c r="P33" s="20">
        <v>43.612571000000003</v>
      </c>
      <c r="Q33" s="38"/>
      <c r="R33" s="20"/>
      <c r="S33" s="20"/>
      <c r="T33" s="38"/>
      <c r="U33" s="20">
        <v>1.170539</v>
      </c>
      <c r="V33" s="20">
        <v>1.375129</v>
      </c>
      <c r="W33" s="35"/>
      <c r="X33" s="24">
        <f t="shared" si="0"/>
        <v>-7.3765999999999998E-2</v>
      </c>
      <c r="Y33" s="25">
        <f t="shared" si="1"/>
        <v>-0.12337400000000009</v>
      </c>
      <c r="Z33" s="54">
        <f t="shared" si="2"/>
        <v>-3.0088180000000015</v>
      </c>
      <c r="AA33" s="54">
        <f t="shared" si="3"/>
        <v>-1.3053409999999985</v>
      </c>
      <c r="AB33" s="54">
        <f t="shared" si="4"/>
        <v>-0.53881000000000512</v>
      </c>
      <c r="AC33" s="54"/>
      <c r="AD33" s="29">
        <f t="shared" si="6"/>
        <v>-0.20459000000000005</v>
      </c>
      <c r="AE33" s="35"/>
      <c r="AF33" s="24">
        <f t="shared" si="7"/>
        <v>0.17469799999999999</v>
      </c>
      <c r="AG33" s="25">
        <f t="shared" si="8"/>
        <v>0.681288</v>
      </c>
      <c r="AH33" s="58">
        <f t="shared" si="9"/>
        <v>25.926062999999999</v>
      </c>
      <c r="AI33" s="54">
        <f t="shared" si="10"/>
        <v>42.668801500000001</v>
      </c>
      <c r="AJ33" s="54">
        <f t="shared" si="11"/>
        <v>43.343165999999997</v>
      </c>
      <c r="AK33" s="54"/>
      <c r="AL33" s="29">
        <f t="shared" si="12"/>
        <v>1.272834</v>
      </c>
      <c r="AM33" s="35"/>
      <c r="AN33" s="24">
        <f t="shared" si="13"/>
        <v>-0.42224868058020126</v>
      </c>
      <c r="AO33" s="25">
        <f t="shared" si="13"/>
        <v>-0.1810893484106576</v>
      </c>
      <c r="AP33" s="25">
        <f t="shared" si="13"/>
        <v>-0.11605379497843547</v>
      </c>
      <c r="AQ33" s="25">
        <f t="shared" si="13"/>
        <v>-3.0592398992036335E-2</v>
      </c>
      <c r="AR33" s="25">
        <f t="shared" si="13"/>
        <v>-1.243125617542579E-2</v>
      </c>
      <c r="AS33" s="25"/>
      <c r="AT33" s="32">
        <f t="shared" si="13"/>
        <v>-0.1607358068687669</v>
      </c>
    </row>
    <row r="34" spans="1:46" x14ac:dyDescent="0.25">
      <c r="A34" s="64"/>
      <c r="B34" s="51" t="s">
        <v>30</v>
      </c>
      <c r="C34" s="17">
        <v>0.27689900000000001</v>
      </c>
      <c r="D34" s="17">
        <v>0.42378500000000002</v>
      </c>
      <c r="E34" s="35"/>
      <c r="F34" s="17">
        <v>0.96546699999999996</v>
      </c>
      <c r="G34" s="17">
        <v>0.96323400000000003</v>
      </c>
      <c r="H34" s="35"/>
      <c r="I34" s="20">
        <v>36.288179999999997</v>
      </c>
      <c r="J34" s="20">
        <v>39.952292999999997</v>
      </c>
      <c r="K34" s="38"/>
      <c r="L34" s="20">
        <v>42.359597000000001</v>
      </c>
      <c r="M34" s="20">
        <v>44.059947000000001</v>
      </c>
      <c r="N34" s="38"/>
      <c r="O34" s="20">
        <v>43.047835999999997</v>
      </c>
      <c r="P34" s="20">
        <v>45.536858000000002</v>
      </c>
      <c r="Q34" s="38"/>
      <c r="R34" s="20">
        <v>44.270094</v>
      </c>
      <c r="S34" s="20">
        <v>44.406410000000001</v>
      </c>
      <c r="T34" s="38"/>
      <c r="U34" s="20">
        <v>1.1509929999999999</v>
      </c>
      <c r="V34" s="20">
        <v>1.244356</v>
      </c>
      <c r="W34" s="35"/>
      <c r="X34" s="24">
        <f t="shared" si="0"/>
        <v>-0.14688600000000002</v>
      </c>
      <c r="Y34" s="25">
        <f t="shared" si="1"/>
        <v>2.2329999999999295E-3</v>
      </c>
      <c r="Z34" s="54">
        <f t="shared" si="2"/>
        <v>-3.6641130000000004</v>
      </c>
      <c r="AA34" s="54">
        <f t="shared" si="3"/>
        <v>-1.7003500000000003</v>
      </c>
      <c r="AB34" s="54">
        <f t="shared" si="4"/>
        <v>-2.4890220000000056</v>
      </c>
      <c r="AC34" s="54">
        <f t="shared" si="15"/>
        <v>-0.13631600000000077</v>
      </c>
      <c r="AD34" s="29">
        <f t="shared" si="6"/>
        <v>-9.3363000000000085E-2</v>
      </c>
      <c r="AE34" s="35"/>
      <c r="AF34" s="24">
        <f t="shared" si="7"/>
        <v>0.35034200000000004</v>
      </c>
      <c r="AG34" s="25">
        <f t="shared" si="8"/>
        <v>0.9643505</v>
      </c>
      <c r="AH34" s="58">
        <f t="shared" si="9"/>
        <v>38.120236499999997</v>
      </c>
      <c r="AI34" s="54">
        <f t="shared" si="10"/>
        <v>43.209772000000001</v>
      </c>
      <c r="AJ34" s="54">
        <f t="shared" si="11"/>
        <v>44.292346999999999</v>
      </c>
      <c r="AK34" s="54">
        <f t="shared" si="16"/>
        <v>44.338251999999997</v>
      </c>
      <c r="AL34" s="29">
        <f t="shared" si="12"/>
        <v>1.1976745</v>
      </c>
      <c r="AM34" s="35"/>
      <c r="AN34" s="24">
        <f t="shared" si="13"/>
        <v>-0.4192646043009402</v>
      </c>
      <c r="AO34" s="25">
        <f t="shared" si="13"/>
        <v>2.315548133173498E-3</v>
      </c>
      <c r="AP34" s="25">
        <f t="shared" si="13"/>
        <v>-9.6119891596160495E-2</v>
      </c>
      <c r="AQ34" s="25">
        <f t="shared" si="13"/>
        <v>-3.9351052349917516E-2</v>
      </c>
      <c r="AR34" s="25">
        <f t="shared" si="13"/>
        <v>-5.6195306155259861E-2</v>
      </c>
      <c r="AS34" s="25">
        <f t="shared" si="13"/>
        <v>-3.0744558896909327E-3</v>
      </c>
      <c r="AT34" s="32">
        <f t="shared" si="13"/>
        <v>-7.7953567517718786E-2</v>
      </c>
    </row>
    <row r="35" spans="1:46" x14ac:dyDescent="0.25">
      <c r="A35" s="64"/>
      <c r="B35" s="51" t="s">
        <v>31</v>
      </c>
      <c r="C35" s="17">
        <v>2.6217000000000001E-2</v>
      </c>
      <c r="D35" s="17">
        <v>4.5790999999999998E-2</v>
      </c>
      <c r="E35" s="35"/>
      <c r="F35" s="17">
        <v>0.29822700000000002</v>
      </c>
      <c r="G35" s="17">
        <v>0.25210300000000002</v>
      </c>
      <c r="H35" s="35"/>
      <c r="I35" s="20">
        <v>13.945955</v>
      </c>
      <c r="J35" s="20">
        <v>13.130203</v>
      </c>
      <c r="K35" s="38"/>
      <c r="L35" s="20">
        <v>44.786037</v>
      </c>
      <c r="M35" s="20">
        <v>46.615395999999997</v>
      </c>
      <c r="N35" s="38"/>
      <c r="O35" s="20">
        <v>43.715147000000002</v>
      </c>
      <c r="P35" s="20">
        <v>41.381487</v>
      </c>
      <c r="Q35" s="38"/>
      <c r="R35" s="20">
        <v>38.241706000000001</v>
      </c>
      <c r="S35" s="20">
        <v>37.657226000000001</v>
      </c>
      <c r="T35" s="38"/>
      <c r="U35" s="20">
        <v>1.151527</v>
      </c>
      <c r="V35" s="20">
        <v>1.3800840000000001</v>
      </c>
      <c r="W35" s="35"/>
      <c r="X35" s="24">
        <f t="shared" si="0"/>
        <v>-1.9573999999999998E-2</v>
      </c>
      <c r="Y35" s="25">
        <f t="shared" si="1"/>
        <v>4.6123999999999998E-2</v>
      </c>
      <c r="Z35" s="54">
        <f t="shared" si="2"/>
        <v>0.81575199999999981</v>
      </c>
      <c r="AA35" s="54">
        <f t="shared" si="3"/>
        <v>-1.8293589999999966</v>
      </c>
      <c r="AB35" s="54">
        <f t="shared" si="4"/>
        <v>2.3336600000000018</v>
      </c>
      <c r="AC35" s="54">
        <f t="shared" si="15"/>
        <v>0.58447999999999922</v>
      </c>
      <c r="AD35" s="29">
        <f t="shared" si="6"/>
        <v>-0.22855700000000012</v>
      </c>
      <c r="AE35" s="35"/>
      <c r="AF35" s="24">
        <f t="shared" si="7"/>
        <v>3.6004000000000001E-2</v>
      </c>
      <c r="AG35" s="25">
        <f t="shared" si="8"/>
        <v>0.27516499999999999</v>
      </c>
      <c r="AH35" s="58">
        <f t="shared" si="9"/>
        <v>13.538079</v>
      </c>
      <c r="AI35" s="54">
        <f t="shared" si="10"/>
        <v>45.700716499999999</v>
      </c>
      <c r="AJ35" s="54">
        <f t="shared" si="11"/>
        <v>42.548316999999997</v>
      </c>
      <c r="AK35" s="54">
        <f t="shared" si="16"/>
        <v>37.949466000000001</v>
      </c>
      <c r="AL35" s="29">
        <f t="shared" si="12"/>
        <v>1.2658054999999999</v>
      </c>
      <c r="AM35" s="35"/>
      <c r="AN35" s="24">
        <f t="shared" si="13"/>
        <v>-0.5436618153538495</v>
      </c>
      <c r="AO35" s="25">
        <f t="shared" si="13"/>
        <v>0.16762306252612069</v>
      </c>
      <c r="AP35" s="25">
        <f t="shared" si="13"/>
        <v>6.0256111668427981E-2</v>
      </c>
      <c r="AQ35" s="25">
        <f t="shared" si="13"/>
        <v>-4.0029109828070127E-2</v>
      </c>
      <c r="AR35" s="25">
        <f t="shared" si="13"/>
        <v>5.4847292784812193E-2</v>
      </c>
      <c r="AS35" s="25">
        <f t="shared" si="13"/>
        <v>1.5401534240297327E-2</v>
      </c>
      <c r="AT35" s="32">
        <f t="shared" si="13"/>
        <v>-0.18056249558087725</v>
      </c>
    </row>
    <row r="36" spans="1:46" x14ac:dyDescent="0.25">
      <c r="A36" s="64"/>
      <c r="B36" s="51" t="s">
        <v>32</v>
      </c>
      <c r="C36" s="17">
        <v>0.15431400000000001</v>
      </c>
      <c r="D36" s="17">
        <v>0.15288399999999999</v>
      </c>
      <c r="E36" s="35"/>
      <c r="F36" s="17">
        <v>0.82415300000000002</v>
      </c>
      <c r="G36" s="17">
        <v>0.88531300000000002</v>
      </c>
      <c r="H36" s="35"/>
      <c r="I36" s="20">
        <v>27.934602000000002</v>
      </c>
      <c r="J36" s="20">
        <v>28.290029000000001</v>
      </c>
      <c r="K36" s="38"/>
      <c r="L36" s="20">
        <v>41.019765</v>
      </c>
      <c r="M36" s="20">
        <v>41.582033000000003</v>
      </c>
      <c r="N36" s="38"/>
      <c r="O36" s="20">
        <v>43.350462999999998</v>
      </c>
      <c r="P36" s="20">
        <v>42.895882</v>
      </c>
      <c r="Q36" s="38"/>
      <c r="R36" s="20">
        <v>43.777405999999999</v>
      </c>
      <c r="S36" s="20">
        <v>43.924415000000003</v>
      </c>
      <c r="T36" s="38"/>
      <c r="U36" s="20">
        <v>1.197336</v>
      </c>
      <c r="V36" s="20">
        <v>1.178129</v>
      </c>
      <c r="W36" s="35"/>
      <c r="X36" s="24">
        <f t="shared" si="0"/>
        <v>1.4300000000000146E-3</v>
      </c>
      <c r="Y36" s="25">
        <f t="shared" si="1"/>
        <v>-6.1159999999999992E-2</v>
      </c>
      <c r="Z36" s="54">
        <f t="shared" si="2"/>
        <v>-0.35542699999999883</v>
      </c>
      <c r="AA36" s="54">
        <f t="shared" si="3"/>
        <v>-0.5622680000000031</v>
      </c>
      <c r="AB36" s="54">
        <f t="shared" si="4"/>
        <v>0.45458099999999746</v>
      </c>
      <c r="AC36" s="54">
        <f t="shared" si="15"/>
        <v>-0.14700900000000416</v>
      </c>
      <c r="AD36" s="29">
        <f t="shared" si="6"/>
        <v>1.9206999999999974E-2</v>
      </c>
      <c r="AE36" s="35"/>
      <c r="AF36" s="24">
        <f t="shared" si="7"/>
        <v>0.15359899999999999</v>
      </c>
      <c r="AG36" s="25">
        <f t="shared" si="8"/>
        <v>0.85473299999999997</v>
      </c>
      <c r="AH36" s="58">
        <f t="shared" si="9"/>
        <v>28.112315500000001</v>
      </c>
      <c r="AI36" s="54">
        <f t="shared" si="10"/>
        <v>41.300899000000001</v>
      </c>
      <c r="AJ36" s="54">
        <f t="shared" si="11"/>
        <v>43.123172499999995</v>
      </c>
      <c r="AK36" s="54">
        <f t="shared" si="16"/>
        <v>43.850910499999998</v>
      </c>
      <c r="AL36" s="29">
        <f t="shared" si="12"/>
        <v>1.1877325000000001</v>
      </c>
      <c r="AM36" s="35"/>
      <c r="AN36" s="24">
        <f t="shared" si="13"/>
        <v>9.3099564450290356E-3</v>
      </c>
      <c r="AO36" s="25">
        <f t="shared" si="13"/>
        <v>-7.1554508834922717E-2</v>
      </c>
      <c r="AP36" s="25">
        <f t="shared" si="13"/>
        <v>-1.2643106541686287E-2</v>
      </c>
      <c r="AQ36" s="25">
        <f t="shared" si="13"/>
        <v>-1.3613940945934447E-2</v>
      </c>
      <c r="AR36" s="25">
        <f t="shared" si="13"/>
        <v>1.0541455408921908E-2</v>
      </c>
      <c r="AS36" s="25">
        <f t="shared" si="13"/>
        <v>-3.3524731487617381E-3</v>
      </c>
      <c r="AT36" s="32">
        <f t="shared" si="13"/>
        <v>1.6171149648595094E-2</v>
      </c>
    </row>
    <row r="37" spans="1:46" x14ac:dyDescent="0.25">
      <c r="A37" s="65" t="s">
        <v>22</v>
      </c>
      <c r="B37" s="52" t="s">
        <v>33</v>
      </c>
      <c r="C37" s="18">
        <v>0.18548400000000001</v>
      </c>
      <c r="D37" s="18">
        <v>0.27140199999999998</v>
      </c>
      <c r="E37" s="35"/>
      <c r="F37" s="18">
        <v>0.99870400000000004</v>
      </c>
      <c r="G37" s="18">
        <v>0.99965700000000002</v>
      </c>
      <c r="H37" s="35"/>
      <c r="I37" s="21">
        <v>35.578369000000002</v>
      </c>
      <c r="J37" s="21">
        <v>38.377479000000001</v>
      </c>
      <c r="K37" s="38"/>
      <c r="L37" s="21">
        <v>42.587980999999999</v>
      </c>
      <c r="M37" s="21">
        <v>42.830893000000003</v>
      </c>
      <c r="N37" s="38"/>
      <c r="O37" s="21">
        <v>37.755530999999998</v>
      </c>
      <c r="P37" s="21">
        <v>40.267600999999999</v>
      </c>
      <c r="Q37" s="38"/>
      <c r="R37" s="21">
        <v>44.447789999999998</v>
      </c>
      <c r="S37" s="21">
        <v>45.097689000000003</v>
      </c>
      <c r="T37" s="38"/>
      <c r="U37" s="21">
        <v>1.200312</v>
      </c>
      <c r="V37" s="21">
        <v>1.284951</v>
      </c>
      <c r="W37" s="35"/>
      <c r="X37" s="26">
        <f t="shared" si="0"/>
        <v>-8.5917999999999967E-2</v>
      </c>
      <c r="Y37" s="27">
        <f t="shared" si="1"/>
        <v>-9.5299999999998164E-4</v>
      </c>
      <c r="Z37" s="55">
        <f t="shared" si="2"/>
        <v>-2.7991099999999989</v>
      </c>
      <c r="AA37" s="55">
        <f t="shared" si="3"/>
        <v>-0.24291200000000401</v>
      </c>
      <c r="AB37" s="55">
        <f t="shared" si="4"/>
        <v>-2.5120700000000014</v>
      </c>
      <c r="AC37" s="55">
        <f t="shared" si="15"/>
        <v>-0.64989900000000489</v>
      </c>
      <c r="AD37" s="30">
        <f t="shared" si="6"/>
        <v>-8.4638999999999909E-2</v>
      </c>
      <c r="AE37" s="35"/>
      <c r="AF37" s="26">
        <f t="shared" si="7"/>
        <v>0.22844300000000001</v>
      </c>
      <c r="AG37" s="27">
        <f t="shared" si="8"/>
        <v>0.99918050000000003</v>
      </c>
      <c r="AH37" s="59">
        <f t="shared" si="9"/>
        <v>36.977924000000002</v>
      </c>
      <c r="AI37" s="55">
        <f t="shared" si="10"/>
        <v>42.709437000000001</v>
      </c>
      <c r="AJ37" s="55">
        <f t="shared" si="11"/>
        <v>39.011566000000002</v>
      </c>
      <c r="AK37" s="55">
        <f t="shared" si="16"/>
        <v>44.7727395</v>
      </c>
      <c r="AL37" s="30">
        <f t="shared" si="12"/>
        <v>1.2426314999999999</v>
      </c>
      <c r="AM37" s="35"/>
      <c r="AN37" s="26">
        <f t="shared" si="13"/>
        <v>-0.37610257263299801</v>
      </c>
      <c r="AO37" s="27">
        <f t="shared" si="13"/>
        <v>-9.537816240408831E-4</v>
      </c>
      <c r="AP37" s="27">
        <f t="shared" si="13"/>
        <v>-7.5696786006699532E-2</v>
      </c>
      <c r="AQ37" s="27">
        <f t="shared" si="13"/>
        <v>-5.6875486324018745E-3</v>
      </c>
      <c r="AR37" s="27">
        <f t="shared" si="13"/>
        <v>-6.4392954643246084E-2</v>
      </c>
      <c r="AS37" s="27">
        <f t="shared" si="13"/>
        <v>-1.4515506695765285E-2</v>
      </c>
      <c r="AT37" s="33">
        <f t="shared" si="13"/>
        <v>-6.811271080766898E-2</v>
      </c>
    </row>
    <row r="38" spans="1:46" x14ac:dyDescent="0.25">
      <c r="A38" s="65"/>
      <c r="B38" s="52" t="s">
        <v>34</v>
      </c>
      <c r="C38" s="18">
        <v>4.8679E-2</v>
      </c>
      <c r="D38" s="18">
        <v>6.7762000000000003E-2</v>
      </c>
      <c r="E38" s="35"/>
      <c r="F38" s="18">
        <v>0.64760700000000004</v>
      </c>
      <c r="G38" s="18">
        <v>0.481989</v>
      </c>
      <c r="H38" s="35"/>
      <c r="I38" s="21">
        <v>21.740172999999999</v>
      </c>
      <c r="J38" s="21">
        <v>20.032827999999999</v>
      </c>
      <c r="K38" s="38"/>
      <c r="L38" s="21">
        <v>42.310735000000001</v>
      </c>
      <c r="M38" s="21">
        <v>44.900939000000001</v>
      </c>
      <c r="N38" s="38"/>
      <c r="O38" s="21">
        <v>42.548461000000003</v>
      </c>
      <c r="P38" s="21">
        <v>41.327483000000001</v>
      </c>
      <c r="Q38" s="38"/>
      <c r="R38" s="21">
        <v>37.763294000000002</v>
      </c>
      <c r="S38" s="21">
        <v>35.837394000000003</v>
      </c>
      <c r="T38" s="38"/>
      <c r="U38" s="21">
        <v>1.1734169999999999</v>
      </c>
      <c r="V38" s="21">
        <v>1.462747</v>
      </c>
      <c r="W38" s="35"/>
      <c r="X38" s="26">
        <f t="shared" si="0"/>
        <v>-1.9083000000000003E-2</v>
      </c>
      <c r="Y38" s="27">
        <f t="shared" si="1"/>
        <v>0.16561800000000004</v>
      </c>
      <c r="Z38" s="55">
        <f t="shared" si="2"/>
        <v>1.7073450000000001</v>
      </c>
      <c r="AA38" s="55">
        <f t="shared" si="3"/>
        <v>-2.590204</v>
      </c>
      <c r="AB38" s="55">
        <f t="shared" si="4"/>
        <v>1.2209780000000023</v>
      </c>
      <c r="AC38" s="55">
        <f t="shared" si="15"/>
        <v>1.9258999999999986</v>
      </c>
      <c r="AD38" s="30">
        <f t="shared" si="6"/>
        <v>-0.28933000000000009</v>
      </c>
      <c r="AE38" s="35"/>
      <c r="AF38" s="26">
        <f t="shared" si="7"/>
        <v>5.8220500000000001E-2</v>
      </c>
      <c r="AG38" s="27">
        <f t="shared" si="8"/>
        <v>0.56479800000000002</v>
      </c>
      <c r="AH38" s="59">
        <f t="shared" si="9"/>
        <v>20.886500499999997</v>
      </c>
      <c r="AI38" s="55">
        <f t="shared" si="10"/>
        <v>43.605837000000001</v>
      </c>
      <c r="AJ38" s="55">
        <f t="shared" si="11"/>
        <v>41.937972000000002</v>
      </c>
      <c r="AK38" s="55">
        <f t="shared" si="16"/>
        <v>36.800344000000003</v>
      </c>
      <c r="AL38" s="30">
        <f t="shared" si="12"/>
        <v>1.318082</v>
      </c>
      <c r="AM38" s="35"/>
      <c r="AN38" s="26">
        <f t="shared" si="13"/>
        <v>-0.32777114590221662</v>
      </c>
      <c r="AO38" s="27">
        <f t="shared" si="13"/>
        <v>0.29323404119702978</v>
      </c>
      <c r="AP38" s="27">
        <f t="shared" si="13"/>
        <v>8.1743947484165691E-2</v>
      </c>
      <c r="AQ38" s="27">
        <f t="shared" si="13"/>
        <v>-5.9400396327675117E-2</v>
      </c>
      <c r="AR38" s="27">
        <f t="shared" si="13"/>
        <v>2.911390183578744E-2</v>
      </c>
      <c r="AS38" s="27">
        <f t="shared" si="13"/>
        <v>5.2333749923641974E-2</v>
      </c>
      <c r="AT38" s="33">
        <f t="shared" si="13"/>
        <v>-0.21950834621821716</v>
      </c>
    </row>
    <row r="39" spans="1:46" x14ac:dyDescent="0.25">
      <c r="A39" s="65"/>
      <c r="B39" s="52" t="s">
        <v>35</v>
      </c>
      <c r="C39" s="18">
        <v>2.1999999999999999E-2</v>
      </c>
      <c r="D39" s="18">
        <v>3.5000000000000003E-2</v>
      </c>
      <c r="E39" s="35"/>
      <c r="F39" s="18">
        <v>0.38159999999999999</v>
      </c>
      <c r="G39" s="18">
        <v>0.42759999999999998</v>
      </c>
      <c r="H39" s="35"/>
      <c r="I39" s="21">
        <v>15.018000000000001</v>
      </c>
      <c r="J39" s="21">
        <v>15.736000000000001</v>
      </c>
      <c r="K39" s="38"/>
      <c r="L39" s="21">
        <v>45.953000000000003</v>
      </c>
      <c r="M39" s="21">
        <v>46.563000000000002</v>
      </c>
      <c r="N39" s="38"/>
      <c r="O39" s="21">
        <v>43.954000000000001</v>
      </c>
      <c r="P39" s="21">
        <v>44.018999999999998</v>
      </c>
      <c r="Q39" s="38"/>
      <c r="R39" s="21">
        <v>43.319000000000003</v>
      </c>
      <c r="S39" s="21">
        <v>41.610999999999997</v>
      </c>
      <c r="T39" s="38"/>
      <c r="U39" s="21">
        <v>1.200879</v>
      </c>
      <c r="V39" s="21">
        <v>1.3412459999999999</v>
      </c>
      <c r="W39" s="35"/>
      <c r="X39" s="26">
        <f t="shared" si="0"/>
        <v>-1.3000000000000005E-2</v>
      </c>
      <c r="Y39" s="27">
        <f t="shared" si="1"/>
        <v>-4.5999999999999985E-2</v>
      </c>
      <c r="Z39" s="55">
        <f t="shared" si="2"/>
        <v>-0.71799999999999997</v>
      </c>
      <c r="AA39" s="55">
        <f t="shared" si="3"/>
        <v>-0.60999999999999943</v>
      </c>
      <c r="AB39" s="55">
        <f t="shared" si="4"/>
        <v>-6.4999999999997726E-2</v>
      </c>
      <c r="AC39" s="55">
        <f t="shared" si="15"/>
        <v>1.7080000000000055</v>
      </c>
      <c r="AD39" s="30">
        <f t="shared" si="6"/>
        <v>-0.14036699999999991</v>
      </c>
      <c r="AE39" s="35"/>
      <c r="AF39" s="26">
        <f t="shared" si="7"/>
        <v>2.8500000000000001E-2</v>
      </c>
      <c r="AG39" s="27">
        <f t="shared" si="8"/>
        <v>0.40459999999999996</v>
      </c>
      <c r="AH39" s="59">
        <f t="shared" si="9"/>
        <v>15.377000000000001</v>
      </c>
      <c r="AI39" s="55">
        <f t="shared" si="10"/>
        <v>46.258000000000003</v>
      </c>
      <c r="AJ39" s="55">
        <f t="shared" si="11"/>
        <v>43.986499999999999</v>
      </c>
      <c r="AK39" s="55">
        <f t="shared" si="16"/>
        <v>42.465000000000003</v>
      </c>
      <c r="AL39" s="30">
        <f t="shared" si="12"/>
        <v>1.2710625</v>
      </c>
      <c r="AM39" s="35"/>
      <c r="AN39" s="26">
        <f t="shared" si="13"/>
        <v>-0.45614035087719312</v>
      </c>
      <c r="AO39" s="27">
        <f t="shared" si="13"/>
        <v>-0.11369253583786454</v>
      </c>
      <c r="AP39" s="27">
        <f t="shared" si="13"/>
        <v>-4.669311309098003E-2</v>
      </c>
      <c r="AQ39" s="27">
        <f t="shared" si="13"/>
        <v>-1.3186908210471689E-2</v>
      </c>
      <c r="AR39" s="27">
        <f t="shared" si="13"/>
        <v>-1.4777261205141971E-3</v>
      </c>
      <c r="AS39" s="27">
        <f t="shared" si="13"/>
        <v>4.0221358766042749E-2</v>
      </c>
      <c r="AT39" s="33">
        <f t="shared" si="13"/>
        <v>-0.1104328071987018</v>
      </c>
    </row>
    <row r="40" spans="1:46" x14ac:dyDescent="0.25">
      <c r="A40" s="65"/>
      <c r="B40" s="52" t="s">
        <v>36</v>
      </c>
      <c r="C40" s="18">
        <v>0.16706499999999999</v>
      </c>
      <c r="D40" s="18">
        <v>0.22229099999999999</v>
      </c>
      <c r="E40" s="35"/>
      <c r="F40" s="18">
        <v>0.94066000000000005</v>
      </c>
      <c r="G40" s="18">
        <v>0.94595200000000002</v>
      </c>
      <c r="H40" s="35"/>
      <c r="I40" s="21">
        <v>33.191226999999998</v>
      </c>
      <c r="J40" s="21">
        <v>33.598351999999998</v>
      </c>
      <c r="K40" s="38"/>
      <c r="L40" s="21">
        <v>42.874302999999998</v>
      </c>
      <c r="M40" s="21">
        <v>43.989514</v>
      </c>
      <c r="N40" s="38"/>
      <c r="O40" s="21">
        <v>43.663823999999998</v>
      </c>
      <c r="P40" s="21">
        <v>43.094999000000001</v>
      </c>
      <c r="Q40" s="38"/>
      <c r="R40" s="21">
        <v>44.279699999999998</v>
      </c>
      <c r="S40" s="21">
        <v>43.822192999999999</v>
      </c>
      <c r="T40" s="38"/>
      <c r="U40" s="21">
        <v>1.177454</v>
      </c>
      <c r="V40" s="21">
        <v>1.5544849999999999</v>
      </c>
      <c r="W40" s="35"/>
      <c r="X40" s="26">
        <f t="shared" si="0"/>
        <v>-5.5225999999999997E-2</v>
      </c>
      <c r="Y40" s="27">
        <f t="shared" si="1"/>
        <v>-5.2919999999999634E-3</v>
      </c>
      <c r="Z40" s="55">
        <f t="shared" si="2"/>
        <v>-0.40712500000000063</v>
      </c>
      <c r="AA40" s="55">
        <f t="shared" si="3"/>
        <v>-1.1152110000000022</v>
      </c>
      <c r="AB40" s="55">
        <f t="shared" si="4"/>
        <v>0.56882499999999681</v>
      </c>
      <c r="AC40" s="55">
        <f t="shared" si="15"/>
        <v>0.45750699999999966</v>
      </c>
      <c r="AD40" s="30">
        <f t="shared" si="6"/>
        <v>-0.37703099999999989</v>
      </c>
      <c r="AE40" s="35"/>
      <c r="AF40" s="26">
        <f t="shared" si="7"/>
        <v>0.19467799999999999</v>
      </c>
      <c r="AG40" s="27">
        <f t="shared" si="8"/>
        <v>0.94330599999999998</v>
      </c>
      <c r="AH40" s="59">
        <f t="shared" si="9"/>
        <v>33.394789500000002</v>
      </c>
      <c r="AI40" s="55">
        <f t="shared" si="10"/>
        <v>43.431908499999999</v>
      </c>
      <c r="AJ40" s="55">
        <f t="shared" si="11"/>
        <v>43.379411500000003</v>
      </c>
      <c r="AK40" s="55">
        <f t="shared" si="16"/>
        <v>44.050946499999995</v>
      </c>
      <c r="AL40" s="30">
        <f t="shared" si="12"/>
        <v>1.3659694999999998</v>
      </c>
      <c r="AM40" s="35"/>
      <c r="AN40" s="26">
        <f t="shared" si="13"/>
        <v>-0.28367868993928436</v>
      </c>
      <c r="AO40" s="27">
        <f t="shared" si="13"/>
        <v>-5.6100565458080025E-3</v>
      </c>
      <c r="AP40" s="27">
        <f t="shared" si="13"/>
        <v>-1.2191273132594551E-2</v>
      </c>
      <c r="AQ40" s="27">
        <f t="shared" si="13"/>
        <v>-2.5677227607900359E-2</v>
      </c>
      <c r="AR40" s="27">
        <f t="shared" si="13"/>
        <v>1.3112787387629653E-2</v>
      </c>
      <c r="AS40" s="27">
        <f t="shared" si="13"/>
        <v>1.0385860835022007E-2</v>
      </c>
      <c r="AT40" s="33">
        <f t="shared" si="13"/>
        <v>-0.27601714386741427</v>
      </c>
    </row>
    <row r="41" spans="1:46" x14ac:dyDescent="0.25">
      <c r="A41" s="65"/>
      <c r="B41" s="52" t="s">
        <v>37</v>
      </c>
      <c r="C41" s="18">
        <v>8.8833999999999996E-2</v>
      </c>
      <c r="D41" s="18">
        <v>9.7108E-2</v>
      </c>
      <c r="E41" s="35"/>
      <c r="F41" s="18">
        <v>0.72048699999999999</v>
      </c>
      <c r="G41" s="18">
        <v>0.80615400000000004</v>
      </c>
      <c r="H41" s="35"/>
      <c r="I41" s="21">
        <v>25.488429</v>
      </c>
      <c r="J41" s="21">
        <v>26.854154999999999</v>
      </c>
      <c r="K41" s="38"/>
      <c r="L41" s="21">
        <v>45.699418999999999</v>
      </c>
      <c r="M41" s="21">
        <v>46.235481</v>
      </c>
      <c r="N41" s="38"/>
      <c r="O41" s="21">
        <v>40.778516000000003</v>
      </c>
      <c r="P41" s="21">
        <v>41.166204</v>
      </c>
      <c r="Q41" s="38"/>
      <c r="R41" s="21">
        <v>45.451912</v>
      </c>
      <c r="S41" s="21">
        <v>45.811311000000003</v>
      </c>
      <c r="T41" s="38"/>
      <c r="U41" s="21">
        <v>1.1822539999999999</v>
      </c>
      <c r="V41" s="21">
        <v>1.1825950000000001</v>
      </c>
      <c r="W41" s="35"/>
      <c r="X41" s="26">
        <f t="shared" si="0"/>
        <v>-8.2740000000000036E-3</v>
      </c>
      <c r="Y41" s="27">
        <f t="shared" si="1"/>
        <v>-8.5667000000000049E-2</v>
      </c>
      <c r="Z41" s="55">
        <f t="shared" si="2"/>
        <v>-1.3657259999999987</v>
      </c>
      <c r="AA41" s="55">
        <f t="shared" si="3"/>
        <v>-0.53606200000000115</v>
      </c>
      <c r="AB41" s="55">
        <f t="shared" si="4"/>
        <v>-0.38768799999999715</v>
      </c>
      <c r="AC41" s="55">
        <f t="shared" si="15"/>
        <v>-0.35939900000000335</v>
      </c>
      <c r="AD41" s="30">
        <f t="shared" si="6"/>
        <v>-3.4100000000014674E-4</v>
      </c>
      <c r="AE41" s="35"/>
      <c r="AF41" s="26">
        <f t="shared" si="7"/>
        <v>9.2970999999999998E-2</v>
      </c>
      <c r="AG41" s="27">
        <f t="shared" si="8"/>
        <v>0.76332050000000007</v>
      </c>
      <c r="AH41" s="59">
        <f t="shared" si="9"/>
        <v>26.171292000000001</v>
      </c>
      <c r="AI41" s="55">
        <f t="shared" si="10"/>
        <v>45.967449999999999</v>
      </c>
      <c r="AJ41" s="55">
        <f t="shared" si="11"/>
        <v>40.972360000000002</v>
      </c>
      <c r="AK41" s="55">
        <f t="shared" si="16"/>
        <v>45.631611500000005</v>
      </c>
      <c r="AL41" s="30">
        <f t="shared" si="12"/>
        <v>1.1824245</v>
      </c>
      <c r="AM41" s="35"/>
      <c r="AN41" s="26">
        <f t="shared" si="13"/>
        <v>-8.899549321831543E-2</v>
      </c>
      <c r="AO41" s="27">
        <f t="shared" si="13"/>
        <v>-0.11222939774314988</v>
      </c>
      <c r="AP41" s="27">
        <f t="shared" si="13"/>
        <v>-5.2184126026334453E-2</v>
      </c>
      <c r="AQ41" s="27">
        <f t="shared" si="13"/>
        <v>-1.1661773711615527E-2</v>
      </c>
      <c r="AR41" s="27">
        <f t="shared" si="13"/>
        <v>-9.4621837746226272E-3</v>
      </c>
      <c r="AS41" s="27">
        <f t="shared" si="13"/>
        <v>-7.8760970341799855E-3</v>
      </c>
      <c r="AT41" s="33">
        <f t="shared" si="13"/>
        <v>-2.8839050611700515E-4</v>
      </c>
    </row>
    <row r="42" spans="1:46" x14ac:dyDescent="0.25">
      <c r="A42" s="65"/>
      <c r="B42" s="52" t="s">
        <v>38</v>
      </c>
      <c r="C42" s="18">
        <v>0.27174700000000002</v>
      </c>
      <c r="D42" s="18">
        <v>0.34266600000000003</v>
      </c>
      <c r="E42" s="35"/>
      <c r="F42" s="18">
        <v>0.908188</v>
      </c>
      <c r="G42" s="18">
        <v>0.95598700000000003</v>
      </c>
      <c r="H42" s="35"/>
      <c r="I42" s="21">
        <v>32.785747999999998</v>
      </c>
      <c r="J42" s="21">
        <v>34.985542000000002</v>
      </c>
      <c r="K42" s="38"/>
      <c r="L42" s="21">
        <v>45.679445999999999</v>
      </c>
      <c r="M42" s="21">
        <v>46.153644</v>
      </c>
      <c r="N42" s="38"/>
      <c r="O42" s="21">
        <v>28.639635999999999</v>
      </c>
      <c r="P42" s="21">
        <v>30.019424000000001</v>
      </c>
      <c r="Q42" s="38"/>
      <c r="R42" s="21">
        <v>39.507679000000003</v>
      </c>
      <c r="S42" s="21">
        <v>38.473711000000002</v>
      </c>
      <c r="T42" s="38"/>
      <c r="U42" s="21">
        <v>1.1912510000000001</v>
      </c>
      <c r="V42" s="21">
        <v>1.1623399999999999</v>
      </c>
      <c r="W42" s="35"/>
      <c r="X42" s="26">
        <f t="shared" si="0"/>
        <v>-7.091900000000001E-2</v>
      </c>
      <c r="Y42" s="27">
        <f t="shared" si="1"/>
        <v>-4.7799000000000036E-2</v>
      </c>
      <c r="Z42" s="55">
        <f t="shared" si="2"/>
        <v>-2.1997940000000042</v>
      </c>
      <c r="AA42" s="55">
        <f t="shared" si="3"/>
        <v>-0.47419800000000123</v>
      </c>
      <c r="AB42" s="55">
        <f t="shared" si="4"/>
        <v>-1.3797880000000013</v>
      </c>
      <c r="AC42" s="55">
        <f t="shared" si="15"/>
        <v>1.0339680000000016</v>
      </c>
      <c r="AD42" s="30">
        <f t="shared" si="6"/>
        <v>2.8911000000000131E-2</v>
      </c>
      <c r="AE42" s="35"/>
      <c r="AF42" s="26">
        <f t="shared" si="7"/>
        <v>0.30720650000000005</v>
      </c>
      <c r="AG42" s="27">
        <f t="shared" si="8"/>
        <v>0.93208749999999996</v>
      </c>
      <c r="AH42" s="59">
        <f t="shared" si="9"/>
        <v>33.885644999999997</v>
      </c>
      <c r="AI42" s="55">
        <f t="shared" si="10"/>
        <v>45.916544999999999</v>
      </c>
      <c r="AJ42" s="55">
        <f t="shared" si="11"/>
        <v>29.329529999999998</v>
      </c>
      <c r="AK42" s="55">
        <f t="shared" si="16"/>
        <v>38.990695000000002</v>
      </c>
      <c r="AL42" s="30">
        <f t="shared" si="12"/>
        <v>1.1767954999999999</v>
      </c>
      <c r="AM42" s="35"/>
      <c r="AN42" s="26">
        <f t="shared" si="13"/>
        <v>-0.23085123524404594</v>
      </c>
      <c r="AO42" s="27">
        <f t="shared" si="13"/>
        <v>-5.1281666152587647E-2</v>
      </c>
      <c r="AP42" s="27">
        <f t="shared" si="13"/>
        <v>-6.4918168150554734E-2</v>
      </c>
      <c r="AQ42" s="27">
        <f t="shared" si="13"/>
        <v>-1.0327388526292674E-2</v>
      </c>
      <c r="AR42" s="27">
        <f t="shared" si="13"/>
        <v>-4.7044326997398231E-2</v>
      </c>
      <c r="AS42" s="27">
        <f t="shared" si="13"/>
        <v>2.6518327000839597E-2</v>
      </c>
      <c r="AT42" s="33">
        <f t="shared" si="13"/>
        <v>2.4567565052721677E-2</v>
      </c>
    </row>
    <row r="43" spans="1:46" x14ac:dyDescent="0.25">
      <c r="A43" s="65"/>
      <c r="B43" s="52" t="s">
        <v>39</v>
      </c>
      <c r="C43" s="18">
        <v>9.4678999999999999E-2</v>
      </c>
      <c r="D43" s="18">
        <v>0.20541799999999999</v>
      </c>
      <c r="E43" s="35"/>
      <c r="F43" s="18">
        <v>0.627108</v>
      </c>
      <c r="G43" s="18">
        <v>0.49973800000000002</v>
      </c>
      <c r="H43" s="35"/>
      <c r="I43" s="21">
        <v>24.422817999999999</v>
      </c>
      <c r="J43" s="21">
        <v>22.994945000000001</v>
      </c>
      <c r="K43" s="38"/>
      <c r="L43" s="21">
        <v>46.239749000000003</v>
      </c>
      <c r="M43" s="21">
        <v>45.775224999999999</v>
      </c>
      <c r="N43" s="38"/>
      <c r="O43" s="21">
        <v>42.618526000000003</v>
      </c>
      <c r="P43" s="21">
        <v>38.987288999999997</v>
      </c>
      <c r="Q43" s="38"/>
      <c r="R43" s="21"/>
      <c r="S43" s="21"/>
      <c r="T43" s="38"/>
      <c r="U43" s="21">
        <v>1.192078</v>
      </c>
      <c r="V43" s="21">
        <v>1.5168790000000001</v>
      </c>
      <c r="W43" s="35"/>
      <c r="X43" s="26">
        <f t="shared" si="0"/>
        <v>-0.11073899999999999</v>
      </c>
      <c r="Y43" s="27">
        <f t="shared" si="1"/>
        <v>0.12736999999999998</v>
      </c>
      <c r="Z43" s="55">
        <f t="shared" si="2"/>
        <v>1.4278729999999982</v>
      </c>
      <c r="AA43" s="55">
        <f t="shared" si="3"/>
        <v>0.46452400000000438</v>
      </c>
      <c r="AB43" s="55">
        <f t="shared" si="4"/>
        <v>3.6312370000000058</v>
      </c>
      <c r="AC43" s="55"/>
      <c r="AD43" s="30">
        <f t="shared" si="6"/>
        <v>-0.32480100000000012</v>
      </c>
      <c r="AE43" s="35"/>
      <c r="AF43" s="26">
        <f t="shared" si="7"/>
        <v>0.1500485</v>
      </c>
      <c r="AG43" s="27">
        <f t="shared" si="8"/>
        <v>0.56342300000000001</v>
      </c>
      <c r="AH43" s="59">
        <f t="shared" si="9"/>
        <v>23.7088815</v>
      </c>
      <c r="AI43" s="55">
        <f t="shared" si="10"/>
        <v>46.007486999999998</v>
      </c>
      <c r="AJ43" s="55">
        <f t="shared" si="11"/>
        <v>40.802907500000003</v>
      </c>
      <c r="AK43" s="55"/>
      <c r="AL43" s="30">
        <f t="shared" si="12"/>
        <v>1.3544784999999999</v>
      </c>
      <c r="AM43" s="35"/>
      <c r="AN43" s="26">
        <f t="shared" si="13"/>
        <v>-0.73802137308936766</v>
      </c>
      <c r="AO43" s="27">
        <f t="shared" si="13"/>
        <v>0.22606460865104899</v>
      </c>
      <c r="AP43" s="27">
        <f t="shared" si="13"/>
        <v>6.0225236690309415E-2</v>
      </c>
      <c r="AQ43" s="27">
        <f t="shared" si="13"/>
        <v>1.009670447768652E-2</v>
      </c>
      <c r="AR43" s="27">
        <f t="shared" si="13"/>
        <v>8.8994564909375767E-2</v>
      </c>
      <c r="AS43" s="27"/>
      <c r="AT43" s="33">
        <f t="shared" si="13"/>
        <v>-0.23979782624825727</v>
      </c>
    </row>
    <row r="44" spans="1:46" x14ac:dyDescent="0.25">
      <c r="A44" s="65"/>
      <c r="B44" s="52" t="s">
        <v>40</v>
      </c>
      <c r="C44" s="18">
        <v>0.27996199999999999</v>
      </c>
      <c r="D44" s="18">
        <v>0.32749600000000001</v>
      </c>
      <c r="E44" s="35"/>
      <c r="F44" s="18">
        <v>0.968499</v>
      </c>
      <c r="G44" s="18">
        <v>0.95339099999999999</v>
      </c>
      <c r="H44" s="35"/>
      <c r="I44" s="21">
        <v>35.251655999999997</v>
      </c>
      <c r="J44" s="21">
        <v>37.825628999999999</v>
      </c>
      <c r="K44" s="38"/>
      <c r="L44" s="21">
        <v>45.117463000000001</v>
      </c>
      <c r="M44" s="21">
        <v>45.442900000000002</v>
      </c>
      <c r="N44" s="38"/>
      <c r="O44" s="21">
        <v>41.139498000000003</v>
      </c>
      <c r="P44" s="21">
        <v>42.845762000000001</v>
      </c>
      <c r="Q44" s="38"/>
      <c r="R44" s="21">
        <v>42.838372</v>
      </c>
      <c r="S44" s="21">
        <v>42.499606999999997</v>
      </c>
      <c r="T44" s="38"/>
      <c r="U44" s="21">
        <v>1.157305</v>
      </c>
      <c r="V44" s="21">
        <v>1.227536</v>
      </c>
      <c r="W44" s="35"/>
      <c r="X44" s="26">
        <f t="shared" si="0"/>
        <v>-4.7534000000000021E-2</v>
      </c>
      <c r="Y44" s="27">
        <f t="shared" si="1"/>
        <v>1.510800000000001E-2</v>
      </c>
      <c r="Z44" s="55">
        <f t="shared" si="2"/>
        <v>-2.5739730000000023</v>
      </c>
      <c r="AA44" s="55">
        <f t="shared" si="3"/>
        <v>-0.32543700000000086</v>
      </c>
      <c r="AB44" s="55">
        <f t="shared" si="4"/>
        <v>-1.7062639999999973</v>
      </c>
      <c r="AC44" s="55">
        <f t="shared" si="15"/>
        <v>0.3387650000000022</v>
      </c>
      <c r="AD44" s="30">
        <f t="shared" si="6"/>
        <v>-7.0230999999999932E-2</v>
      </c>
      <c r="AE44" s="35"/>
      <c r="AF44" s="26">
        <f t="shared" si="7"/>
        <v>0.30372900000000003</v>
      </c>
      <c r="AG44" s="27">
        <f t="shared" si="8"/>
        <v>0.96094499999999994</v>
      </c>
      <c r="AH44" s="59">
        <f t="shared" si="9"/>
        <v>36.538642499999995</v>
      </c>
      <c r="AI44" s="55">
        <f t="shared" si="10"/>
        <v>45.280181499999998</v>
      </c>
      <c r="AJ44" s="55">
        <f t="shared" si="11"/>
        <v>41.992630000000005</v>
      </c>
      <c r="AK44" s="55">
        <f t="shared" si="16"/>
        <v>42.668989499999995</v>
      </c>
      <c r="AL44" s="30">
        <f t="shared" si="12"/>
        <v>1.1924204999999999</v>
      </c>
      <c r="AM44" s="35"/>
      <c r="AN44" s="26">
        <f t="shared" si="13"/>
        <v>-0.15650135482617733</v>
      </c>
      <c r="AO44" s="27">
        <f t="shared" si="13"/>
        <v>1.572202363298629E-2</v>
      </c>
      <c r="AP44" s="27">
        <f t="shared" si="13"/>
        <v>-7.0445227952844788E-2</v>
      </c>
      <c r="AQ44" s="27">
        <f t="shared" si="13"/>
        <v>-7.1871840884736929E-3</v>
      </c>
      <c r="AR44" s="27">
        <f t="shared" si="13"/>
        <v>-4.0632463363213904E-2</v>
      </c>
      <c r="AS44" s="27">
        <f t="shared" si="13"/>
        <v>7.9393724568987568E-3</v>
      </c>
      <c r="AT44" s="33">
        <f t="shared" si="13"/>
        <v>-5.8897846858553621E-2</v>
      </c>
    </row>
    <row r="45" spans="1:46" x14ac:dyDescent="0.25">
      <c r="A45" s="65"/>
      <c r="B45" s="52" t="s">
        <v>41</v>
      </c>
      <c r="C45" s="18">
        <v>2.7039000000000001E-2</v>
      </c>
      <c r="D45" s="18">
        <v>4.6285E-2</v>
      </c>
      <c r="E45" s="35"/>
      <c r="F45" s="18">
        <v>0.25706299999999999</v>
      </c>
      <c r="G45" s="18">
        <v>0.25098999999999999</v>
      </c>
      <c r="H45" s="35"/>
      <c r="I45" s="21">
        <v>13.006053</v>
      </c>
      <c r="J45" s="21">
        <v>13.125538000000001</v>
      </c>
      <c r="K45" s="38"/>
      <c r="L45" s="21">
        <v>42.700879999999998</v>
      </c>
      <c r="M45" s="21">
        <v>43.267991000000002</v>
      </c>
      <c r="N45" s="38"/>
      <c r="O45" s="21">
        <v>40.115414000000001</v>
      </c>
      <c r="P45" s="21">
        <v>41.357300000000002</v>
      </c>
      <c r="Q45" s="38"/>
      <c r="R45" s="21">
        <v>38.047550999999999</v>
      </c>
      <c r="S45" s="21">
        <v>37.667696999999997</v>
      </c>
      <c r="T45" s="38"/>
      <c r="U45" s="21">
        <v>1.142252</v>
      </c>
      <c r="V45" s="21">
        <v>1.3748990000000001</v>
      </c>
      <c r="W45" s="35"/>
      <c r="X45" s="26">
        <f t="shared" si="0"/>
        <v>-1.9245999999999999E-2</v>
      </c>
      <c r="Y45" s="27">
        <f t="shared" si="1"/>
        <v>6.0729999999999951E-3</v>
      </c>
      <c r="Z45" s="55">
        <f t="shared" si="2"/>
        <v>-0.11948500000000095</v>
      </c>
      <c r="AA45" s="55">
        <f t="shared" si="3"/>
        <v>-0.56711100000000414</v>
      </c>
      <c r="AB45" s="55">
        <f t="shared" si="4"/>
        <v>-1.2418860000000009</v>
      </c>
      <c r="AC45" s="55">
        <f t="shared" si="15"/>
        <v>0.37985400000000169</v>
      </c>
      <c r="AD45" s="30">
        <f t="shared" si="6"/>
        <v>-0.23264700000000005</v>
      </c>
      <c r="AE45" s="35"/>
      <c r="AF45" s="26">
        <f t="shared" si="7"/>
        <v>3.6662E-2</v>
      </c>
      <c r="AG45" s="27">
        <f t="shared" si="8"/>
        <v>0.25402649999999999</v>
      </c>
      <c r="AH45" s="59">
        <f t="shared" si="9"/>
        <v>13.0657955</v>
      </c>
      <c r="AI45" s="55">
        <f t="shared" si="10"/>
        <v>42.984435500000004</v>
      </c>
      <c r="AJ45" s="55">
        <f t="shared" si="11"/>
        <v>40.736356999999998</v>
      </c>
      <c r="AK45" s="55">
        <f t="shared" si="16"/>
        <v>37.857624000000001</v>
      </c>
      <c r="AL45" s="30">
        <f t="shared" si="12"/>
        <v>1.2585755000000001</v>
      </c>
      <c r="AM45" s="35"/>
      <c r="AN45" s="26">
        <f t="shared" si="13"/>
        <v>-0.52495772189187717</v>
      </c>
      <c r="AO45" s="27">
        <f t="shared" si="13"/>
        <v>2.3906954589383373E-2</v>
      </c>
      <c r="AP45" s="27">
        <f t="shared" si="13"/>
        <v>-9.1448699009563528E-3</v>
      </c>
      <c r="AQ45" s="27">
        <f t="shared" si="13"/>
        <v>-1.3193403458793919E-2</v>
      </c>
      <c r="AR45" s="27">
        <f t="shared" si="13"/>
        <v>-3.0485936678137444E-2</v>
      </c>
      <c r="AS45" s="27">
        <f t="shared" si="13"/>
        <v>1.0033751721978158E-2</v>
      </c>
      <c r="AT45" s="33">
        <f t="shared" si="13"/>
        <v>-0.18484945877303352</v>
      </c>
    </row>
    <row r="46" spans="1:46" x14ac:dyDescent="0.25">
      <c r="A46" s="65"/>
      <c r="B46" s="52" t="s">
        <v>42</v>
      </c>
      <c r="C46" s="18">
        <v>0.14960499999999999</v>
      </c>
      <c r="D46" s="18">
        <v>0.16232099999999999</v>
      </c>
      <c r="E46" s="35"/>
      <c r="F46" s="18">
        <v>0.80618500000000004</v>
      </c>
      <c r="G46" s="18">
        <v>0.83678200000000003</v>
      </c>
      <c r="H46" s="35"/>
      <c r="I46" s="21">
        <v>27.556038999999998</v>
      </c>
      <c r="J46" s="21">
        <v>28.642365999999999</v>
      </c>
      <c r="K46" s="38"/>
      <c r="L46" s="21">
        <v>42.613467999999997</v>
      </c>
      <c r="M46" s="21">
        <v>44.732405</v>
      </c>
      <c r="N46" s="38"/>
      <c r="O46" s="21">
        <v>43.288688</v>
      </c>
      <c r="P46" s="21">
        <v>43.094054999999997</v>
      </c>
      <c r="Q46" s="38"/>
      <c r="R46" s="21">
        <v>43.801935</v>
      </c>
      <c r="S46" s="21">
        <v>44.315589000000003</v>
      </c>
      <c r="T46" s="38"/>
      <c r="U46" s="21">
        <v>1.198523</v>
      </c>
      <c r="V46" s="21">
        <v>1.1912160000000001</v>
      </c>
      <c r="W46" s="35"/>
      <c r="X46" s="26">
        <f t="shared" si="0"/>
        <v>-1.2716000000000005E-2</v>
      </c>
      <c r="Y46" s="27">
        <f t="shared" si="1"/>
        <v>-3.0596999999999985E-2</v>
      </c>
      <c r="Z46" s="55">
        <f t="shared" si="2"/>
        <v>-1.0863270000000007</v>
      </c>
      <c r="AA46" s="55">
        <f t="shared" si="3"/>
        <v>-2.1189370000000025</v>
      </c>
      <c r="AB46" s="55">
        <f t="shared" si="4"/>
        <v>0.19463300000000316</v>
      </c>
      <c r="AC46" s="55">
        <f t="shared" si="15"/>
        <v>-0.5136540000000025</v>
      </c>
      <c r="AD46" s="30">
        <f t="shared" si="6"/>
        <v>7.3069999999999524E-3</v>
      </c>
      <c r="AE46" s="35"/>
      <c r="AF46" s="26">
        <f t="shared" si="7"/>
        <v>0.15596299999999999</v>
      </c>
      <c r="AG46" s="27">
        <f t="shared" si="8"/>
        <v>0.82148350000000003</v>
      </c>
      <c r="AH46" s="59">
        <f t="shared" si="9"/>
        <v>28.099202499999997</v>
      </c>
      <c r="AI46" s="55">
        <f t="shared" si="10"/>
        <v>43.672936499999999</v>
      </c>
      <c r="AJ46" s="55">
        <f t="shared" si="11"/>
        <v>43.191371500000002</v>
      </c>
      <c r="AK46" s="55">
        <f t="shared" si="16"/>
        <v>44.058762000000002</v>
      </c>
      <c r="AL46" s="30">
        <f t="shared" si="12"/>
        <v>1.1948695</v>
      </c>
      <c r="AM46" s="35"/>
      <c r="AN46" s="26">
        <f t="shared" ref="AN46:AT46" si="17">X46/AF46</f>
        <v>-8.1532158268307259E-2</v>
      </c>
      <c r="AO46" s="27">
        <f t="shared" si="17"/>
        <v>-3.7246031113223797E-2</v>
      </c>
      <c r="AP46" s="27">
        <f t="shared" si="17"/>
        <v>-3.8660421056433927E-2</v>
      </c>
      <c r="AQ46" s="27">
        <f t="shared" si="17"/>
        <v>-4.8518308357854582E-2</v>
      </c>
      <c r="AR46" s="27">
        <f t="shared" si="17"/>
        <v>4.5062935776420798E-3</v>
      </c>
      <c r="AS46" s="27">
        <f t="shared" si="17"/>
        <v>-1.1658384772590806E-2</v>
      </c>
      <c r="AT46" s="33">
        <f t="shared" si="17"/>
        <v>6.1153121742583208E-3</v>
      </c>
    </row>
    <row r="47" spans="1:46" s="14" customFormat="1" x14ac:dyDescent="0.25">
      <c r="B47" s="45" t="s">
        <v>3</v>
      </c>
      <c r="C47" s="46">
        <f>AVERAGE(C3:C46)</f>
        <v>0.15359347727272732</v>
      </c>
      <c r="D47" s="46">
        <f t="shared" ref="D47:G47" si="18">AVERAGE(D3:D46)</f>
        <v>0.19760213636363641</v>
      </c>
      <c r="E47" s="39"/>
      <c r="F47" s="46">
        <f t="shared" si="18"/>
        <v>0.68710188636363634</v>
      </c>
      <c r="G47" s="46">
        <f t="shared" si="18"/>
        <v>0.71553268181818186</v>
      </c>
      <c r="H47" s="35"/>
      <c r="I47" s="47">
        <f>AVERAGE(I3:I46)</f>
        <v>25.47449611363637</v>
      </c>
      <c r="J47" s="47">
        <f>AVERAGE(J3:J46)</f>
        <v>26.856655840909092</v>
      </c>
      <c r="K47" s="38"/>
      <c r="L47" s="47">
        <f>AVERAGE(L3:L46)</f>
        <v>43.472952022727284</v>
      </c>
      <c r="M47" s="47">
        <f>AVERAGE(M3:M46)</f>
        <v>44.449908295454541</v>
      </c>
      <c r="N47" s="38"/>
      <c r="O47" s="47">
        <f>AVERAGE(O3:O46)</f>
        <v>42.935394727272737</v>
      </c>
      <c r="P47" s="47">
        <f>AVERAGE(P3:P46)</f>
        <v>43.01643602272727</v>
      </c>
      <c r="Q47" s="38"/>
      <c r="R47" s="47">
        <f>AVERAGE(R3:R46)</f>
        <v>42.266668774193548</v>
      </c>
      <c r="S47" s="47">
        <f>AVERAGE(S3:S46)</f>
        <v>42.278818032258066</v>
      </c>
      <c r="T47" s="38"/>
      <c r="U47" s="47">
        <f>AVERAGE(U3:U46)</f>
        <v>1.1737461818181816</v>
      </c>
      <c r="V47" s="47">
        <f>AVERAGE(V3:V46)</f>
        <v>1.2969614090909092</v>
      </c>
      <c r="W47" s="35"/>
      <c r="X47" s="46">
        <f>AVERAGE(X3:X46)</f>
        <v>-4.4008659090909077E-2</v>
      </c>
      <c r="Y47" s="46">
        <f>AVERAGE(Y3:Y46)</f>
        <v>-2.8430795454545452E-2</v>
      </c>
      <c r="Z47" s="56">
        <f>AVERAGE(Z3:Z46)</f>
        <v>-1.3821597272727275</v>
      </c>
      <c r="AA47" s="56">
        <f t="shared" ref="AA47:AD47" si="19">AVERAGE(AA3:AA46)</f>
        <v>-0.97695627272727237</v>
      </c>
      <c r="AB47" s="56">
        <f t="shared" si="19"/>
        <v>-8.1041295454545192E-2</v>
      </c>
      <c r="AC47" s="56">
        <f t="shared" si="19"/>
        <v>-1.2149258064516331E-2</v>
      </c>
      <c r="AD47" s="48">
        <f t="shared" si="19"/>
        <v>-0.12321522727272724</v>
      </c>
      <c r="AE47" s="35"/>
      <c r="AF47" s="46">
        <f>AVERAGE(AF3:AF46)</f>
        <v>0.17559780681818185</v>
      </c>
      <c r="AG47" s="46">
        <f t="shared" ref="AG47:AL47" si="20">AVERAGE(AG3:AG46)</f>
        <v>0.70131728409090899</v>
      </c>
      <c r="AH47" s="56">
        <f t="shared" si="20"/>
        <v>26.165575977272727</v>
      </c>
      <c r="AI47" s="56">
        <f t="shared" si="20"/>
        <v>43.961430159090916</v>
      </c>
      <c r="AJ47" s="56">
        <f t="shared" si="20"/>
        <v>42.975915375000007</v>
      </c>
      <c r="AK47" s="56">
        <f t="shared" si="20"/>
        <v>42.272743403225803</v>
      </c>
      <c r="AL47" s="48">
        <f t="shared" si="20"/>
        <v>1.2353537954545453</v>
      </c>
      <c r="AM47" s="35"/>
      <c r="AN47" s="46">
        <f>AVERAGE(AN3:AN46)</f>
        <v>-0.34567446870922253</v>
      </c>
      <c r="AO47" s="46">
        <f>AVERAGE(AO3:AO46)</f>
        <v>-3.8765976553205753E-2</v>
      </c>
      <c r="AP47" s="46">
        <f>AVERAGE(AP3:AP46)</f>
        <v>-5.3447437275404935E-2</v>
      </c>
      <c r="AQ47" s="46">
        <f t="shared" ref="AQ47:AT47" si="21">AVERAGE(AQ3:AQ46)</f>
        <v>-2.2444899393775707E-2</v>
      </c>
      <c r="AR47" s="46">
        <f t="shared" si="21"/>
        <v>-2.2025165880376553E-3</v>
      </c>
      <c r="AS47" s="46">
        <f t="shared" si="21"/>
        <v>4.9774816288045082E-3</v>
      </c>
      <c r="AT47" s="46">
        <f t="shared" si="21"/>
        <v>-9.6515795557555281E-2</v>
      </c>
    </row>
    <row r="48" spans="1:46" s="14" customFormat="1" x14ac:dyDescent="0.25">
      <c r="B48" s="45" t="s">
        <v>4</v>
      </c>
      <c r="C48" s="46">
        <f>STDEV(C3:C46)</f>
        <v>0.11305445932525188</v>
      </c>
      <c r="D48" s="46">
        <f t="shared" ref="D48:G48" si="22">STDEV(D3:D46)</f>
        <v>0.13968639845650105</v>
      </c>
      <c r="E48" s="39"/>
      <c r="F48" s="46">
        <f t="shared" si="22"/>
        <v>0.22755631216431618</v>
      </c>
      <c r="G48" s="46">
        <f t="shared" si="22"/>
        <v>0.23042272033008146</v>
      </c>
      <c r="H48" s="35"/>
      <c r="I48" s="47">
        <f>STDEV(I3:I46)</f>
        <v>7.6521529211362136</v>
      </c>
      <c r="J48" s="47">
        <f>STDEV(J3:J46)</f>
        <v>8.0099891997033126</v>
      </c>
      <c r="K48" s="38"/>
      <c r="L48" s="47">
        <f>STDEV(L3:L46)</f>
        <v>2.0506727020748134</v>
      </c>
      <c r="M48" s="47">
        <f>STDEV(M3:M46)</f>
        <v>1.8623926267103175</v>
      </c>
      <c r="N48" s="38"/>
      <c r="O48" s="47">
        <f>STDEV(O3:O46)</f>
        <v>3.6388115223727726</v>
      </c>
      <c r="P48" s="47">
        <f>STDEV(P3:P46)</f>
        <v>3.5495291569058249</v>
      </c>
      <c r="Q48" s="38"/>
      <c r="R48" s="47">
        <f>STDEV(R3:R46)</f>
        <v>6.4901654418712704</v>
      </c>
      <c r="S48" s="47">
        <f>STDEV(S3:S46)</f>
        <v>7.3240967150569558</v>
      </c>
      <c r="T48" s="38"/>
      <c r="U48" s="47">
        <f>STDEV(U3:U46)</f>
        <v>2.7144618811677752E-2</v>
      </c>
      <c r="V48" s="47">
        <f>STDEV(V3:V46)</f>
        <v>0.10917069609035206</v>
      </c>
      <c r="W48" s="35"/>
      <c r="X48" s="46">
        <f>STDEV(X3:X46)</f>
        <v>4.0841670472375427E-2</v>
      </c>
      <c r="Y48" s="46">
        <f>STDEV(Y3:Y46)</f>
        <v>0.12074140817014967</v>
      </c>
      <c r="Z48" s="56">
        <f>STDEV(Z3:Z46)</f>
        <v>1.8336981589938695</v>
      </c>
      <c r="AA48" s="56">
        <f t="shared" ref="AA48:AD48" si="23">STDEV(AA3:AA46)</f>
        <v>0.97782303527995729</v>
      </c>
      <c r="AB48" s="56">
        <f t="shared" si="23"/>
        <v>1.2709341303335067</v>
      </c>
      <c r="AC48" s="56">
        <f t="shared" si="23"/>
        <v>1.3616504695125933</v>
      </c>
      <c r="AD48" s="48">
        <f t="shared" si="23"/>
        <v>0.10347712020715381</v>
      </c>
      <c r="AE48" s="35"/>
      <c r="AF48" s="46">
        <f>STDEV(AF3:AF46)</f>
        <v>0.12541845889578299</v>
      </c>
      <c r="AG48" s="46">
        <f t="shared" ref="AG48:AL48" si="24">STDEV(AG3:AG46)</f>
        <v>0.22089280367033645</v>
      </c>
      <c r="AH48" s="56">
        <f t="shared" si="24"/>
        <v>7.7792720365940573</v>
      </c>
      <c r="AI48" s="56">
        <f t="shared" si="24"/>
        <v>1.8967993940975569</v>
      </c>
      <c r="AJ48" s="56">
        <f t="shared" si="24"/>
        <v>3.5378291189127653</v>
      </c>
      <c r="AK48" s="56">
        <f t="shared" si="24"/>
        <v>6.8861307769243032</v>
      </c>
      <c r="AL48" s="48">
        <f t="shared" si="24"/>
        <v>6.0420667044068711E-2</v>
      </c>
      <c r="AM48" s="35"/>
      <c r="AN48" s="46">
        <f>STDEV(AN3:AN46)</f>
        <v>0.34989447533872181</v>
      </c>
      <c r="AO48" s="46">
        <f>STDEV(AO3:AO46)</f>
        <v>0.19229461483437768</v>
      </c>
      <c r="AP48" s="46">
        <f>STDEV(AP3:AP46)</f>
        <v>8.4857607745319932E-2</v>
      </c>
      <c r="AQ48" s="46">
        <f t="shared" ref="AQ48:AT48" si="25">STDEV(AQ3:AQ46)</f>
        <v>2.3061365462639389E-2</v>
      </c>
      <c r="AR48" s="46">
        <f t="shared" si="25"/>
        <v>3.042115336415355E-2</v>
      </c>
      <c r="AS48" s="46">
        <f t="shared" si="25"/>
        <v>4.2773709372959073E-2</v>
      </c>
      <c r="AT48" s="46">
        <f t="shared" si="25"/>
        <v>7.7291392358626337E-2</v>
      </c>
    </row>
    <row r="49" spans="2:39" s="1" customFormat="1" x14ac:dyDescent="0.25">
      <c r="B49" s="1" t="s">
        <v>5</v>
      </c>
      <c r="D49" s="1" t="s">
        <v>51</v>
      </c>
      <c r="E49" s="34"/>
      <c r="G49" s="1">
        <v>0.14499999999999999</v>
      </c>
      <c r="H49" s="34"/>
      <c r="J49" s="1" t="s">
        <v>51</v>
      </c>
      <c r="K49" s="34"/>
      <c r="M49" s="1" t="s">
        <v>51</v>
      </c>
      <c r="N49" s="34"/>
      <c r="P49" s="1">
        <v>0.44500000000000001</v>
      </c>
      <c r="Q49" s="34"/>
      <c r="S49" s="1">
        <v>0.59699999999999998</v>
      </c>
      <c r="T49" s="34"/>
      <c r="V49" s="1" t="s">
        <v>51</v>
      </c>
      <c r="W49" s="34"/>
      <c r="AE49" s="34"/>
      <c r="AM49" s="34"/>
    </row>
    <row r="50" spans="2:39" s="1" customFormat="1" x14ac:dyDescent="0.25">
      <c r="B50" s="1" t="s">
        <v>6</v>
      </c>
      <c r="C50" s="1">
        <v>43</v>
      </c>
      <c r="D50" s="1">
        <v>1</v>
      </c>
      <c r="E50" s="34"/>
      <c r="F50" s="1">
        <v>26</v>
      </c>
      <c r="G50" s="1">
        <v>18</v>
      </c>
      <c r="H50" s="34"/>
      <c r="I50" s="1">
        <v>35</v>
      </c>
      <c r="J50" s="1">
        <v>9</v>
      </c>
      <c r="K50" s="34"/>
      <c r="L50" s="1">
        <v>39</v>
      </c>
      <c r="M50" s="1">
        <v>5</v>
      </c>
      <c r="N50" s="34"/>
      <c r="O50" s="1">
        <v>26</v>
      </c>
      <c r="P50" s="1">
        <v>18</v>
      </c>
      <c r="Q50" s="34"/>
      <c r="R50" s="1">
        <v>19</v>
      </c>
      <c r="S50" s="1">
        <v>12</v>
      </c>
      <c r="T50" s="34"/>
      <c r="U50" s="1">
        <v>39</v>
      </c>
      <c r="V50" s="1">
        <v>5</v>
      </c>
      <c r="W50" s="34"/>
      <c r="Y50" s="8"/>
      <c r="AC50" s="13"/>
      <c r="AD50" s="2"/>
      <c r="AE50" s="34"/>
      <c r="AM50" s="34"/>
    </row>
    <row r="51" spans="2:39" x14ac:dyDescent="0.25">
      <c r="Y51" s="8"/>
      <c r="Z51" s="10"/>
      <c r="AA51" s="10"/>
      <c r="AB51" s="10"/>
      <c r="AC51" s="11"/>
      <c r="AD51" s="10"/>
    </row>
    <row r="52" spans="2:39" x14ac:dyDescent="0.25">
      <c r="Y52" s="8"/>
      <c r="Z52" s="2"/>
      <c r="AA52" s="10"/>
      <c r="AB52" s="10"/>
      <c r="AC52" s="11"/>
      <c r="AD52" s="10"/>
    </row>
    <row r="53" spans="2:39" x14ac:dyDescent="0.25">
      <c r="Y53" s="8"/>
      <c r="Z53" s="2"/>
      <c r="AA53" s="10"/>
      <c r="AB53" s="11"/>
      <c r="AC53" s="11"/>
      <c r="AD53" s="10"/>
    </row>
    <row r="54" spans="2:39" x14ac:dyDescent="0.25">
      <c r="S54" s="11"/>
      <c r="Y54" s="8"/>
      <c r="Z54" s="2"/>
      <c r="AA54" s="10"/>
      <c r="AB54" s="11"/>
      <c r="AC54" s="11"/>
      <c r="AD54" s="10"/>
      <c r="AE54" s="37"/>
      <c r="AF54" s="10"/>
      <c r="AG54" s="10"/>
    </row>
    <row r="55" spans="2:39" x14ac:dyDescent="0.25">
      <c r="B55" s="13"/>
      <c r="C55" s="11"/>
      <c r="D55" s="10"/>
      <c r="E55" s="40"/>
      <c r="F55" s="10"/>
      <c r="G55" s="10"/>
      <c r="H55" s="42"/>
      <c r="S55" s="11"/>
      <c r="Y55" s="8"/>
      <c r="Z55" s="2"/>
      <c r="AA55" s="10"/>
      <c r="AB55" s="11"/>
      <c r="AC55" s="11"/>
      <c r="AD55" s="10"/>
      <c r="AE55" s="37"/>
      <c r="AF55" s="10"/>
      <c r="AG55" s="10"/>
    </row>
    <row r="56" spans="2:39" x14ac:dyDescent="0.25">
      <c r="S56" s="11"/>
      <c r="Y56" s="8"/>
      <c r="Z56" s="2"/>
      <c r="AA56" s="10"/>
      <c r="AB56" s="11"/>
      <c r="AC56" s="11"/>
      <c r="AD56" s="10"/>
      <c r="AE56" s="37"/>
      <c r="AF56" s="10"/>
      <c r="AG56" s="10"/>
    </row>
    <row r="57" spans="2:39" x14ac:dyDescent="0.25">
      <c r="S57" s="11"/>
      <c r="Y57" s="8"/>
      <c r="Z57" s="2"/>
      <c r="AA57" s="10"/>
      <c r="AB57" s="11"/>
      <c r="AC57" s="11"/>
      <c r="AD57" s="10"/>
      <c r="AE57" s="37"/>
      <c r="AF57" s="10"/>
      <c r="AG57" s="10"/>
    </row>
    <row r="58" spans="2:39" x14ac:dyDescent="0.25">
      <c r="S58" s="11"/>
      <c r="Y58" s="8"/>
      <c r="Z58" s="2"/>
      <c r="AA58" s="10"/>
      <c r="AB58" s="11"/>
      <c r="AC58" s="11"/>
      <c r="AD58" s="10"/>
      <c r="AE58" s="37"/>
      <c r="AF58" s="10"/>
      <c r="AG58" s="10"/>
    </row>
    <row r="59" spans="2:39" x14ac:dyDescent="0.25">
      <c r="S59" s="11"/>
      <c r="Y59" s="8"/>
      <c r="Z59" s="2"/>
      <c r="AA59" s="10"/>
      <c r="AB59" s="11"/>
      <c r="AC59" s="11"/>
      <c r="AD59" s="10"/>
      <c r="AE59" s="37"/>
      <c r="AF59" s="10"/>
      <c r="AG59" s="10"/>
    </row>
    <row r="60" spans="2:39" x14ac:dyDescent="0.25">
      <c r="S60" s="11"/>
      <c r="Y60" s="8"/>
      <c r="Z60" s="2"/>
      <c r="AA60" s="10"/>
      <c r="AB60" s="11"/>
      <c r="AC60" s="11"/>
      <c r="AD60" s="10"/>
      <c r="AE60" s="37"/>
      <c r="AF60" s="10"/>
      <c r="AG60" s="10"/>
    </row>
    <row r="61" spans="2:39" x14ac:dyDescent="0.25">
      <c r="S61" s="11"/>
      <c r="Y61" s="8"/>
      <c r="Z61" s="2"/>
      <c r="AA61" s="10"/>
      <c r="AB61" s="11"/>
      <c r="AC61" s="11"/>
      <c r="AD61" s="10"/>
      <c r="AE61" s="37"/>
      <c r="AF61" s="10"/>
      <c r="AG61" s="10"/>
    </row>
    <row r="62" spans="2:39" x14ac:dyDescent="0.25">
      <c r="S62" s="11"/>
      <c r="Y62" s="8"/>
      <c r="Z62" s="2"/>
      <c r="AA62" s="10"/>
      <c r="AB62" s="11"/>
      <c r="AC62" s="11"/>
      <c r="AD62" s="10"/>
      <c r="AE62" s="37"/>
      <c r="AF62" s="10"/>
      <c r="AG62" s="10"/>
    </row>
    <row r="63" spans="2:39" x14ac:dyDescent="0.25">
      <c r="S63" s="11"/>
      <c r="Y63" s="8"/>
      <c r="Z63" s="2"/>
      <c r="AA63" s="10"/>
      <c r="AB63" s="11"/>
      <c r="AC63" s="11"/>
      <c r="AD63" s="10"/>
      <c r="AE63" s="37"/>
      <c r="AF63" s="10"/>
      <c r="AG63" s="10"/>
    </row>
    <row r="64" spans="2:39" x14ac:dyDescent="0.25">
      <c r="S64" s="11"/>
      <c r="Y64" s="8"/>
      <c r="Z64" s="2"/>
      <c r="AA64" s="10"/>
      <c r="AB64" s="11"/>
      <c r="AC64" s="11"/>
      <c r="AD64" s="10"/>
      <c r="AE64" s="37"/>
      <c r="AF64" s="10"/>
      <c r="AG64" s="10"/>
    </row>
    <row r="65" spans="19:33" x14ac:dyDescent="0.25">
      <c r="S65" s="11"/>
      <c r="Y65" s="8"/>
      <c r="Z65" s="2"/>
      <c r="AA65" s="10"/>
      <c r="AB65" s="11"/>
      <c r="AC65" s="11"/>
      <c r="AD65" s="10"/>
      <c r="AE65" s="37"/>
      <c r="AF65" s="10"/>
      <c r="AG65" s="10"/>
    </row>
    <row r="66" spans="19:33" x14ac:dyDescent="0.25">
      <c r="S66" s="11"/>
      <c r="Y66" s="8"/>
      <c r="Z66" s="2"/>
      <c r="AA66" s="10"/>
      <c r="AB66" s="11"/>
      <c r="AC66" s="11"/>
      <c r="AD66" s="10"/>
      <c r="AE66" s="37"/>
      <c r="AF66" s="10"/>
      <c r="AG66" s="10"/>
    </row>
    <row r="67" spans="19:33" x14ac:dyDescent="0.25">
      <c r="S67" s="11"/>
      <c r="Y67" s="8"/>
      <c r="Z67" s="2"/>
      <c r="AA67" s="10"/>
      <c r="AB67" s="11"/>
      <c r="AC67" s="11"/>
      <c r="AD67" s="10"/>
      <c r="AE67" s="37"/>
      <c r="AF67" s="10"/>
      <c r="AG67" s="10"/>
    </row>
    <row r="68" spans="19:33" x14ac:dyDescent="0.25">
      <c r="S68" s="11"/>
      <c r="Y68" s="8"/>
      <c r="Z68" s="2"/>
      <c r="AA68" s="10"/>
      <c r="AB68" s="11"/>
      <c r="AC68" s="11"/>
      <c r="AD68" s="10"/>
      <c r="AE68" s="37"/>
      <c r="AF68" s="10"/>
      <c r="AG68" s="10"/>
    </row>
    <row r="69" spans="19:33" x14ac:dyDescent="0.25">
      <c r="S69" s="11"/>
      <c r="Y69" s="8"/>
      <c r="Z69" s="2"/>
      <c r="AA69" s="10"/>
      <c r="AB69" s="11"/>
      <c r="AC69" s="11"/>
      <c r="AD69" s="10"/>
      <c r="AE69" s="37"/>
      <c r="AF69" s="10"/>
      <c r="AG69" s="10"/>
    </row>
    <row r="70" spans="19:33" x14ac:dyDescent="0.25">
      <c r="S70" s="11"/>
      <c r="Y70" s="8"/>
      <c r="Z70" s="2"/>
      <c r="AA70" s="10"/>
      <c r="AB70" s="11"/>
      <c r="AC70" s="11"/>
      <c r="AD70" s="10"/>
      <c r="AE70" s="37"/>
      <c r="AF70" s="10"/>
      <c r="AG70" s="10"/>
    </row>
    <row r="71" spans="19:33" x14ac:dyDescent="0.25">
      <c r="S71" s="11"/>
      <c r="Y71" s="8"/>
      <c r="Z71" s="2"/>
      <c r="AA71" s="10"/>
      <c r="AB71" s="11"/>
      <c r="AC71" s="11"/>
      <c r="AD71" s="10"/>
      <c r="AE71" s="37"/>
      <c r="AF71" s="10"/>
      <c r="AG71" s="10"/>
    </row>
    <row r="72" spans="19:33" x14ac:dyDescent="0.25">
      <c r="S72" s="11"/>
      <c r="Y72" s="8"/>
      <c r="Z72" s="2"/>
      <c r="AA72" s="10"/>
      <c r="AB72" s="11"/>
      <c r="AC72" s="11"/>
      <c r="AD72" s="10"/>
      <c r="AE72" s="37"/>
      <c r="AF72" s="10"/>
      <c r="AG72" s="10"/>
    </row>
    <row r="73" spans="19:33" x14ac:dyDescent="0.25">
      <c r="S73" s="11"/>
      <c r="Y73" s="8"/>
      <c r="Z73" s="2"/>
      <c r="AA73" s="10"/>
      <c r="AB73" s="11"/>
      <c r="AC73" s="11"/>
      <c r="AD73" s="10"/>
      <c r="AE73" s="37"/>
      <c r="AF73" s="10"/>
      <c r="AG73" s="10"/>
    </row>
    <row r="74" spans="19:33" x14ac:dyDescent="0.25">
      <c r="S74" s="11"/>
      <c r="Y74" s="8"/>
      <c r="Z74" s="2"/>
      <c r="AA74" s="10"/>
      <c r="AB74" s="11"/>
      <c r="AC74" s="11"/>
      <c r="AD74" s="10"/>
      <c r="AE74" s="37"/>
      <c r="AF74" s="10"/>
      <c r="AG74" s="10"/>
    </row>
    <row r="75" spans="19:33" x14ac:dyDescent="0.25">
      <c r="S75" s="11"/>
      <c r="Y75" s="8"/>
      <c r="Z75" s="2"/>
      <c r="AA75" s="10"/>
      <c r="AB75" s="11"/>
      <c r="AC75" s="11"/>
      <c r="AD75" s="10"/>
      <c r="AE75" s="37"/>
      <c r="AF75" s="10"/>
      <c r="AG75" s="10"/>
    </row>
    <row r="76" spans="19:33" x14ac:dyDescent="0.25">
      <c r="S76" s="11"/>
      <c r="Y76" s="8"/>
      <c r="Z76" s="2"/>
      <c r="AA76" s="10"/>
      <c r="AB76" s="11"/>
      <c r="AC76" s="11"/>
      <c r="AD76" s="10"/>
      <c r="AE76" s="37"/>
      <c r="AF76" s="10"/>
      <c r="AG76" s="10"/>
    </row>
    <row r="77" spans="19:33" x14ac:dyDescent="0.25">
      <c r="S77" s="11"/>
      <c r="Y77" s="8"/>
      <c r="Z77" s="2"/>
      <c r="AA77" s="10"/>
      <c r="AB77" s="11"/>
      <c r="AC77" s="11"/>
      <c r="AD77" s="10"/>
      <c r="AE77" s="37"/>
      <c r="AF77" s="10"/>
      <c r="AG77" s="10"/>
    </row>
    <row r="78" spans="19:33" x14ac:dyDescent="0.25">
      <c r="S78" s="11"/>
      <c r="Y78" s="8"/>
      <c r="Z78" s="2"/>
      <c r="AA78" s="10"/>
      <c r="AB78" s="11"/>
      <c r="AC78" s="11"/>
      <c r="AD78" s="10"/>
      <c r="AE78" s="37"/>
      <c r="AF78" s="10"/>
      <c r="AG78" s="10"/>
    </row>
    <row r="79" spans="19:33" x14ac:dyDescent="0.25">
      <c r="S79" s="11"/>
      <c r="Y79" s="8"/>
      <c r="Z79" s="2"/>
      <c r="AA79" s="10"/>
      <c r="AB79" s="11"/>
      <c r="AC79" s="11"/>
      <c r="AD79" s="10"/>
      <c r="AE79" s="37"/>
      <c r="AF79" s="10"/>
      <c r="AG79" s="10"/>
    </row>
    <row r="80" spans="19:33" x14ac:dyDescent="0.25">
      <c r="S80" s="11"/>
      <c r="Y80" s="8"/>
      <c r="Z80" s="2"/>
      <c r="AA80" s="10"/>
      <c r="AB80" s="11"/>
      <c r="AC80" s="11"/>
      <c r="AD80" s="10"/>
      <c r="AE80" s="37"/>
      <c r="AF80" s="10"/>
      <c r="AG80" s="10"/>
    </row>
    <row r="81" spans="19:33" x14ac:dyDescent="0.25">
      <c r="S81" s="11"/>
      <c r="Y81" s="8"/>
      <c r="Z81" s="2"/>
      <c r="AA81" s="10"/>
      <c r="AB81" s="11"/>
      <c r="AC81" s="11"/>
      <c r="AD81" s="10"/>
      <c r="AE81" s="37"/>
      <c r="AF81" s="10"/>
      <c r="AG81" s="10"/>
    </row>
    <row r="82" spans="19:33" x14ac:dyDescent="0.25">
      <c r="S82" s="11"/>
      <c r="Y82" s="8"/>
      <c r="Z82" s="2"/>
      <c r="AA82" s="10"/>
      <c r="AB82" s="11"/>
      <c r="AC82" s="11"/>
      <c r="AD82" s="10"/>
      <c r="AE82" s="37"/>
      <c r="AF82" s="10"/>
      <c r="AG82" s="10"/>
    </row>
    <row r="83" spans="19:33" x14ac:dyDescent="0.25">
      <c r="S83" s="11"/>
      <c r="Y83" s="8"/>
      <c r="Z83" s="2"/>
      <c r="AA83" s="10"/>
      <c r="AB83" s="11"/>
      <c r="AC83" s="11"/>
      <c r="AD83" s="10"/>
      <c r="AE83" s="37"/>
      <c r="AF83" s="10"/>
      <c r="AG83" s="10"/>
    </row>
    <row r="84" spans="19:33" x14ac:dyDescent="0.25">
      <c r="S84" s="11"/>
      <c r="Y84" s="8"/>
      <c r="Z84" s="2"/>
      <c r="AA84" s="10"/>
      <c r="AB84" s="11"/>
      <c r="AC84" s="11"/>
      <c r="AD84" s="10"/>
      <c r="AE84" s="37"/>
      <c r="AF84" s="10"/>
      <c r="AG84" s="10"/>
    </row>
    <row r="85" spans="19:33" x14ac:dyDescent="0.25">
      <c r="S85" s="11"/>
      <c r="Y85" s="8"/>
      <c r="Z85" s="2"/>
      <c r="AA85" s="10"/>
      <c r="AB85" s="11"/>
      <c r="AC85" s="11"/>
      <c r="AD85" s="10"/>
      <c r="AE85" s="37"/>
      <c r="AF85" s="10"/>
      <c r="AG85" s="10"/>
    </row>
    <row r="86" spans="19:33" x14ac:dyDescent="0.25">
      <c r="S86" s="11"/>
      <c r="Y86" s="8"/>
      <c r="Z86" s="2"/>
      <c r="AA86" s="10"/>
      <c r="AB86" s="11"/>
      <c r="AC86" s="11"/>
      <c r="AD86" s="10"/>
      <c r="AE86" s="37"/>
      <c r="AF86" s="10"/>
      <c r="AG86" s="10"/>
    </row>
    <row r="87" spans="19:33" x14ac:dyDescent="0.25">
      <c r="S87" s="11"/>
      <c r="Y87" s="8"/>
      <c r="Z87" s="2"/>
      <c r="AA87" s="10"/>
      <c r="AB87" s="11"/>
      <c r="AC87" s="11"/>
      <c r="AD87" s="10"/>
      <c r="AE87" s="37"/>
      <c r="AF87" s="10"/>
      <c r="AG87" s="10"/>
    </row>
    <row r="88" spans="19:33" x14ac:dyDescent="0.25">
      <c r="S88" s="11"/>
      <c r="Y88" s="8"/>
      <c r="Z88" s="2"/>
      <c r="AA88" s="10"/>
      <c r="AB88" s="11"/>
      <c r="AC88" s="11"/>
      <c r="AD88" s="10"/>
      <c r="AE88" s="37"/>
      <c r="AF88" s="10"/>
      <c r="AG88" s="10"/>
    </row>
    <row r="89" spans="19:33" x14ac:dyDescent="0.25">
      <c r="S89" s="11"/>
      <c r="Y89" s="8"/>
      <c r="Z89" s="2"/>
      <c r="AA89" s="10"/>
      <c r="AB89" s="11"/>
      <c r="AC89" s="11"/>
      <c r="AD89" s="10"/>
      <c r="AE89" s="37"/>
      <c r="AF89" s="10"/>
      <c r="AG89" s="10"/>
    </row>
    <row r="90" spans="19:33" x14ac:dyDescent="0.25">
      <c r="S90" s="11"/>
      <c r="Y90" s="8"/>
      <c r="Z90" s="2"/>
      <c r="AA90" s="10"/>
      <c r="AB90" s="11"/>
      <c r="AC90" s="11"/>
      <c r="AD90" s="10"/>
      <c r="AE90" s="37"/>
      <c r="AF90" s="10"/>
      <c r="AG90" s="10"/>
    </row>
    <row r="91" spans="19:33" x14ac:dyDescent="0.25">
      <c r="S91" s="11"/>
      <c r="Y91" s="8"/>
      <c r="Z91" s="2"/>
      <c r="AA91" s="10"/>
      <c r="AB91" s="11"/>
      <c r="AC91" s="11"/>
      <c r="AD91" s="10"/>
      <c r="AE91" s="37"/>
      <c r="AF91" s="10"/>
      <c r="AG91" s="10"/>
    </row>
    <row r="92" spans="19:33" x14ac:dyDescent="0.25">
      <c r="S92" s="11"/>
      <c r="Y92" s="8"/>
      <c r="Z92" s="2"/>
      <c r="AA92" s="10"/>
      <c r="AB92" s="11"/>
      <c r="AC92" s="11"/>
      <c r="AD92" s="10"/>
      <c r="AE92" s="37"/>
      <c r="AF92" s="10"/>
      <c r="AG92" s="10"/>
    </row>
    <row r="93" spans="19:33" x14ac:dyDescent="0.25">
      <c r="S93" s="11"/>
      <c r="Y93" s="8"/>
      <c r="Z93" s="2"/>
      <c r="AA93" s="10"/>
      <c r="AB93" s="11"/>
      <c r="AC93" s="11"/>
      <c r="AD93" s="10"/>
      <c r="AE93" s="37"/>
      <c r="AF93" s="10"/>
      <c r="AG93" s="10"/>
    </row>
    <row r="94" spans="19:33" x14ac:dyDescent="0.25">
      <c r="S94" s="11"/>
      <c r="Y94" s="8"/>
      <c r="Z94" s="2"/>
      <c r="AA94" s="10"/>
      <c r="AB94" s="11"/>
      <c r="AC94" s="10"/>
      <c r="AD94" s="11"/>
      <c r="AE94" s="37"/>
      <c r="AF94" s="10"/>
      <c r="AG94" s="10"/>
    </row>
    <row r="95" spans="19:33" x14ac:dyDescent="0.25">
      <c r="S95" s="11"/>
      <c r="Y95" s="8"/>
      <c r="Z95" s="2"/>
      <c r="AB95" s="11"/>
      <c r="AC95" s="10"/>
      <c r="AD95" s="11"/>
      <c r="AE95" s="37"/>
      <c r="AF95" s="10"/>
      <c r="AG95" s="10"/>
    </row>
    <row r="96" spans="19:33" x14ac:dyDescent="0.25">
      <c r="S96" s="11"/>
      <c r="AB96" s="11"/>
      <c r="AC96" s="10"/>
      <c r="AD96" s="11"/>
      <c r="AE96" s="37"/>
      <c r="AF96" s="10"/>
      <c r="AG96" s="10"/>
    </row>
    <row r="97" spans="3:46" x14ac:dyDescent="0.25">
      <c r="L97" s="1"/>
      <c r="M97" s="1"/>
      <c r="N97" s="34"/>
      <c r="O97" s="1"/>
      <c r="X97" s="1"/>
      <c r="Y97" s="1"/>
      <c r="Z97" s="1"/>
      <c r="AA97" s="1"/>
      <c r="AB97" s="1"/>
      <c r="AC97" s="1"/>
      <c r="AD97" s="1"/>
    </row>
    <row r="98" spans="3:46" x14ac:dyDescent="0.25">
      <c r="C98" s="1"/>
      <c r="D98" s="1"/>
      <c r="F98" s="1"/>
      <c r="G98" s="1"/>
      <c r="I98" s="1"/>
      <c r="J98" s="1"/>
      <c r="L98" s="1"/>
      <c r="M98" s="1"/>
      <c r="N98" s="38"/>
      <c r="O98" s="1"/>
      <c r="P98" s="1"/>
      <c r="R98" s="1"/>
      <c r="S98" s="1"/>
      <c r="U98" s="3"/>
      <c r="V98" s="1"/>
      <c r="X98" s="1"/>
      <c r="Y98" s="1"/>
      <c r="Z98" s="1"/>
      <c r="AA98" s="1"/>
      <c r="AB98" s="1"/>
      <c r="AC98" s="1"/>
      <c r="AD98" s="1"/>
      <c r="AF98" s="1"/>
      <c r="AG98" s="1"/>
      <c r="AH98" s="1"/>
      <c r="AI98" s="1"/>
      <c r="AJ98" s="1"/>
      <c r="AK98" s="1"/>
      <c r="AL98" s="1"/>
    </row>
    <row r="99" spans="3:46" x14ac:dyDescent="0.25">
      <c r="X99" s="8"/>
      <c r="Y99" s="8"/>
      <c r="Z99" s="2"/>
      <c r="AA99" s="2"/>
      <c r="AB99" s="2"/>
      <c r="AC99" s="2"/>
      <c r="AD99" s="4"/>
      <c r="AF99" s="12"/>
      <c r="AG99" s="12"/>
      <c r="AH99" s="5"/>
      <c r="AI99" s="6"/>
      <c r="AJ99" s="6"/>
      <c r="AK99" s="6"/>
      <c r="AL99" s="6"/>
      <c r="AN99" s="7"/>
      <c r="AO99" s="7"/>
    </row>
    <row r="100" spans="3:46" x14ac:dyDescent="0.25">
      <c r="X100" s="8"/>
      <c r="Y100" s="8"/>
      <c r="Z100" s="2"/>
      <c r="AA100" s="2"/>
      <c r="AB100" s="2"/>
      <c r="AC100" s="2"/>
      <c r="AD100" s="4"/>
      <c r="AF100" s="12"/>
      <c r="AG100" s="12"/>
      <c r="AH100" s="5"/>
      <c r="AI100" s="6"/>
      <c r="AJ100" s="6"/>
      <c r="AK100" s="6"/>
      <c r="AL100" s="6"/>
      <c r="AN100" s="7"/>
      <c r="AO100" s="7"/>
    </row>
    <row r="101" spans="3:46" x14ac:dyDescent="0.25">
      <c r="X101" s="8"/>
      <c r="Y101" s="8"/>
      <c r="Z101" s="2"/>
      <c r="AA101" s="2"/>
      <c r="AB101" s="2"/>
      <c r="AC101" s="2"/>
      <c r="AD101" s="4"/>
      <c r="AF101" s="12"/>
      <c r="AG101" s="12"/>
      <c r="AH101" s="5"/>
      <c r="AI101" s="6"/>
      <c r="AJ101" s="6"/>
      <c r="AK101" s="6"/>
      <c r="AL101" s="6"/>
      <c r="AN101" s="7"/>
      <c r="AO101" s="7"/>
    </row>
    <row r="102" spans="3:46" x14ac:dyDescent="0.25">
      <c r="X102" s="8"/>
      <c r="Y102" s="8"/>
      <c r="Z102" s="2"/>
      <c r="AA102" s="2"/>
      <c r="AB102" s="2"/>
      <c r="AC102" s="2"/>
      <c r="AD102" s="4"/>
      <c r="AF102" s="12"/>
      <c r="AG102" s="12"/>
      <c r="AH102" s="5"/>
      <c r="AI102" s="6"/>
      <c r="AJ102" s="6"/>
      <c r="AK102" s="6"/>
      <c r="AL102" s="6"/>
      <c r="AN102" s="7"/>
      <c r="AO102" s="7"/>
    </row>
    <row r="103" spans="3:46" x14ac:dyDescent="0.25">
      <c r="X103" s="8"/>
      <c r="Y103" s="8"/>
      <c r="Z103" s="2"/>
      <c r="AA103" s="2"/>
      <c r="AB103" s="2"/>
      <c r="AC103" s="2"/>
      <c r="AD103" s="4"/>
      <c r="AF103" s="12"/>
      <c r="AG103" s="12"/>
      <c r="AH103" s="5"/>
      <c r="AI103" s="6"/>
      <c r="AJ103" s="6"/>
      <c r="AK103" s="6"/>
      <c r="AL103" s="6"/>
      <c r="AN103" s="7"/>
      <c r="AO103" s="7"/>
    </row>
    <row r="104" spans="3:46" x14ac:dyDescent="0.25">
      <c r="X104" s="8"/>
      <c r="Y104" s="8"/>
      <c r="Z104" s="2"/>
      <c r="AA104" s="2"/>
      <c r="AB104" s="2"/>
      <c r="AC104" s="2"/>
      <c r="AD104" s="4"/>
      <c r="AF104" s="12"/>
      <c r="AG104" s="12"/>
      <c r="AH104" s="5"/>
      <c r="AI104" s="6"/>
      <c r="AJ104" s="6"/>
      <c r="AK104" s="6"/>
      <c r="AL104" s="6"/>
      <c r="AN104" s="7"/>
      <c r="AO104" s="7"/>
    </row>
    <row r="105" spans="3:46" x14ac:dyDescent="0.25">
      <c r="X105" s="8"/>
      <c r="Y105" s="8"/>
      <c r="Z105" s="2"/>
      <c r="AA105" s="2"/>
      <c r="AB105" s="2"/>
      <c r="AC105" s="2"/>
      <c r="AD105" s="4"/>
      <c r="AF105" s="12"/>
      <c r="AG105" s="12"/>
      <c r="AH105" s="5"/>
      <c r="AI105" s="6"/>
      <c r="AJ105" s="6"/>
      <c r="AK105" s="6"/>
      <c r="AL105" s="6"/>
      <c r="AN105" s="7"/>
      <c r="AO105" s="7"/>
    </row>
    <row r="106" spans="3:46" x14ac:dyDescent="0.25">
      <c r="X106" s="8"/>
      <c r="Y106" s="8"/>
      <c r="Z106" s="2"/>
      <c r="AA106" s="2"/>
      <c r="AB106" s="2"/>
      <c r="AC106" s="2"/>
      <c r="AD106" s="4"/>
      <c r="AF106" s="12"/>
      <c r="AG106" s="12"/>
      <c r="AH106" s="5"/>
      <c r="AI106" s="6"/>
      <c r="AJ106" s="6"/>
      <c r="AK106" s="6"/>
      <c r="AL106" s="6"/>
      <c r="AN106" s="7"/>
      <c r="AO106" s="7"/>
    </row>
    <row r="107" spans="3:46" x14ac:dyDescent="0.25">
      <c r="X107" s="8"/>
      <c r="Y107" s="8"/>
      <c r="Z107" s="2"/>
      <c r="AA107" s="2"/>
      <c r="AB107" s="2"/>
      <c r="AC107" s="2"/>
      <c r="AD107" s="4"/>
      <c r="AF107" s="12"/>
      <c r="AG107" s="12"/>
      <c r="AH107" s="5"/>
      <c r="AI107" s="6"/>
      <c r="AJ107" s="6"/>
      <c r="AK107" s="6"/>
      <c r="AL107" s="6"/>
      <c r="AN107" s="7"/>
      <c r="AO107" s="7"/>
    </row>
    <row r="108" spans="3:46" x14ac:dyDescent="0.25">
      <c r="X108" s="8"/>
      <c r="Y108" s="8"/>
      <c r="Z108" s="2"/>
      <c r="AA108" s="2"/>
      <c r="AB108" s="2"/>
      <c r="AC108" s="2"/>
      <c r="AD108" s="4"/>
      <c r="AF108" s="12"/>
      <c r="AG108" s="12"/>
      <c r="AH108" s="5"/>
      <c r="AI108" s="6"/>
      <c r="AJ108" s="6"/>
      <c r="AK108" s="6"/>
      <c r="AL108" s="6"/>
      <c r="AN108" s="7"/>
      <c r="AO108" s="7"/>
    </row>
    <row r="109" spans="3:46" x14ac:dyDescent="0.25">
      <c r="C109" s="8"/>
      <c r="D109" s="8"/>
      <c r="E109" s="41"/>
      <c r="F109" s="8"/>
      <c r="G109" s="8"/>
      <c r="H109" s="38"/>
      <c r="I109" s="2"/>
      <c r="J109" s="2"/>
      <c r="K109" s="38"/>
      <c r="L109" s="2"/>
      <c r="M109" s="2"/>
      <c r="N109" s="38"/>
      <c r="O109" s="2"/>
      <c r="P109" s="2"/>
      <c r="Q109" s="38"/>
      <c r="R109" s="2"/>
      <c r="S109" s="2"/>
      <c r="T109" s="38"/>
      <c r="U109" s="4"/>
      <c r="V109" s="4"/>
      <c r="W109" s="38"/>
      <c r="X109" s="8"/>
      <c r="Y109" s="8"/>
      <c r="Z109" s="2"/>
      <c r="AA109" s="2"/>
      <c r="AB109" s="2"/>
      <c r="AC109" s="2"/>
      <c r="AD109" s="4"/>
      <c r="AF109" s="12"/>
      <c r="AG109" s="12"/>
      <c r="AH109" s="9"/>
      <c r="AI109" s="9"/>
      <c r="AJ109" s="9"/>
      <c r="AK109" s="9"/>
      <c r="AL109" s="10"/>
      <c r="AN109" s="12"/>
      <c r="AO109" s="12"/>
      <c r="AP109" s="12"/>
      <c r="AQ109" s="12"/>
      <c r="AR109" s="12"/>
      <c r="AS109" s="12"/>
      <c r="AT109" s="12"/>
    </row>
    <row r="110" spans="3:46" x14ac:dyDescent="0.25">
      <c r="C110" s="8"/>
      <c r="D110" s="8"/>
      <c r="E110" s="41"/>
      <c r="F110" s="8"/>
      <c r="G110" s="8"/>
      <c r="I110" s="2"/>
      <c r="J110" s="2"/>
      <c r="K110" s="38"/>
      <c r="L110" s="2"/>
      <c r="M110" s="2"/>
      <c r="N110" s="38"/>
      <c r="O110" s="2"/>
      <c r="P110" s="2"/>
      <c r="Q110" s="38"/>
      <c r="R110" s="2"/>
      <c r="S110" s="2"/>
      <c r="U110" s="4"/>
      <c r="V110" s="4"/>
      <c r="X110" s="8"/>
      <c r="Y110" s="8"/>
      <c r="Z110" s="2"/>
      <c r="AA110" s="2"/>
      <c r="AB110" s="2"/>
      <c r="AC110" s="2"/>
      <c r="AD110" s="4"/>
      <c r="AN110" s="11"/>
      <c r="AO110" s="11"/>
      <c r="AP110" s="11"/>
      <c r="AQ110" s="11"/>
      <c r="AR110" s="11"/>
      <c r="AS110" s="11"/>
      <c r="AT110" s="11"/>
    </row>
    <row r="130" spans="3:41" x14ac:dyDescent="0.25">
      <c r="X130" s="8"/>
      <c r="Y130" s="8"/>
      <c r="Z130" s="2"/>
      <c r="AA130" s="2"/>
      <c r="AB130" s="2"/>
      <c r="AC130" s="2"/>
      <c r="AD130" s="4"/>
      <c r="AF130" s="12"/>
      <c r="AG130" s="12"/>
      <c r="AH130" s="5"/>
      <c r="AI130" s="6"/>
      <c r="AJ130" s="6"/>
      <c r="AK130" s="6"/>
      <c r="AL130" s="6"/>
    </row>
    <row r="137" spans="3:41" x14ac:dyDescent="0.25">
      <c r="L137" s="1"/>
      <c r="M137" s="1"/>
      <c r="N137" s="34"/>
      <c r="O137" s="1"/>
      <c r="X137" s="1"/>
      <c r="Y137" s="1"/>
      <c r="Z137" s="1"/>
      <c r="AA137" s="1"/>
      <c r="AB137" s="1"/>
      <c r="AC137" s="1"/>
      <c r="AD137" s="1"/>
    </row>
    <row r="138" spans="3:41" x14ac:dyDescent="0.25">
      <c r="C138" s="1"/>
      <c r="D138" s="1"/>
      <c r="F138" s="1"/>
      <c r="G138" s="1"/>
      <c r="I138" s="1"/>
      <c r="J138" s="1"/>
      <c r="L138" s="1"/>
      <c r="M138" s="1"/>
      <c r="N138" s="38"/>
      <c r="O138" s="1"/>
      <c r="P138" s="1"/>
      <c r="R138" s="1"/>
      <c r="S138" s="1"/>
      <c r="U138" s="3"/>
      <c r="V138" s="1"/>
      <c r="X138" s="1"/>
      <c r="Y138" s="1"/>
      <c r="Z138" s="1"/>
      <c r="AA138" s="1"/>
      <c r="AB138" s="1"/>
      <c r="AC138" s="1"/>
      <c r="AD138" s="1"/>
      <c r="AF138" s="1"/>
      <c r="AG138" s="1"/>
      <c r="AH138" s="1"/>
      <c r="AI138" s="1"/>
      <c r="AJ138" s="1"/>
      <c r="AK138" s="1"/>
      <c r="AL138" s="1"/>
    </row>
    <row r="139" spans="3:41" x14ac:dyDescent="0.25">
      <c r="X139" s="8"/>
      <c r="Y139" s="8"/>
      <c r="Z139" s="2"/>
      <c r="AA139" s="2"/>
      <c r="AB139" s="2"/>
      <c r="AC139" s="2"/>
      <c r="AD139" s="4"/>
      <c r="AF139" s="12"/>
      <c r="AG139" s="12"/>
      <c r="AH139" s="5"/>
      <c r="AI139" s="6"/>
      <c r="AJ139" s="6"/>
      <c r="AK139" s="6"/>
      <c r="AL139" s="6"/>
      <c r="AN139" s="7"/>
      <c r="AO139" s="7"/>
    </row>
    <row r="140" spans="3:41" x14ac:dyDescent="0.25">
      <c r="X140" s="8"/>
      <c r="Y140" s="8"/>
      <c r="Z140" s="2"/>
      <c r="AA140" s="2"/>
      <c r="AB140" s="2"/>
      <c r="AC140" s="2"/>
      <c r="AD140" s="4"/>
      <c r="AF140" s="12"/>
      <c r="AG140" s="12"/>
      <c r="AH140" s="5"/>
      <c r="AI140" s="6"/>
      <c r="AJ140" s="6"/>
      <c r="AK140" s="6"/>
      <c r="AL140" s="6"/>
      <c r="AN140" s="7"/>
      <c r="AO140" s="7"/>
    </row>
    <row r="141" spans="3:41" x14ac:dyDescent="0.25">
      <c r="X141" s="8"/>
      <c r="Y141" s="8"/>
      <c r="Z141" s="2"/>
      <c r="AA141" s="2"/>
      <c r="AB141" s="2"/>
      <c r="AC141" s="2"/>
      <c r="AD141" s="4"/>
      <c r="AF141" s="12"/>
      <c r="AG141" s="12"/>
      <c r="AH141" s="5"/>
      <c r="AI141" s="6"/>
      <c r="AJ141" s="6"/>
      <c r="AK141" s="6"/>
      <c r="AL141" s="6"/>
      <c r="AN141" s="7"/>
      <c r="AO141" s="7"/>
    </row>
    <row r="142" spans="3:41" x14ac:dyDescent="0.25">
      <c r="X142" s="8"/>
      <c r="Y142" s="8"/>
      <c r="Z142" s="2"/>
      <c r="AA142" s="2"/>
      <c r="AB142" s="2"/>
      <c r="AC142" s="2"/>
      <c r="AD142" s="4"/>
      <c r="AF142" s="12"/>
      <c r="AG142" s="12"/>
      <c r="AH142" s="5"/>
      <c r="AI142" s="6"/>
      <c r="AJ142" s="6"/>
      <c r="AK142" s="6"/>
      <c r="AL142" s="6"/>
      <c r="AN142" s="7"/>
      <c r="AO142" s="7"/>
    </row>
    <row r="143" spans="3:41" x14ac:dyDescent="0.25">
      <c r="X143" s="8"/>
      <c r="Y143" s="8"/>
      <c r="Z143" s="2"/>
      <c r="AA143" s="2"/>
      <c r="AB143" s="2"/>
      <c r="AC143" s="2"/>
      <c r="AD143" s="4"/>
      <c r="AF143" s="12"/>
      <c r="AG143" s="12"/>
      <c r="AH143" s="5"/>
      <c r="AI143" s="6"/>
      <c r="AJ143" s="6"/>
      <c r="AK143" s="6"/>
      <c r="AL143" s="6"/>
      <c r="AN143" s="7"/>
      <c r="AO143" s="7"/>
    </row>
    <row r="144" spans="3:41" x14ac:dyDescent="0.25">
      <c r="X144" s="8"/>
      <c r="Y144" s="8"/>
      <c r="Z144" s="2"/>
      <c r="AA144" s="2"/>
      <c r="AB144" s="2"/>
      <c r="AC144" s="2"/>
      <c r="AD144" s="4"/>
      <c r="AF144" s="12"/>
      <c r="AG144" s="12"/>
      <c r="AH144" s="5"/>
      <c r="AI144" s="6"/>
      <c r="AJ144" s="6"/>
      <c r="AK144" s="6"/>
      <c r="AL144" s="6"/>
      <c r="AN144" s="7"/>
      <c r="AO144" s="7"/>
    </row>
    <row r="145" spans="3:46" x14ac:dyDescent="0.25">
      <c r="X145" s="8"/>
      <c r="Y145" s="8"/>
      <c r="Z145" s="2"/>
      <c r="AA145" s="2"/>
      <c r="AB145" s="2"/>
      <c r="AC145" s="2"/>
      <c r="AD145" s="4"/>
      <c r="AF145" s="12"/>
      <c r="AG145" s="12"/>
      <c r="AH145" s="5"/>
      <c r="AI145" s="6"/>
      <c r="AJ145" s="6"/>
      <c r="AK145" s="6"/>
      <c r="AL145" s="6"/>
      <c r="AN145" s="7"/>
      <c r="AO145" s="7"/>
    </row>
    <row r="146" spans="3:46" x14ac:dyDescent="0.25">
      <c r="X146" s="8"/>
      <c r="Y146" s="8"/>
      <c r="Z146" s="2"/>
      <c r="AA146" s="2"/>
      <c r="AB146" s="2"/>
      <c r="AC146" s="2"/>
      <c r="AD146" s="4"/>
      <c r="AF146" s="12"/>
      <c r="AG146" s="12"/>
      <c r="AH146" s="5"/>
      <c r="AI146" s="6"/>
      <c r="AJ146" s="6"/>
      <c r="AK146" s="6"/>
      <c r="AL146" s="6"/>
      <c r="AN146" s="7"/>
      <c r="AO146" s="7"/>
    </row>
    <row r="147" spans="3:46" x14ac:dyDescent="0.25">
      <c r="X147" s="8"/>
      <c r="Y147" s="8"/>
      <c r="Z147" s="2"/>
      <c r="AA147" s="2"/>
      <c r="AB147" s="2"/>
      <c r="AC147" s="2"/>
      <c r="AD147" s="4"/>
      <c r="AF147" s="12"/>
      <c r="AG147" s="12"/>
      <c r="AH147" s="5"/>
      <c r="AI147" s="6"/>
      <c r="AJ147" s="6"/>
      <c r="AK147" s="6"/>
      <c r="AL147" s="6"/>
      <c r="AN147" s="7"/>
      <c r="AO147" s="7"/>
    </row>
    <row r="148" spans="3:46" x14ac:dyDescent="0.25">
      <c r="X148" s="8"/>
      <c r="Y148" s="8"/>
      <c r="Z148" s="2"/>
      <c r="AA148" s="2"/>
      <c r="AB148" s="2"/>
      <c r="AC148" s="2"/>
      <c r="AD148" s="4"/>
      <c r="AF148" s="12"/>
      <c r="AG148" s="12"/>
      <c r="AH148" s="5"/>
      <c r="AI148" s="6"/>
      <c r="AJ148" s="6"/>
      <c r="AK148" s="6"/>
      <c r="AL148" s="6"/>
      <c r="AN148" s="7"/>
      <c r="AO148" s="7"/>
    </row>
    <row r="149" spans="3:46" x14ac:dyDescent="0.25">
      <c r="C149" s="8"/>
      <c r="D149" s="8"/>
      <c r="E149" s="41"/>
      <c r="F149" s="8"/>
      <c r="G149" s="8"/>
      <c r="H149" s="38"/>
      <c r="I149" s="2"/>
      <c r="J149" s="2"/>
      <c r="K149" s="38"/>
      <c r="L149" s="2"/>
      <c r="M149" s="2"/>
      <c r="N149" s="38"/>
      <c r="O149" s="2"/>
      <c r="P149" s="2"/>
      <c r="Q149" s="38"/>
      <c r="R149" s="2"/>
      <c r="S149" s="2"/>
      <c r="T149" s="38"/>
      <c r="U149" s="4"/>
      <c r="V149" s="4"/>
      <c r="W149" s="38"/>
      <c r="X149" s="8"/>
      <c r="Y149" s="8"/>
      <c r="Z149" s="2"/>
      <c r="AA149" s="2"/>
      <c r="AB149" s="2"/>
      <c r="AC149" s="2"/>
      <c r="AD149" s="4"/>
      <c r="AF149" s="12"/>
      <c r="AG149" s="12"/>
      <c r="AH149" s="9"/>
      <c r="AI149" s="9"/>
      <c r="AJ149" s="9"/>
      <c r="AK149" s="9"/>
      <c r="AL149" s="10"/>
      <c r="AN149" s="12"/>
      <c r="AO149" s="12"/>
      <c r="AP149" s="12"/>
      <c r="AQ149" s="12"/>
      <c r="AR149" s="12"/>
      <c r="AS149" s="12"/>
      <c r="AT149" s="12"/>
    </row>
    <row r="150" spans="3:46" x14ac:dyDescent="0.25">
      <c r="C150" s="8"/>
      <c r="D150" s="8"/>
      <c r="E150" s="41"/>
      <c r="F150" s="8"/>
      <c r="G150" s="8"/>
      <c r="I150" s="2"/>
      <c r="J150" s="2"/>
      <c r="K150" s="38"/>
      <c r="L150" s="2"/>
      <c r="M150" s="2"/>
      <c r="N150" s="38"/>
      <c r="O150" s="2"/>
      <c r="P150" s="2"/>
      <c r="Q150" s="38"/>
      <c r="R150" s="2"/>
      <c r="S150" s="2"/>
      <c r="U150" s="4"/>
      <c r="V150" s="4"/>
      <c r="X150" s="8"/>
      <c r="Y150" s="8"/>
      <c r="Z150" s="2"/>
      <c r="AA150" s="2"/>
      <c r="AB150" s="2"/>
      <c r="AC150" s="2"/>
      <c r="AD150" s="4"/>
      <c r="AN150" s="11"/>
      <c r="AO150" s="11"/>
      <c r="AP150" s="11"/>
      <c r="AQ150" s="11"/>
      <c r="AR150" s="11"/>
      <c r="AS150" s="11"/>
      <c r="AT150" s="11"/>
    </row>
    <row r="159" spans="3:46" x14ac:dyDescent="0.25">
      <c r="X159" s="1"/>
      <c r="Y159" s="1"/>
      <c r="Z159" s="1"/>
      <c r="AA159" s="1"/>
      <c r="AB159" s="1"/>
      <c r="AC159" s="1"/>
      <c r="AD159" s="1"/>
    </row>
    <row r="160" spans="3:46" x14ac:dyDescent="0.25">
      <c r="X160" s="1"/>
      <c r="Y160" s="1"/>
      <c r="Z160" s="1"/>
      <c r="AA160" s="1"/>
      <c r="AB160" s="1"/>
      <c r="AC160" s="1"/>
      <c r="AD160" s="1"/>
      <c r="AF160" s="1"/>
      <c r="AG160" s="1"/>
      <c r="AH160" s="1"/>
      <c r="AI160" s="1"/>
      <c r="AJ160" s="1"/>
      <c r="AK160" s="1"/>
      <c r="AL160" s="1"/>
    </row>
    <row r="161" spans="3:46" x14ac:dyDescent="0.25">
      <c r="AF161" s="12"/>
      <c r="AG161" s="12"/>
      <c r="AH161" s="5"/>
      <c r="AI161" s="6"/>
      <c r="AJ161" s="6"/>
      <c r="AK161" s="6"/>
      <c r="AL161" s="6"/>
    </row>
    <row r="162" spans="3:46" x14ac:dyDescent="0.25">
      <c r="AF162" s="12"/>
      <c r="AG162" s="12"/>
      <c r="AH162" s="5"/>
      <c r="AI162" s="6"/>
      <c r="AJ162" s="6"/>
      <c r="AK162" s="6"/>
      <c r="AL162" s="6"/>
    </row>
    <row r="163" spans="3:46" x14ac:dyDescent="0.25">
      <c r="AF163" s="12"/>
      <c r="AG163" s="12"/>
      <c r="AH163" s="5"/>
      <c r="AI163" s="6"/>
      <c r="AJ163" s="6"/>
      <c r="AK163" s="6"/>
      <c r="AL163" s="6"/>
    </row>
    <row r="164" spans="3:46" x14ac:dyDescent="0.25">
      <c r="AF164" s="12"/>
      <c r="AG164" s="12"/>
      <c r="AH164" s="5"/>
      <c r="AI164" s="6"/>
      <c r="AJ164" s="6"/>
      <c r="AK164" s="6"/>
      <c r="AL164" s="6"/>
    </row>
    <row r="165" spans="3:46" x14ac:dyDescent="0.25">
      <c r="AF165" s="12"/>
      <c r="AG165" s="12"/>
      <c r="AH165" s="5"/>
      <c r="AI165" s="6"/>
      <c r="AJ165" s="6"/>
      <c r="AK165" s="6"/>
      <c r="AL165" s="6"/>
    </row>
    <row r="166" spans="3:46" x14ac:dyDescent="0.25">
      <c r="AF166" s="12"/>
      <c r="AG166" s="12"/>
      <c r="AH166" s="5"/>
      <c r="AI166" s="6"/>
      <c r="AJ166" s="6"/>
      <c r="AK166" s="6"/>
      <c r="AL166" s="6"/>
    </row>
    <row r="167" spans="3:46" x14ac:dyDescent="0.25">
      <c r="AF167" s="12"/>
      <c r="AG167" s="12"/>
      <c r="AH167" s="5"/>
      <c r="AI167" s="6"/>
      <c r="AJ167" s="6"/>
      <c r="AK167" s="6"/>
      <c r="AL167" s="6"/>
    </row>
    <row r="168" spans="3:46" x14ac:dyDescent="0.25">
      <c r="AF168" s="12"/>
      <c r="AG168" s="12"/>
      <c r="AH168" s="5"/>
      <c r="AI168" s="6"/>
      <c r="AJ168" s="6"/>
      <c r="AK168" s="6"/>
      <c r="AL168" s="6"/>
    </row>
    <row r="169" spans="3:46" x14ac:dyDescent="0.25">
      <c r="AF169" s="12"/>
      <c r="AG169" s="12"/>
      <c r="AH169" s="5"/>
      <c r="AI169" s="6"/>
      <c r="AJ169" s="6"/>
      <c r="AK169" s="6"/>
      <c r="AL169" s="6"/>
    </row>
    <row r="170" spans="3:46" x14ac:dyDescent="0.25">
      <c r="AF170" s="12"/>
      <c r="AG170" s="12"/>
      <c r="AH170" s="5"/>
      <c r="AI170" s="6"/>
      <c r="AJ170" s="6"/>
      <c r="AK170" s="6"/>
      <c r="AL170" s="6"/>
    </row>
    <row r="171" spans="3:46" x14ac:dyDescent="0.25">
      <c r="C171" s="8"/>
      <c r="D171" s="8"/>
      <c r="E171" s="38"/>
      <c r="F171" s="8"/>
      <c r="G171" s="8"/>
      <c r="H171" s="38"/>
      <c r="I171" s="2"/>
      <c r="J171" s="2"/>
      <c r="K171" s="38"/>
      <c r="L171" s="2"/>
      <c r="M171" s="2"/>
      <c r="N171" s="38"/>
      <c r="O171" s="2"/>
      <c r="P171" s="2"/>
      <c r="Q171" s="38"/>
      <c r="R171" s="2"/>
      <c r="S171" s="2"/>
      <c r="T171" s="38"/>
      <c r="U171" s="4"/>
      <c r="V171" s="4"/>
      <c r="W171" s="38"/>
      <c r="X171" s="8"/>
      <c r="Y171" s="8"/>
      <c r="Z171" s="2"/>
      <c r="AA171" s="2"/>
      <c r="AB171" s="2"/>
      <c r="AC171" s="2"/>
      <c r="AD171" s="4"/>
      <c r="AF171" s="12"/>
      <c r="AG171" s="12"/>
      <c r="AH171" s="9"/>
      <c r="AI171" s="9"/>
      <c r="AJ171" s="9"/>
      <c r="AK171" s="9"/>
      <c r="AL171" s="10"/>
      <c r="AN171" s="12"/>
      <c r="AO171" s="12"/>
      <c r="AP171" s="12"/>
      <c r="AQ171" s="12"/>
      <c r="AR171" s="12"/>
      <c r="AS171" s="12"/>
      <c r="AT171" s="12"/>
    </row>
    <row r="172" spans="3:46" x14ac:dyDescent="0.25">
      <c r="C172" s="8"/>
      <c r="D172" s="8"/>
      <c r="E172" s="34"/>
      <c r="F172" s="8"/>
      <c r="G172" s="8"/>
      <c r="I172" s="2"/>
      <c r="J172" s="2"/>
      <c r="K172" s="38"/>
      <c r="L172" s="2"/>
      <c r="M172" s="2"/>
      <c r="N172" s="38"/>
      <c r="O172" s="2"/>
      <c r="P172" s="2"/>
      <c r="Q172" s="38"/>
      <c r="R172" s="2"/>
      <c r="S172" s="2"/>
      <c r="U172" s="4"/>
      <c r="V172" s="4"/>
      <c r="X172" s="8"/>
      <c r="Y172" s="8"/>
      <c r="Z172" s="2"/>
      <c r="AA172" s="2"/>
      <c r="AB172" s="2"/>
      <c r="AC172" s="2"/>
      <c r="AD172" s="4"/>
    </row>
    <row r="187" spans="24:24" x14ac:dyDescent="0.25">
      <c r="X187" s="11"/>
    </row>
    <row r="188" spans="24:24" x14ac:dyDescent="0.25">
      <c r="X188" s="11"/>
    </row>
    <row r="192" spans="24:24" x14ac:dyDescent="0.25">
      <c r="X192" s="11"/>
    </row>
    <row r="193" spans="24:24" x14ac:dyDescent="0.25">
      <c r="X193" s="11"/>
    </row>
    <row r="194" spans="24:24" x14ac:dyDescent="0.25">
      <c r="X194" s="11"/>
    </row>
    <row r="195" spans="24:24" x14ac:dyDescent="0.25">
      <c r="X195" s="11"/>
    </row>
    <row r="198" spans="24:24" x14ac:dyDescent="0.25">
      <c r="X198" s="11"/>
    </row>
    <row r="200" spans="24:24" x14ac:dyDescent="0.25">
      <c r="X200" s="11"/>
    </row>
    <row r="202" spans="24:24" x14ac:dyDescent="0.25">
      <c r="X202" s="11"/>
    </row>
    <row r="208" spans="24:24" x14ac:dyDescent="0.25">
      <c r="X208" s="11"/>
    </row>
    <row r="213" spans="24:24" x14ac:dyDescent="0.25">
      <c r="X213" s="11"/>
    </row>
    <row r="216" spans="24:24" x14ac:dyDescent="0.25">
      <c r="X216" s="11"/>
    </row>
    <row r="219" spans="24:24" x14ac:dyDescent="0.25">
      <c r="X219" s="11"/>
    </row>
    <row r="221" spans="24:24" x14ac:dyDescent="0.25">
      <c r="X221" s="11"/>
    </row>
    <row r="222" spans="24:24" x14ac:dyDescent="0.25">
      <c r="X222" s="11"/>
    </row>
    <row r="224" spans="24:24" x14ac:dyDescent="0.25">
      <c r="X224" s="11"/>
    </row>
    <row r="225" spans="24:24" x14ac:dyDescent="0.25">
      <c r="X225" s="11"/>
    </row>
    <row r="226" spans="24:24" x14ac:dyDescent="0.25">
      <c r="X226" s="11"/>
    </row>
    <row r="227" spans="24:24" x14ac:dyDescent="0.25">
      <c r="X227" s="11"/>
    </row>
    <row r="228" spans="24:24" x14ac:dyDescent="0.25">
      <c r="X228" s="11"/>
    </row>
  </sheetData>
  <mergeCells count="14">
    <mergeCell ref="A27:A36"/>
    <mergeCell ref="A37:A46"/>
    <mergeCell ref="R1:S1"/>
    <mergeCell ref="U1:V1"/>
    <mergeCell ref="X1:AD1"/>
    <mergeCell ref="AF1:AL1"/>
    <mergeCell ref="AN1:AT1"/>
    <mergeCell ref="A3:A26"/>
    <mergeCell ref="B1:B2"/>
    <mergeCell ref="C1:D1"/>
    <mergeCell ref="F1:G1"/>
    <mergeCell ref="I1:J1"/>
    <mergeCell ref="L1:M1"/>
    <mergeCell ref="O1:P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28"/>
  <sheetViews>
    <sheetView zoomScaleNormal="100" workbookViewId="0"/>
  </sheetViews>
  <sheetFormatPr defaultRowHeight="15" x14ac:dyDescent="0.25"/>
  <cols>
    <col min="2" max="2" width="11" style="1" bestFit="1" customWidth="1"/>
    <col min="3" max="3" width="10.28515625" bestFit="1" customWidth="1"/>
    <col min="4" max="4" width="9.42578125" bestFit="1" customWidth="1"/>
    <col min="5" max="5" width="9.140625" style="36"/>
    <col min="6" max="6" width="10.28515625" bestFit="1" customWidth="1"/>
    <col min="7" max="7" width="9.42578125" bestFit="1" customWidth="1"/>
    <col min="8" max="8" width="9.140625" style="36"/>
    <col min="9" max="9" width="10.28515625" bestFit="1" customWidth="1"/>
    <col min="10" max="10" width="9.42578125" bestFit="1" customWidth="1"/>
    <col min="11" max="11" width="9.140625" style="36"/>
    <col min="12" max="12" width="10.28515625" bestFit="1" customWidth="1"/>
    <col min="13" max="13" width="9.42578125" bestFit="1" customWidth="1"/>
    <col min="14" max="14" width="9.140625" style="36"/>
    <col min="15" max="15" width="10.28515625" bestFit="1" customWidth="1"/>
    <col min="16" max="16" width="9.42578125" bestFit="1" customWidth="1"/>
    <col min="17" max="17" width="9.140625" style="36"/>
    <col min="18" max="18" width="10.28515625" bestFit="1" customWidth="1"/>
    <col min="19" max="19" width="9.42578125" bestFit="1" customWidth="1"/>
    <col min="20" max="20" width="10" style="36" bestFit="1" customWidth="1"/>
    <col min="21" max="21" width="10.28515625" bestFit="1" customWidth="1"/>
    <col min="22" max="22" width="9.42578125" bestFit="1" customWidth="1"/>
    <col min="23" max="23" width="9.140625" style="36"/>
    <col min="24" max="25" width="7.7109375" bestFit="1" customWidth="1"/>
    <col min="26" max="26" width="7.28515625" bestFit="1" customWidth="1"/>
    <col min="27" max="27" width="12" bestFit="1" customWidth="1"/>
    <col min="28" max="28" width="11.85546875" bestFit="1" customWidth="1"/>
    <col min="29" max="29" width="12.28515625" bestFit="1" customWidth="1"/>
    <col min="30" max="30" width="5.28515625" bestFit="1" customWidth="1"/>
    <col min="31" max="31" width="9.140625" style="36"/>
    <col min="32" max="33" width="7.7109375" bestFit="1" customWidth="1"/>
    <col min="34" max="34" width="7.28515625" bestFit="1" customWidth="1"/>
    <col min="35" max="35" width="12" bestFit="1" customWidth="1"/>
    <col min="36" max="36" width="11.85546875" bestFit="1" customWidth="1"/>
    <col min="37" max="37" width="12.28515625" bestFit="1" customWidth="1"/>
    <col min="38" max="38" width="4.5703125" bestFit="1" customWidth="1"/>
    <col min="39" max="39" width="9.140625" style="36"/>
    <col min="40" max="41" width="7.7109375" bestFit="1" customWidth="1"/>
    <col min="42" max="42" width="6.5703125" bestFit="1" customWidth="1"/>
    <col min="43" max="43" width="11.28515625" bestFit="1" customWidth="1"/>
    <col min="44" max="44" width="11.140625" bestFit="1" customWidth="1"/>
    <col min="45" max="45" width="11.5703125" bestFit="1" customWidth="1"/>
    <col min="46" max="46" width="6.85546875" bestFit="1" customWidth="1"/>
  </cols>
  <sheetData>
    <row r="1" spans="1:46" s="15" customFormat="1" x14ac:dyDescent="0.25">
      <c r="B1" s="61" t="s">
        <v>7</v>
      </c>
      <c r="C1" s="62" t="s">
        <v>8</v>
      </c>
      <c r="D1" s="60"/>
      <c r="E1" s="34"/>
      <c r="F1" s="60" t="s">
        <v>9</v>
      </c>
      <c r="G1" s="60"/>
      <c r="H1" s="34"/>
      <c r="I1" s="60" t="s">
        <v>10</v>
      </c>
      <c r="J1" s="60"/>
      <c r="K1" s="34"/>
      <c r="L1" s="60" t="s">
        <v>11</v>
      </c>
      <c r="M1" s="60"/>
      <c r="N1" s="34"/>
      <c r="O1" s="60" t="s">
        <v>12</v>
      </c>
      <c r="P1" s="60"/>
      <c r="Q1" s="34"/>
      <c r="R1" s="60" t="s">
        <v>13</v>
      </c>
      <c r="S1" s="60"/>
      <c r="T1" s="34"/>
      <c r="U1" s="60" t="s">
        <v>0</v>
      </c>
      <c r="V1" s="60"/>
      <c r="W1" s="34"/>
      <c r="X1" s="60" t="s">
        <v>1</v>
      </c>
      <c r="Y1" s="60"/>
      <c r="Z1" s="60"/>
      <c r="AA1" s="60"/>
      <c r="AB1" s="60"/>
      <c r="AC1" s="60"/>
      <c r="AD1" s="60"/>
      <c r="AE1" s="34"/>
      <c r="AF1" s="60" t="s">
        <v>2</v>
      </c>
      <c r="AG1" s="60"/>
      <c r="AH1" s="60"/>
      <c r="AI1" s="60"/>
      <c r="AJ1" s="60"/>
      <c r="AK1" s="60"/>
      <c r="AL1" s="60"/>
      <c r="AM1" s="34"/>
      <c r="AN1" s="60" t="s">
        <v>48</v>
      </c>
      <c r="AO1" s="60"/>
      <c r="AP1" s="60"/>
      <c r="AQ1" s="60"/>
      <c r="AR1" s="60"/>
      <c r="AS1" s="60"/>
      <c r="AT1" s="60"/>
    </row>
    <row r="2" spans="1:46" s="15" customFormat="1" x14ac:dyDescent="0.25">
      <c r="B2" s="61"/>
      <c r="C2" s="43" t="s">
        <v>52</v>
      </c>
      <c r="D2" s="49" t="s">
        <v>53</v>
      </c>
      <c r="E2" s="34"/>
      <c r="F2" s="43" t="s">
        <v>52</v>
      </c>
      <c r="G2" s="43" t="s">
        <v>53</v>
      </c>
      <c r="H2" s="34"/>
      <c r="I2" s="43" t="s">
        <v>52</v>
      </c>
      <c r="J2" s="43" t="s">
        <v>53</v>
      </c>
      <c r="K2" s="34"/>
      <c r="L2" s="43" t="s">
        <v>52</v>
      </c>
      <c r="M2" s="43" t="s">
        <v>53</v>
      </c>
      <c r="N2" s="38"/>
      <c r="O2" s="43" t="s">
        <v>52</v>
      </c>
      <c r="P2" s="43" t="s">
        <v>53</v>
      </c>
      <c r="Q2" s="34"/>
      <c r="R2" s="43" t="s">
        <v>52</v>
      </c>
      <c r="S2" s="43" t="s">
        <v>53</v>
      </c>
      <c r="T2" s="34"/>
      <c r="U2" s="43" t="s">
        <v>52</v>
      </c>
      <c r="V2" s="44" t="s">
        <v>53</v>
      </c>
      <c r="W2" s="34"/>
      <c r="X2" s="43" t="s">
        <v>14</v>
      </c>
      <c r="Y2" s="43" t="s">
        <v>15</v>
      </c>
      <c r="Z2" s="43" t="s">
        <v>16</v>
      </c>
      <c r="AA2" s="43" t="s">
        <v>17</v>
      </c>
      <c r="AB2" s="43" t="s">
        <v>18</v>
      </c>
      <c r="AC2" s="43" t="s">
        <v>19</v>
      </c>
      <c r="AD2" s="43" t="s">
        <v>0</v>
      </c>
      <c r="AE2" s="34"/>
      <c r="AF2" s="43" t="s">
        <v>14</v>
      </c>
      <c r="AG2" s="43" t="s">
        <v>15</v>
      </c>
      <c r="AH2" s="43" t="s">
        <v>16</v>
      </c>
      <c r="AI2" s="43" t="s">
        <v>17</v>
      </c>
      <c r="AJ2" s="43" t="s">
        <v>18</v>
      </c>
      <c r="AK2" s="43" t="s">
        <v>19</v>
      </c>
      <c r="AL2" s="43" t="s">
        <v>0</v>
      </c>
      <c r="AM2" s="34"/>
      <c r="AN2" s="43" t="s">
        <v>14</v>
      </c>
      <c r="AO2" s="43" t="s">
        <v>15</v>
      </c>
      <c r="AP2" s="43" t="s">
        <v>43</v>
      </c>
      <c r="AQ2" s="43" t="s">
        <v>44</v>
      </c>
      <c r="AR2" s="43" t="s">
        <v>45</v>
      </c>
      <c r="AS2" s="43" t="s">
        <v>46</v>
      </c>
      <c r="AT2" s="43" t="s">
        <v>47</v>
      </c>
    </row>
    <row r="3" spans="1:46" x14ac:dyDescent="0.25">
      <c r="A3" s="63" t="s">
        <v>20</v>
      </c>
      <c r="B3" s="50">
        <v>1</v>
      </c>
      <c r="C3" s="16">
        <v>0.42722100000000002</v>
      </c>
      <c r="D3" s="16">
        <v>0.40884399999999999</v>
      </c>
      <c r="E3" s="35"/>
      <c r="F3" s="16">
        <v>0.88337900000000003</v>
      </c>
      <c r="G3" s="16">
        <v>0.97719100000000003</v>
      </c>
      <c r="H3" s="35"/>
      <c r="I3" s="19">
        <v>34.127868999999997</v>
      </c>
      <c r="J3" s="19">
        <v>37.712573999999996</v>
      </c>
      <c r="K3" s="38"/>
      <c r="L3" s="19">
        <v>43.374420000000001</v>
      </c>
      <c r="M3" s="19">
        <v>45.604903</v>
      </c>
      <c r="N3" s="38"/>
      <c r="O3" s="19">
        <v>43.265082</v>
      </c>
      <c r="P3" s="19">
        <v>44.767144999999999</v>
      </c>
      <c r="Q3" s="38"/>
      <c r="R3" s="19"/>
      <c r="S3" s="19"/>
      <c r="T3" s="38"/>
      <c r="U3" s="19">
        <v>1.2667679999999999</v>
      </c>
      <c r="V3" s="19">
        <v>1.2572430000000001</v>
      </c>
      <c r="W3" s="35"/>
      <c r="X3" s="22">
        <f>C3-D3</f>
        <v>1.8377000000000032E-2</v>
      </c>
      <c r="Y3" s="23">
        <f>F3-G3</f>
        <v>-9.3812000000000006E-2</v>
      </c>
      <c r="Z3" s="53">
        <f>I3-J3</f>
        <v>-3.5847049999999996</v>
      </c>
      <c r="AA3" s="53">
        <f>L3-M3</f>
        <v>-2.2304829999999995</v>
      </c>
      <c r="AB3" s="53">
        <f>O3-P3</f>
        <v>-1.5020629999999997</v>
      </c>
      <c r="AC3" s="53"/>
      <c r="AD3" s="28">
        <f>U3-V3</f>
        <v>9.5249999999997836E-3</v>
      </c>
      <c r="AE3" s="35"/>
      <c r="AF3" s="22">
        <f>(C3+D3)/2</f>
        <v>0.41803250000000003</v>
      </c>
      <c r="AG3" s="23">
        <f>(F3+G3)/2</f>
        <v>0.93028500000000003</v>
      </c>
      <c r="AH3" s="57">
        <f>(I3+J3)/2</f>
        <v>35.920221499999997</v>
      </c>
      <c r="AI3" s="53">
        <f>(L3+M3)/2</f>
        <v>44.489661499999997</v>
      </c>
      <c r="AJ3" s="53">
        <f>(O3+P3)/2</f>
        <v>44.016113500000003</v>
      </c>
      <c r="AK3" s="53"/>
      <c r="AL3" s="28">
        <f>(U3+V3)/2</f>
        <v>1.2620054999999999</v>
      </c>
      <c r="AM3" s="35"/>
      <c r="AN3" s="22">
        <f>X3/AF3</f>
        <v>4.396069683577241E-2</v>
      </c>
      <c r="AO3" s="23">
        <f>Y3/AG3</f>
        <v>-0.10084221502012825</v>
      </c>
      <c r="AP3" s="23">
        <f>Z3/AH3</f>
        <v>-9.9796294407594341E-2</v>
      </c>
      <c r="AQ3" s="23">
        <f>AA3/AI3</f>
        <v>-5.0134861107001223E-2</v>
      </c>
      <c r="AR3" s="23">
        <f>AB3/AJ3</f>
        <v>-3.4125298227432085E-2</v>
      </c>
      <c r="AS3" s="23"/>
      <c r="AT3" s="31">
        <f>AD3/AL3</f>
        <v>7.5475106883446897E-3</v>
      </c>
    </row>
    <row r="4" spans="1:46" x14ac:dyDescent="0.25">
      <c r="A4" s="63"/>
      <c r="B4" s="50">
        <v>2</v>
      </c>
      <c r="C4" s="16">
        <v>0.61030200000000001</v>
      </c>
      <c r="D4" s="16">
        <v>0.63054900000000003</v>
      </c>
      <c r="E4" s="35"/>
      <c r="F4" s="16">
        <v>0.95986199999999999</v>
      </c>
      <c r="G4" s="16">
        <v>1</v>
      </c>
      <c r="H4" s="35"/>
      <c r="I4" s="19">
        <v>39.612586999999998</v>
      </c>
      <c r="J4" s="19">
        <v>41.659706999999997</v>
      </c>
      <c r="K4" s="38"/>
      <c r="L4" s="19">
        <v>41.991129000000001</v>
      </c>
      <c r="M4" s="19">
        <v>43.499878000000002</v>
      </c>
      <c r="N4" s="38"/>
      <c r="O4" s="19">
        <v>45.024189999999997</v>
      </c>
      <c r="P4" s="19">
        <v>45.69941</v>
      </c>
      <c r="Q4" s="38"/>
      <c r="R4" s="19">
        <v>46.413407999999997</v>
      </c>
      <c r="S4" s="19">
        <v>47.137552999999997</v>
      </c>
      <c r="T4" s="38"/>
      <c r="U4" s="19">
        <v>1.3313299999999999</v>
      </c>
      <c r="V4" s="19">
        <v>1.1932590000000001</v>
      </c>
      <c r="W4" s="35"/>
      <c r="X4" s="22">
        <f t="shared" ref="X4:X46" si="0">C4-D4</f>
        <v>-2.0247000000000015E-2</v>
      </c>
      <c r="Y4" s="23">
        <f t="shared" ref="Y4:Y46" si="1">F4-G4</f>
        <v>-4.0138000000000007E-2</v>
      </c>
      <c r="Z4" s="53">
        <f t="shared" ref="Z4:Z46" si="2">I4-J4</f>
        <v>-2.0471199999999996</v>
      </c>
      <c r="AA4" s="53">
        <f t="shared" ref="AA4:AA46" si="3">L4-M4</f>
        <v>-1.5087490000000017</v>
      </c>
      <c r="AB4" s="53">
        <f t="shared" ref="AB4:AB46" si="4">O4-P4</f>
        <v>-0.67522000000000304</v>
      </c>
      <c r="AC4" s="53">
        <f t="shared" ref="AC4" si="5">R4-S4</f>
        <v>-0.72414500000000004</v>
      </c>
      <c r="AD4" s="28">
        <f t="shared" ref="AD4:AD46" si="6">U4-V4</f>
        <v>0.13807099999999983</v>
      </c>
      <c r="AE4" s="35"/>
      <c r="AF4" s="22">
        <f t="shared" ref="AF4:AF46" si="7">(C4+D4)/2</f>
        <v>0.62042550000000007</v>
      </c>
      <c r="AG4" s="23">
        <f t="shared" ref="AG4:AG46" si="8">(F4+G4)/2</f>
        <v>0.979931</v>
      </c>
      <c r="AH4" s="57">
        <f t="shared" ref="AH4:AH46" si="9">(I4+J4)/2</f>
        <v>40.636146999999994</v>
      </c>
      <c r="AI4" s="53">
        <f t="shared" ref="AI4:AI46" si="10">(L4+M4)/2</f>
        <v>42.745503499999998</v>
      </c>
      <c r="AJ4" s="53">
        <f t="shared" ref="AJ4:AJ46" si="11">(O4+P4)/2</f>
        <v>45.361800000000002</v>
      </c>
      <c r="AK4" s="53">
        <f>(R4+S4)/2</f>
        <v>46.7754805</v>
      </c>
      <c r="AL4" s="28">
        <f t="shared" ref="AL4:AL46" si="12">(U4+V4)/2</f>
        <v>1.2622944999999999</v>
      </c>
      <c r="AM4" s="35"/>
      <c r="AN4" s="22">
        <f t="shared" ref="AN4:AT45" si="13">X4/AF4</f>
        <v>-3.2634055176648948E-2</v>
      </c>
      <c r="AO4" s="23">
        <f t="shared" si="13"/>
        <v>-4.0960026777395561E-2</v>
      </c>
      <c r="AP4" s="23">
        <f t="shared" si="13"/>
        <v>-5.0376823373534899E-2</v>
      </c>
      <c r="AQ4" s="23">
        <f t="shared" si="13"/>
        <v>-3.5296086756821138E-2</v>
      </c>
      <c r="AR4" s="23">
        <f t="shared" si="13"/>
        <v>-1.4885211786128482E-2</v>
      </c>
      <c r="AS4" s="23">
        <f>AC4/AK4</f>
        <v>-1.5481294735176478E-2</v>
      </c>
      <c r="AT4" s="31">
        <f t="shared" ref="AT4:AT29" si="14">AD4/AL4</f>
        <v>0.10938097250681188</v>
      </c>
    </row>
    <row r="5" spans="1:46" x14ac:dyDescent="0.25">
      <c r="A5" s="63"/>
      <c r="B5" s="50">
        <v>3</v>
      </c>
      <c r="C5" s="16">
        <v>0.13442499999999999</v>
      </c>
      <c r="D5" s="16">
        <v>0.15470999999999999</v>
      </c>
      <c r="E5" s="35"/>
      <c r="F5" s="16">
        <v>0.66432000000000002</v>
      </c>
      <c r="G5" s="16">
        <v>0.77729800000000004</v>
      </c>
      <c r="H5" s="35"/>
      <c r="I5" s="19">
        <v>24.440324</v>
      </c>
      <c r="J5" s="19">
        <v>26.432886</v>
      </c>
      <c r="K5" s="38"/>
      <c r="L5" s="19">
        <v>42.885043000000003</v>
      </c>
      <c r="M5" s="19">
        <v>40.676932999999998</v>
      </c>
      <c r="N5" s="38"/>
      <c r="O5" s="19">
        <v>46.228489000000003</v>
      </c>
      <c r="P5" s="19">
        <v>44.562019999999997</v>
      </c>
      <c r="Q5" s="38"/>
      <c r="R5" s="19"/>
      <c r="S5" s="19"/>
      <c r="T5" s="38"/>
      <c r="U5" s="19">
        <v>1.2342139999999999</v>
      </c>
      <c r="V5" s="19">
        <v>1.2599370000000001</v>
      </c>
      <c r="W5" s="35"/>
      <c r="X5" s="22">
        <f t="shared" si="0"/>
        <v>-2.0284999999999997E-2</v>
      </c>
      <c r="Y5" s="23">
        <f t="shared" si="1"/>
        <v>-0.11297800000000002</v>
      </c>
      <c r="Z5" s="53">
        <f t="shared" si="2"/>
        <v>-1.9925619999999995</v>
      </c>
      <c r="AA5" s="53">
        <f t="shared" si="3"/>
        <v>2.2081100000000049</v>
      </c>
      <c r="AB5" s="53">
        <f t="shared" si="4"/>
        <v>1.6664690000000064</v>
      </c>
      <c r="AC5" s="53"/>
      <c r="AD5" s="28">
        <f t="shared" si="6"/>
        <v>-2.5723000000000162E-2</v>
      </c>
      <c r="AE5" s="35"/>
      <c r="AF5" s="22">
        <f t="shared" si="7"/>
        <v>0.14456749999999999</v>
      </c>
      <c r="AG5" s="23">
        <f t="shared" si="8"/>
        <v>0.72080900000000003</v>
      </c>
      <c r="AH5" s="57">
        <f t="shared" si="9"/>
        <v>25.436605</v>
      </c>
      <c r="AI5" s="53">
        <f t="shared" si="10"/>
        <v>41.780988000000001</v>
      </c>
      <c r="AJ5" s="53">
        <f t="shared" si="11"/>
        <v>45.3952545</v>
      </c>
      <c r="AK5" s="53"/>
      <c r="AL5" s="28">
        <f t="shared" si="12"/>
        <v>1.2470755</v>
      </c>
      <c r="AM5" s="35"/>
      <c r="AN5" s="22">
        <f t="shared" si="13"/>
        <v>-0.14031507773185536</v>
      </c>
      <c r="AO5" s="23">
        <f t="shared" si="13"/>
        <v>-0.15673777658159099</v>
      </c>
      <c r="AP5" s="23">
        <f t="shared" si="13"/>
        <v>-7.8334431815881067E-2</v>
      </c>
      <c r="AQ5" s="23">
        <f t="shared" si="13"/>
        <v>5.2849635820005139E-2</v>
      </c>
      <c r="AR5" s="23">
        <f t="shared" si="13"/>
        <v>3.6710202825275637E-2</v>
      </c>
      <c r="AS5" s="23"/>
      <c r="AT5" s="31">
        <f t="shared" si="14"/>
        <v>-2.0626658129359581E-2</v>
      </c>
    </row>
    <row r="6" spans="1:46" x14ac:dyDescent="0.25">
      <c r="A6" s="63"/>
      <c r="B6" s="50">
        <v>4</v>
      </c>
      <c r="C6" s="16">
        <v>0.15259</v>
      </c>
      <c r="D6" s="16">
        <v>0.1825</v>
      </c>
      <c r="E6" s="35"/>
      <c r="F6" s="16">
        <v>0.70574999999999999</v>
      </c>
      <c r="G6" s="16">
        <v>0.81866700000000003</v>
      </c>
      <c r="H6" s="35"/>
      <c r="I6" s="19">
        <v>24.590358999999999</v>
      </c>
      <c r="J6" s="19">
        <v>26.874099999999999</v>
      </c>
      <c r="K6" s="38"/>
      <c r="L6" s="19">
        <v>44.415140000000001</v>
      </c>
      <c r="M6" s="19">
        <v>46.135638999999998</v>
      </c>
      <c r="N6" s="38"/>
      <c r="O6" s="19">
        <v>42.276778</v>
      </c>
      <c r="P6" s="19">
        <v>43.700499999999998</v>
      </c>
      <c r="Q6" s="38"/>
      <c r="R6" s="19"/>
      <c r="S6" s="19"/>
      <c r="T6" s="38"/>
      <c r="U6" s="19">
        <v>1.2061930000000001</v>
      </c>
      <c r="V6" s="19">
        <v>1.262286</v>
      </c>
      <c r="W6" s="35"/>
      <c r="X6" s="22">
        <f t="shared" si="0"/>
        <v>-2.9909999999999992E-2</v>
      </c>
      <c r="Y6" s="23">
        <f t="shared" si="1"/>
        <v>-0.11291700000000005</v>
      </c>
      <c r="Z6" s="53">
        <f t="shared" si="2"/>
        <v>-2.2837409999999991</v>
      </c>
      <c r="AA6" s="53">
        <f t="shared" si="3"/>
        <v>-1.7204989999999967</v>
      </c>
      <c r="AB6" s="53">
        <f t="shared" si="4"/>
        <v>-1.4237219999999979</v>
      </c>
      <c r="AC6" s="53"/>
      <c r="AD6" s="28">
        <f t="shared" si="6"/>
        <v>-5.6092999999999948E-2</v>
      </c>
      <c r="AE6" s="35"/>
      <c r="AF6" s="22">
        <f t="shared" si="7"/>
        <v>0.167545</v>
      </c>
      <c r="AG6" s="23">
        <f t="shared" si="8"/>
        <v>0.76220850000000007</v>
      </c>
      <c r="AH6" s="57">
        <f t="shared" si="9"/>
        <v>25.732229499999999</v>
      </c>
      <c r="AI6" s="53">
        <f t="shared" si="10"/>
        <v>45.275389500000003</v>
      </c>
      <c r="AJ6" s="53">
        <f t="shared" si="11"/>
        <v>42.988638999999999</v>
      </c>
      <c r="AK6" s="53"/>
      <c r="AL6" s="28">
        <f t="shared" si="12"/>
        <v>1.2342395000000002</v>
      </c>
      <c r="AM6" s="35"/>
      <c r="AN6" s="22">
        <f t="shared" si="13"/>
        <v>-0.17851920379599506</v>
      </c>
      <c r="AO6" s="23">
        <f t="shared" si="13"/>
        <v>-0.14814450376766991</v>
      </c>
      <c r="AP6" s="23">
        <f t="shared" si="13"/>
        <v>-8.87502188646343E-2</v>
      </c>
      <c r="AQ6" s="23">
        <f t="shared" si="13"/>
        <v>-3.800075535518025E-2</v>
      </c>
      <c r="AR6" s="23">
        <f t="shared" si="13"/>
        <v>-3.3118564186225989E-2</v>
      </c>
      <c r="AS6" s="23"/>
      <c r="AT6" s="31">
        <f t="shared" si="14"/>
        <v>-4.5447419240755092E-2</v>
      </c>
    </row>
    <row r="7" spans="1:46" x14ac:dyDescent="0.25">
      <c r="A7" s="63"/>
      <c r="B7" s="50">
        <v>5</v>
      </c>
      <c r="C7" s="16">
        <v>5.7102E-2</v>
      </c>
      <c r="D7" s="16">
        <v>6.6372E-2</v>
      </c>
      <c r="E7" s="35"/>
      <c r="F7" s="16">
        <v>0.28990700000000003</v>
      </c>
      <c r="G7" s="16">
        <v>0.49506899999999998</v>
      </c>
      <c r="H7" s="35"/>
      <c r="I7" s="19">
        <v>13.080636999999999</v>
      </c>
      <c r="J7" s="19">
        <v>18.32274</v>
      </c>
      <c r="K7" s="38"/>
      <c r="L7" s="19">
        <v>39.829839</v>
      </c>
      <c r="M7" s="19">
        <v>42.372926999999997</v>
      </c>
      <c r="N7" s="38"/>
      <c r="O7" s="19">
        <v>44.279899999999998</v>
      </c>
      <c r="P7" s="19">
        <v>44.793681999999997</v>
      </c>
      <c r="Q7" s="38"/>
      <c r="R7" s="19"/>
      <c r="S7" s="19"/>
      <c r="T7" s="38"/>
      <c r="U7" s="19">
        <v>1.287852</v>
      </c>
      <c r="V7" s="19">
        <v>1.2680279999999999</v>
      </c>
      <c r="W7" s="35"/>
      <c r="X7" s="22">
        <f t="shared" si="0"/>
        <v>-9.2700000000000005E-3</v>
      </c>
      <c r="Y7" s="23">
        <f t="shared" si="1"/>
        <v>-0.20516199999999996</v>
      </c>
      <c r="Z7" s="53">
        <f t="shared" si="2"/>
        <v>-5.2421030000000002</v>
      </c>
      <c r="AA7" s="53">
        <f t="shared" si="3"/>
        <v>-2.5430879999999974</v>
      </c>
      <c r="AB7" s="53">
        <f t="shared" si="4"/>
        <v>-0.51378199999999907</v>
      </c>
      <c r="AC7" s="53"/>
      <c r="AD7" s="28">
        <f t="shared" si="6"/>
        <v>1.9824000000000064E-2</v>
      </c>
      <c r="AE7" s="35"/>
      <c r="AF7" s="22">
        <f t="shared" si="7"/>
        <v>6.1737E-2</v>
      </c>
      <c r="AG7" s="23">
        <f t="shared" si="8"/>
        <v>0.392488</v>
      </c>
      <c r="AH7" s="57">
        <f t="shared" si="9"/>
        <v>15.701688499999999</v>
      </c>
      <c r="AI7" s="53">
        <f t="shared" si="10"/>
        <v>41.101382999999998</v>
      </c>
      <c r="AJ7" s="53">
        <f t="shared" si="11"/>
        <v>44.536790999999994</v>
      </c>
      <c r="AK7" s="53"/>
      <c r="AL7" s="28">
        <f t="shared" si="12"/>
        <v>1.2779400000000001</v>
      </c>
      <c r="AM7" s="35"/>
      <c r="AN7" s="22">
        <f t="shared" si="13"/>
        <v>-0.15015306866222849</v>
      </c>
      <c r="AO7" s="23">
        <f t="shared" si="13"/>
        <v>-0.52272171378487997</v>
      </c>
      <c r="AP7" s="23">
        <f t="shared" si="13"/>
        <v>-0.33385600535891413</v>
      </c>
      <c r="AQ7" s="23">
        <f t="shared" si="13"/>
        <v>-6.1873538415970028E-2</v>
      </c>
      <c r="AR7" s="23">
        <f t="shared" si="13"/>
        <v>-1.1536125267758945E-2</v>
      </c>
      <c r="AS7" s="23"/>
      <c r="AT7" s="31">
        <f t="shared" si="14"/>
        <v>1.5512465373961268E-2</v>
      </c>
    </row>
    <row r="8" spans="1:46" x14ac:dyDescent="0.25">
      <c r="A8" s="63"/>
      <c r="B8" s="50">
        <v>6</v>
      </c>
      <c r="C8" s="16">
        <v>0.12789700000000001</v>
      </c>
      <c r="D8" s="16">
        <v>0.1338</v>
      </c>
      <c r="E8" s="35"/>
      <c r="F8" s="16">
        <v>0.54186999999999996</v>
      </c>
      <c r="G8" s="16">
        <v>0.60621800000000003</v>
      </c>
      <c r="H8" s="35"/>
      <c r="I8" s="19">
        <v>21.519537</v>
      </c>
      <c r="J8" s="19">
        <v>22.956081999999999</v>
      </c>
      <c r="K8" s="38"/>
      <c r="L8" s="19">
        <v>45.998519000000002</v>
      </c>
      <c r="M8" s="19">
        <v>46.433331000000003</v>
      </c>
      <c r="N8" s="38"/>
      <c r="O8" s="19">
        <v>45.479633</v>
      </c>
      <c r="P8" s="19">
        <v>45.212226999999999</v>
      </c>
      <c r="Q8" s="38"/>
      <c r="R8" s="19">
        <v>46.032836000000003</v>
      </c>
      <c r="S8" s="19">
        <v>47.101078999999999</v>
      </c>
      <c r="T8" s="38"/>
      <c r="U8" s="19">
        <v>1.3039099999999999</v>
      </c>
      <c r="V8" s="19">
        <v>1.290241</v>
      </c>
      <c r="W8" s="35"/>
      <c r="X8" s="22">
        <f t="shared" si="0"/>
        <v>-5.9029999999999916E-3</v>
      </c>
      <c r="Y8" s="23">
        <f t="shared" si="1"/>
        <v>-6.4348000000000072E-2</v>
      </c>
      <c r="Z8" s="53">
        <f t="shared" si="2"/>
        <v>-1.4365449999999989</v>
      </c>
      <c r="AA8" s="53">
        <f t="shared" si="3"/>
        <v>-0.43481200000000086</v>
      </c>
      <c r="AB8" s="53">
        <f t="shared" si="4"/>
        <v>0.26740600000000114</v>
      </c>
      <c r="AC8" s="53">
        <f t="shared" ref="AC8:AC46" si="15">R8-S8</f>
        <v>-1.0682429999999954</v>
      </c>
      <c r="AD8" s="28">
        <f t="shared" si="6"/>
        <v>1.3668999999999931E-2</v>
      </c>
      <c r="AE8" s="35"/>
      <c r="AF8" s="22">
        <f t="shared" si="7"/>
        <v>0.13084850000000001</v>
      </c>
      <c r="AG8" s="23">
        <f t="shared" si="8"/>
        <v>0.574044</v>
      </c>
      <c r="AH8" s="57">
        <f t="shared" si="9"/>
        <v>22.237809499999997</v>
      </c>
      <c r="AI8" s="53">
        <f t="shared" si="10"/>
        <v>46.215924999999999</v>
      </c>
      <c r="AJ8" s="53">
        <f t="shared" si="11"/>
        <v>45.345929999999996</v>
      </c>
      <c r="AK8" s="53">
        <f t="shared" ref="AK8:AK46" si="16">(R8+S8)/2</f>
        <v>46.566957500000001</v>
      </c>
      <c r="AL8" s="28">
        <f t="shared" si="12"/>
        <v>1.2970755</v>
      </c>
      <c r="AM8" s="35"/>
      <c r="AN8" s="22">
        <f t="shared" si="13"/>
        <v>-4.5113241649694047E-2</v>
      </c>
      <c r="AO8" s="23">
        <f t="shared" si="13"/>
        <v>-0.11209593689682336</v>
      </c>
      <c r="AP8" s="23">
        <f t="shared" si="13"/>
        <v>-6.4599213335288216E-2</v>
      </c>
      <c r="AQ8" s="23">
        <f t="shared" si="13"/>
        <v>-9.408272148615459E-3</v>
      </c>
      <c r="AR8" s="23">
        <f t="shared" si="13"/>
        <v>5.8970231727522443E-3</v>
      </c>
      <c r="AS8" s="23">
        <f t="shared" si="13"/>
        <v>-2.2939935468191053E-2</v>
      </c>
      <c r="AT8" s="31">
        <f t="shared" si="14"/>
        <v>1.0538322557167976E-2</v>
      </c>
    </row>
    <row r="9" spans="1:46" x14ac:dyDescent="0.25">
      <c r="A9" s="63"/>
      <c r="B9" s="50">
        <v>7</v>
      </c>
      <c r="C9" s="16">
        <v>1.0895E-2</v>
      </c>
      <c r="D9" s="16">
        <v>1.8893E-2</v>
      </c>
      <c r="E9" s="35"/>
      <c r="F9" s="16">
        <v>0.42200500000000002</v>
      </c>
      <c r="G9" s="16">
        <v>0.99902299999999999</v>
      </c>
      <c r="H9" s="35"/>
      <c r="I9" s="19">
        <v>17.249324000000001</v>
      </c>
      <c r="J9" s="19">
        <v>24.391690000000001</v>
      </c>
      <c r="K9" s="38"/>
      <c r="L9" s="19">
        <v>42.070478999999999</v>
      </c>
      <c r="M9" s="19">
        <v>39.584408000000003</v>
      </c>
      <c r="N9" s="38"/>
      <c r="O9" s="19">
        <v>42.959311</v>
      </c>
      <c r="P9" s="19">
        <v>43.336181000000003</v>
      </c>
      <c r="Q9" s="38"/>
      <c r="R9" s="19">
        <v>45.425539000000001</v>
      </c>
      <c r="S9" s="19">
        <v>47.307051999999999</v>
      </c>
      <c r="T9" s="38"/>
      <c r="U9" s="19">
        <v>1.2863519999999999</v>
      </c>
      <c r="V9" s="19">
        <v>1.337259</v>
      </c>
      <c r="W9" s="35"/>
      <c r="X9" s="22">
        <f t="shared" si="0"/>
        <v>-7.9979999999999999E-3</v>
      </c>
      <c r="Y9" s="23">
        <f t="shared" si="1"/>
        <v>-0.57701800000000003</v>
      </c>
      <c r="Z9" s="53">
        <f t="shared" si="2"/>
        <v>-7.1423659999999991</v>
      </c>
      <c r="AA9" s="53">
        <f t="shared" si="3"/>
        <v>2.4860709999999955</v>
      </c>
      <c r="AB9" s="53">
        <f t="shared" si="4"/>
        <v>-0.37687000000000381</v>
      </c>
      <c r="AC9" s="53">
        <f t="shared" si="15"/>
        <v>-1.8815129999999982</v>
      </c>
      <c r="AD9" s="28">
        <f t="shared" si="6"/>
        <v>-5.0907000000000036E-2</v>
      </c>
      <c r="AE9" s="35"/>
      <c r="AF9" s="22">
        <f t="shared" si="7"/>
        <v>1.4894000000000001E-2</v>
      </c>
      <c r="AG9" s="23">
        <f t="shared" si="8"/>
        <v>0.71051399999999998</v>
      </c>
      <c r="AH9" s="57">
        <f t="shared" si="9"/>
        <v>20.820506999999999</v>
      </c>
      <c r="AI9" s="53">
        <f t="shared" si="10"/>
        <v>40.827443500000001</v>
      </c>
      <c r="AJ9" s="53">
        <f t="shared" si="11"/>
        <v>43.147745999999998</v>
      </c>
      <c r="AK9" s="53">
        <f t="shared" si="16"/>
        <v>46.3662955</v>
      </c>
      <c r="AL9" s="28">
        <f t="shared" si="12"/>
        <v>1.3118055</v>
      </c>
      <c r="AM9" s="35"/>
      <c r="AN9" s="22">
        <f t="shared" si="13"/>
        <v>-0.53699476299180871</v>
      </c>
      <c r="AO9" s="23">
        <f t="shared" si="13"/>
        <v>-0.81211348404113082</v>
      </c>
      <c r="AP9" s="23">
        <f t="shared" si="13"/>
        <v>-0.34304476831423941</v>
      </c>
      <c r="AQ9" s="23">
        <f t="shared" si="13"/>
        <v>6.0892154562653317E-2</v>
      </c>
      <c r="AR9" s="23">
        <f t="shared" si="13"/>
        <v>-8.7344075864357745E-3</v>
      </c>
      <c r="AS9" s="23">
        <f t="shared" si="13"/>
        <v>-4.0579325557721084E-2</v>
      </c>
      <c r="AT9" s="31">
        <f t="shared" si="14"/>
        <v>-3.8806820065932057E-2</v>
      </c>
    </row>
    <row r="10" spans="1:46" x14ac:dyDescent="0.25">
      <c r="A10" s="63"/>
      <c r="B10" s="50">
        <v>8</v>
      </c>
      <c r="C10" s="16">
        <v>0.41083999999999998</v>
      </c>
      <c r="D10" s="16">
        <v>0.42759399999999997</v>
      </c>
      <c r="E10" s="35"/>
      <c r="F10" s="16">
        <v>0.85058900000000004</v>
      </c>
      <c r="G10" s="16">
        <v>0.89840100000000001</v>
      </c>
      <c r="H10" s="35"/>
      <c r="I10" s="19">
        <v>35.110328000000003</v>
      </c>
      <c r="J10" s="19">
        <v>37.244774999999997</v>
      </c>
      <c r="K10" s="38"/>
      <c r="L10" s="19">
        <v>44.952998000000001</v>
      </c>
      <c r="M10" s="19">
        <v>44.559607</v>
      </c>
      <c r="N10" s="38"/>
      <c r="O10" s="19">
        <v>42.200625000000002</v>
      </c>
      <c r="P10" s="19">
        <v>44.017409999999998</v>
      </c>
      <c r="Q10" s="38"/>
      <c r="R10" s="19">
        <v>46.150787000000001</v>
      </c>
      <c r="S10" s="19">
        <v>46.281937999999997</v>
      </c>
      <c r="T10" s="38"/>
      <c r="U10" s="19">
        <v>1.2798670000000001</v>
      </c>
      <c r="V10" s="19">
        <v>1.2905420000000001</v>
      </c>
      <c r="W10" s="35"/>
      <c r="X10" s="22">
        <f t="shared" si="0"/>
        <v>-1.6753999999999991E-2</v>
      </c>
      <c r="Y10" s="23">
        <f t="shared" si="1"/>
        <v>-4.7811999999999966E-2</v>
      </c>
      <c r="Z10" s="53">
        <f t="shared" si="2"/>
        <v>-2.1344469999999944</v>
      </c>
      <c r="AA10" s="53">
        <f t="shared" si="3"/>
        <v>0.39339100000000116</v>
      </c>
      <c r="AB10" s="53">
        <f t="shared" si="4"/>
        <v>-1.8167849999999959</v>
      </c>
      <c r="AC10" s="53">
        <f t="shared" si="15"/>
        <v>-0.13115099999999558</v>
      </c>
      <c r="AD10" s="28">
        <f t="shared" si="6"/>
        <v>-1.067499999999999E-2</v>
      </c>
      <c r="AE10" s="35"/>
      <c r="AF10" s="22">
        <f t="shared" si="7"/>
        <v>0.41921699999999995</v>
      </c>
      <c r="AG10" s="23">
        <f t="shared" si="8"/>
        <v>0.87449500000000002</v>
      </c>
      <c r="AH10" s="57">
        <f t="shared" si="9"/>
        <v>36.1775515</v>
      </c>
      <c r="AI10" s="53">
        <f t="shared" si="10"/>
        <v>44.756302500000004</v>
      </c>
      <c r="AJ10" s="53">
        <f t="shared" si="11"/>
        <v>43.1090175</v>
      </c>
      <c r="AK10" s="53">
        <f t="shared" si="16"/>
        <v>46.216362500000002</v>
      </c>
      <c r="AL10" s="28">
        <f t="shared" si="12"/>
        <v>1.2852045000000001</v>
      </c>
      <c r="AM10" s="35"/>
      <c r="AN10" s="22">
        <f t="shared" si="13"/>
        <v>-3.9964982336117075E-2</v>
      </c>
      <c r="AO10" s="23">
        <f t="shared" si="13"/>
        <v>-5.467384033070511E-2</v>
      </c>
      <c r="AP10" s="23">
        <f t="shared" si="13"/>
        <v>-5.8999211154463965E-2</v>
      </c>
      <c r="AQ10" s="23">
        <f t="shared" si="13"/>
        <v>8.7896224224510312E-3</v>
      </c>
      <c r="AR10" s="23">
        <f t="shared" si="13"/>
        <v>-4.2143966746632441E-2</v>
      </c>
      <c r="AS10" s="23">
        <f t="shared" si="13"/>
        <v>-2.8377611933434956E-3</v>
      </c>
      <c r="AT10" s="31">
        <f t="shared" si="14"/>
        <v>-8.3060711349827905E-3</v>
      </c>
    </row>
    <row r="11" spans="1:46" x14ac:dyDescent="0.25">
      <c r="A11" s="63"/>
      <c r="B11" s="50">
        <v>9</v>
      </c>
      <c r="C11" s="16">
        <v>0.155083</v>
      </c>
      <c r="D11" s="16">
        <v>0.20624400000000001</v>
      </c>
      <c r="E11" s="35"/>
      <c r="F11" s="16">
        <v>0.655725</v>
      </c>
      <c r="G11" s="16">
        <v>0.81488099999999997</v>
      </c>
      <c r="H11" s="35"/>
      <c r="I11" s="19">
        <v>22.718084999999999</v>
      </c>
      <c r="J11" s="19">
        <v>28.036076000000001</v>
      </c>
      <c r="K11" s="38"/>
      <c r="L11" s="19">
        <v>45.929645999999998</v>
      </c>
      <c r="M11" s="19">
        <v>47.104443000000003</v>
      </c>
      <c r="N11" s="38"/>
      <c r="O11" s="19">
        <v>43.783242999999999</v>
      </c>
      <c r="P11" s="19">
        <v>44.760227</v>
      </c>
      <c r="Q11" s="38"/>
      <c r="R11" s="19">
        <v>44.943379999999998</v>
      </c>
      <c r="S11" s="19">
        <v>45.547787</v>
      </c>
      <c r="T11" s="38"/>
      <c r="U11" s="19">
        <v>1.2173780000000001</v>
      </c>
      <c r="V11" s="19">
        <v>1.32904</v>
      </c>
      <c r="W11" s="35"/>
      <c r="X11" s="22">
        <f t="shared" si="0"/>
        <v>-5.1161000000000012E-2</v>
      </c>
      <c r="Y11" s="23">
        <f t="shared" si="1"/>
        <v>-0.15915599999999996</v>
      </c>
      <c r="Z11" s="53">
        <f t="shared" si="2"/>
        <v>-5.3179910000000028</v>
      </c>
      <c r="AA11" s="53">
        <f t="shared" si="3"/>
        <v>-1.1747970000000052</v>
      </c>
      <c r="AB11" s="53">
        <f t="shared" si="4"/>
        <v>-0.97698400000000163</v>
      </c>
      <c r="AC11" s="53">
        <f t="shared" si="15"/>
        <v>-0.60440700000000191</v>
      </c>
      <c r="AD11" s="28">
        <f t="shared" si="6"/>
        <v>-0.11166199999999993</v>
      </c>
      <c r="AE11" s="35"/>
      <c r="AF11" s="22">
        <f t="shared" si="7"/>
        <v>0.1806635</v>
      </c>
      <c r="AG11" s="23">
        <f t="shared" si="8"/>
        <v>0.73530300000000004</v>
      </c>
      <c r="AH11" s="57">
        <f t="shared" si="9"/>
        <v>25.377080499999998</v>
      </c>
      <c r="AI11" s="53">
        <f t="shared" si="10"/>
        <v>46.517044499999997</v>
      </c>
      <c r="AJ11" s="53">
        <f t="shared" si="11"/>
        <v>44.271735</v>
      </c>
      <c r="AK11" s="53">
        <f t="shared" si="16"/>
        <v>45.245583499999995</v>
      </c>
      <c r="AL11" s="28">
        <f t="shared" si="12"/>
        <v>1.273209</v>
      </c>
      <c r="AM11" s="35"/>
      <c r="AN11" s="22">
        <f t="shared" si="13"/>
        <v>-0.28318393034564265</v>
      </c>
      <c r="AO11" s="23">
        <f t="shared" si="13"/>
        <v>-0.21644954528949284</v>
      </c>
      <c r="AP11" s="23">
        <f t="shared" si="13"/>
        <v>-0.20955881824152323</v>
      </c>
      <c r="AQ11" s="23">
        <f t="shared" si="13"/>
        <v>-2.525519436214408E-2</v>
      </c>
      <c r="AR11" s="23">
        <f t="shared" si="13"/>
        <v>-2.206789501247244E-2</v>
      </c>
      <c r="AS11" s="23">
        <f t="shared" si="13"/>
        <v>-1.3358364579384902E-2</v>
      </c>
      <c r="AT11" s="31">
        <f t="shared" si="14"/>
        <v>-8.7701233654490285E-2</v>
      </c>
    </row>
    <row r="12" spans="1:46" x14ac:dyDescent="0.25">
      <c r="A12" s="63"/>
      <c r="B12" s="50">
        <v>10</v>
      </c>
      <c r="C12" s="16">
        <v>0.22192500000000001</v>
      </c>
      <c r="D12" s="16">
        <v>0.22697000000000001</v>
      </c>
      <c r="E12" s="35"/>
      <c r="F12" s="16">
        <v>0.52965799999999996</v>
      </c>
      <c r="G12" s="16">
        <v>0.73636400000000002</v>
      </c>
      <c r="H12" s="35"/>
      <c r="I12" s="19">
        <v>23.708137000000001</v>
      </c>
      <c r="J12" s="19">
        <v>26.506927999999998</v>
      </c>
      <c r="K12" s="38"/>
      <c r="L12" s="19">
        <v>45.037748000000001</v>
      </c>
      <c r="M12" s="19">
        <v>45.427599000000001</v>
      </c>
      <c r="N12" s="38"/>
      <c r="O12" s="19">
        <v>47.236438</v>
      </c>
      <c r="P12" s="19">
        <v>47.273488</v>
      </c>
      <c r="Q12" s="38"/>
      <c r="R12" s="19">
        <v>47.329140000000002</v>
      </c>
      <c r="S12" s="19">
        <v>48.224381000000001</v>
      </c>
      <c r="T12" s="38"/>
      <c r="U12" s="19">
        <v>1.192903</v>
      </c>
      <c r="V12" s="19">
        <v>1.1721999999999999</v>
      </c>
      <c r="W12" s="35"/>
      <c r="X12" s="22">
        <f t="shared" si="0"/>
        <v>-5.0449999999999939E-3</v>
      </c>
      <c r="Y12" s="23">
        <f t="shared" si="1"/>
        <v>-0.20670600000000006</v>
      </c>
      <c r="Z12" s="53">
        <f t="shared" si="2"/>
        <v>-2.7987909999999978</v>
      </c>
      <c r="AA12" s="53">
        <f t="shared" si="3"/>
        <v>-0.38985100000000017</v>
      </c>
      <c r="AB12" s="53">
        <f t="shared" si="4"/>
        <v>-3.7050000000000693E-2</v>
      </c>
      <c r="AC12" s="53">
        <f t="shared" si="15"/>
        <v>-0.89524099999999862</v>
      </c>
      <c r="AD12" s="28">
        <f t="shared" si="6"/>
        <v>2.0703000000000138E-2</v>
      </c>
      <c r="AE12" s="35"/>
      <c r="AF12" s="22">
        <f t="shared" si="7"/>
        <v>0.22444750000000002</v>
      </c>
      <c r="AG12" s="23">
        <f t="shared" si="8"/>
        <v>0.63301099999999999</v>
      </c>
      <c r="AH12" s="57">
        <f t="shared" si="9"/>
        <v>25.107532499999998</v>
      </c>
      <c r="AI12" s="53">
        <f t="shared" si="10"/>
        <v>45.232673500000004</v>
      </c>
      <c r="AJ12" s="53">
        <f t="shared" si="11"/>
        <v>47.254963000000004</v>
      </c>
      <c r="AK12" s="53">
        <f t="shared" si="16"/>
        <v>47.776760500000002</v>
      </c>
      <c r="AL12" s="28">
        <f t="shared" si="12"/>
        <v>1.1825515</v>
      </c>
      <c r="AM12" s="35"/>
      <c r="AN12" s="22">
        <f t="shared" si="13"/>
        <v>-2.2477416767841003E-2</v>
      </c>
      <c r="AO12" s="23">
        <f t="shared" si="13"/>
        <v>-0.3265440884913533</v>
      </c>
      <c r="AP12" s="23">
        <f t="shared" si="13"/>
        <v>-0.11147216477764185</v>
      </c>
      <c r="AQ12" s="23">
        <f t="shared" si="13"/>
        <v>-8.6187919005052873E-3</v>
      </c>
      <c r="AR12" s="23">
        <f t="shared" si="13"/>
        <v>-7.8404463040211648E-4</v>
      </c>
      <c r="AS12" s="23">
        <f t="shared" si="13"/>
        <v>-1.8738001292490279E-2</v>
      </c>
      <c r="AT12" s="31">
        <f t="shared" si="14"/>
        <v>1.7507059946226561E-2</v>
      </c>
    </row>
    <row r="13" spans="1:46" x14ac:dyDescent="0.25">
      <c r="A13" s="63"/>
      <c r="B13" s="50">
        <v>11</v>
      </c>
      <c r="C13" s="16">
        <v>0.27004699999999998</v>
      </c>
      <c r="D13" s="16">
        <v>0.247249</v>
      </c>
      <c r="E13" s="35"/>
      <c r="F13" s="16">
        <v>0.74982700000000002</v>
      </c>
      <c r="G13" s="16">
        <v>0.74785599999999997</v>
      </c>
      <c r="H13" s="35"/>
      <c r="I13" s="19">
        <v>29.191113999999999</v>
      </c>
      <c r="J13" s="19">
        <v>28.27936</v>
      </c>
      <c r="K13" s="38"/>
      <c r="L13" s="19">
        <v>45.050448000000003</v>
      </c>
      <c r="M13" s="19">
        <v>45.596257999999999</v>
      </c>
      <c r="N13" s="38"/>
      <c r="O13" s="19">
        <v>42.418519000000003</v>
      </c>
      <c r="P13" s="19">
        <v>43.055746999999997</v>
      </c>
      <c r="Q13" s="38"/>
      <c r="R13" s="19">
        <v>46.209023999999999</v>
      </c>
      <c r="S13" s="19">
        <v>47.811393000000002</v>
      </c>
      <c r="T13" s="38"/>
      <c r="U13" s="19">
        <v>1.288286</v>
      </c>
      <c r="V13" s="19">
        <v>1.1940029999999999</v>
      </c>
      <c r="W13" s="35"/>
      <c r="X13" s="22">
        <f t="shared" si="0"/>
        <v>2.2797999999999985E-2</v>
      </c>
      <c r="Y13" s="23">
        <f t="shared" si="1"/>
        <v>1.971000000000056E-3</v>
      </c>
      <c r="Z13" s="53">
        <f t="shared" si="2"/>
        <v>0.9117539999999984</v>
      </c>
      <c r="AA13" s="53">
        <f t="shared" si="3"/>
        <v>-0.54580999999999591</v>
      </c>
      <c r="AB13" s="53">
        <f t="shared" si="4"/>
        <v>-0.63722799999999324</v>
      </c>
      <c r="AC13" s="53">
        <f t="shared" si="15"/>
        <v>-1.602369000000003</v>
      </c>
      <c r="AD13" s="28">
        <f t="shared" si="6"/>
        <v>9.4283000000000117E-2</v>
      </c>
      <c r="AE13" s="35"/>
      <c r="AF13" s="22">
        <f t="shared" si="7"/>
        <v>0.25864799999999999</v>
      </c>
      <c r="AG13" s="23">
        <f t="shared" si="8"/>
        <v>0.74884149999999994</v>
      </c>
      <c r="AH13" s="57">
        <f t="shared" si="9"/>
        <v>28.735236999999998</v>
      </c>
      <c r="AI13" s="53">
        <f t="shared" si="10"/>
        <v>45.323352999999997</v>
      </c>
      <c r="AJ13" s="53">
        <f t="shared" si="11"/>
        <v>42.737133</v>
      </c>
      <c r="AK13" s="53">
        <f t="shared" si="16"/>
        <v>47.010208500000005</v>
      </c>
      <c r="AL13" s="28">
        <f t="shared" si="12"/>
        <v>1.2411444999999999</v>
      </c>
      <c r="AM13" s="35"/>
      <c r="AN13" s="22">
        <f t="shared" si="13"/>
        <v>8.8142958770220478E-2</v>
      </c>
      <c r="AO13" s="23">
        <f t="shared" si="13"/>
        <v>2.6320656640958819E-3</v>
      </c>
      <c r="AP13" s="23">
        <f t="shared" si="13"/>
        <v>3.1729475556439589E-2</v>
      </c>
      <c r="AQ13" s="23">
        <f t="shared" si="13"/>
        <v>-1.2042577697197203E-2</v>
      </c>
      <c r="AR13" s="23">
        <f t="shared" si="13"/>
        <v>-1.4910405899244417E-2</v>
      </c>
      <c r="AS13" s="23">
        <f t="shared" si="13"/>
        <v>-3.4085553991959061E-2</v>
      </c>
      <c r="AT13" s="31">
        <f t="shared" si="14"/>
        <v>7.5964563352615366E-2</v>
      </c>
    </row>
    <row r="14" spans="1:46" x14ac:dyDescent="0.25">
      <c r="A14" s="63"/>
      <c r="B14" s="50">
        <v>12</v>
      </c>
      <c r="C14" s="16">
        <v>6.4638000000000001E-2</v>
      </c>
      <c r="D14" s="16">
        <v>6.8460999999999994E-2</v>
      </c>
      <c r="E14" s="35"/>
      <c r="F14" s="16">
        <v>0.54649400000000004</v>
      </c>
      <c r="G14" s="16">
        <v>0.31595299999999998</v>
      </c>
      <c r="H14" s="35"/>
      <c r="I14" s="19">
        <v>19.494477</v>
      </c>
      <c r="J14" s="19">
        <v>15.015040000000001</v>
      </c>
      <c r="K14" s="38"/>
      <c r="L14" s="19">
        <v>42.106990000000003</v>
      </c>
      <c r="M14" s="19">
        <v>44.200265000000002</v>
      </c>
      <c r="N14" s="38"/>
      <c r="O14" s="19">
        <v>44.276941000000001</v>
      </c>
      <c r="P14" s="19">
        <v>45.497970000000002</v>
      </c>
      <c r="Q14" s="38"/>
      <c r="R14" s="19">
        <v>31.314487</v>
      </c>
      <c r="S14" s="19">
        <v>25.223343</v>
      </c>
      <c r="T14" s="38"/>
      <c r="U14" s="19">
        <v>1.3198719999999999</v>
      </c>
      <c r="V14" s="19">
        <v>1.341083</v>
      </c>
      <c r="W14" s="35"/>
      <c r="X14" s="22">
        <f t="shared" si="0"/>
        <v>-3.8229999999999931E-3</v>
      </c>
      <c r="Y14" s="23">
        <f t="shared" si="1"/>
        <v>0.23054100000000005</v>
      </c>
      <c r="Z14" s="53">
        <f t="shared" si="2"/>
        <v>4.479436999999999</v>
      </c>
      <c r="AA14" s="53">
        <f t="shared" si="3"/>
        <v>-2.0932749999999984</v>
      </c>
      <c r="AB14" s="53">
        <f t="shared" si="4"/>
        <v>-1.2210290000000015</v>
      </c>
      <c r="AC14" s="53">
        <f t="shared" si="15"/>
        <v>6.0911439999999999</v>
      </c>
      <c r="AD14" s="28">
        <f t="shared" si="6"/>
        <v>-2.1211000000000091E-2</v>
      </c>
      <c r="AE14" s="35"/>
      <c r="AF14" s="22">
        <f t="shared" si="7"/>
        <v>6.6549499999999998E-2</v>
      </c>
      <c r="AG14" s="23">
        <f t="shared" si="8"/>
        <v>0.43122349999999998</v>
      </c>
      <c r="AH14" s="57">
        <f t="shared" si="9"/>
        <v>17.254758500000001</v>
      </c>
      <c r="AI14" s="53">
        <f t="shared" si="10"/>
        <v>43.153627499999999</v>
      </c>
      <c r="AJ14" s="53">
        <f t="shared" si="11"/>
        <v>44.887455500000002</v>
      </c>
      <c r="AK14" s="53">
        <f t="shared" si="16"/>
        <v>28.268915</v>
      </c>
      <c r="AL14" s="28">
        <f t="shared" si="12"/>
        <v>1.3304775</v>
      </c>
      <c r="AM14" s="35"/>
      <c r="AN14" s="22">
        <f t="shared" si="13"/>
        <v>-5.7445961276944124E-2</v>
      </c>
      <c r="AO14" s="23">
        <f t="shared" si="13"/>
        <v>0.53462067814022207</v>
      </c>
      <c r="AP14" s="23">
        <f t="shared" si="13"/>
        <v>0.25960589364377362</v>
      </c>
      <c r="AQ14" s="23">
        <f t="shared" si="13"/>
        <v>-4.8507509594645282E-2</v>
      </c>
      <c r="AR14" s="23">
        <f t="shared" si="13"/>
        <v>-2.7202009701797453E-2</v>
      </c>
      <c r="AS14" s="23">
        <f t="shared" si="13"/>
        <v>0.21547144628649526</v>
      </c>
      <c r="AT14" s="31">
        <f t="shared" si="14"/>
        <v>-1.5942396620762165E-2</v>
      </c>
    </row>
    <row r="15" spans="1:46" x14ac:dyDescent="0.25">
      <c r="A15" s="63"/>
      <c r="B15" s="50">
        <v>13</v>
      </c>
      <c r="C15" s="16">
        <v>0.27324700000000002</v>
      </c>
      <c r="D15" s="16">
        <v>0.29954700000000001</v>
      </c>
      <c r="E15" s="35"/>
      <c r="F15" s="16">
        <v>0.88123899999999999</v>
      </c>
      <c r="G15" s="16">
        <v>0.90544000000000002</v>
      </c>
      <c r="H15" s="35"/>
      <c r="I15" s="19">
        <v>33.672080999999999</v>
      </c>
      <c r="J15" s="19">
        <v>35.411844000000002</v>
      </c>
      <c r="K15" s="38"/>
      <c r="L15" s="19">
        <v>46.377854999999997</v>
      </c>
      <c r="M15" s="19">
        <v>46.968848999999999</v>
      </c>
      <c r="N15" s="38"/>
      <c r="O15" s="19">
        <v>44.448937999999998</v>
      </c>
      <c r="P15" s="19">
        <v>46.329321</v>
      </c>
      <c r="Q15" s="38"/>
      <c r="R15" s="19"/>
      <c r="S15" s="19"/>
      <c r="T15" s="38"/>
      <c r="U15" s="19">
        <v>1.4053089999999999</v>
      </c>
      <c r="V15" s="19">
        <v>1.5874280000000001</v>
      </c>
      <c r="W15" s="35"/>
      <c r="X15" s="22">
        <f t="shared" si="0"/>
        <v>-2.629999999999999E-2</v>
      </c>
      <c r="Y15" s="23">
        <f t="shared" si="1"/>
        <v>-2.4201000000000028E-2</v>
      </c>
      <c r="Z15" s="53">
        <f t="shared" si="2"/>
        <v>-1.7397630000000035</v>
      </c>
      <c r="AA15" s="53">
        <f t="shared" si="3"/>
        <v>-0.59099400000000202</v>
      </c>
      <c r="AB15" s="53">
        <f t="shared" si="4"/>
        <v>-1.8803830000000019</v>
      </c>
      <c r="AC15" s="53"/>
      <c r="AD15" s="28">
        <f t="shared" si="6"/>
        <v>-0.18211900000000014</v>
      </c>
      <c r="AE15" s="35"/>
      <c r="AF15" s="22">
        <f t="shared" si="7"/>
        <v>0.28639700000000001</v>
      </c>
      <c r="AG15" s="23">
        <f t="shared" si="8"/>
        <v>0.89333949999999995</v>
      </c>
      <c r="AH15" s="57">
        <f t="shared" si="9"/>
        <v>34.541962499999997</v>
      </c>
      <c r="AI15" s="53">
        <f t="shared" si="10"/>
        <v>46.673351999999994</v>
      </c>
      <c r="AJ15" s="53">
        <f t="shared" si="11"/>
        <v>45.389129499999996</v>
      </c>
      <c r="AK15" s="53"/>
      <c r="AL15" s="28">
        <f t="shared" si="12"/>
        <v>1.4963685</v>
      </c>
      <c r="AM15" s="35"/>
      <c r="AN15" s="22">
        <f t="shared" si="13"/>
        <v>-9.1830570850951615E-2</v>
      </c>
      <c r="AO15" s="23">
        <f t="shared" si="13"/>
        <v>-2.7090484636579967E-2</v>
      </c>
      <c r="AP15" s="23">
        <f t="shared" si="13"/>
        <v>-5.0366651865828518E-2</v>
      </c>
      <c r="AQ15" s="23">
        <f t="shared" si="13"/>
        <v>-1.2662343171752525E-2</v>
      </c>
      <c r="AR15" s="23">
        <f t="shared" si="13"/>
        <v>-4.1428047215578391E-2</v>
      </c>
      <c r="AS15" s="23"/>
      <c r="AT15" s="31">
        <f t="shared" si="14"/>
        <v>-0.12170732008860126</v>
      </c>
    </row>
    <row r="16" spans="1:46" x14ac:dyDescent="0.25">
      <c r="A16" s="63"/>
      <c r="B16" s="50">
        <v>14</v>
      </c>
      <c r="C16" s="16">
        <v>9.7654000000000005E-2</v>
      </c>
      <c r="D16" s="16">
        <v>9.5091999999999996E-2</v>
      </c>
      <c r="E16" s="35"/>
      <c r="F16" s="16">
        <v>0.41914600000000002</v>
      </c>
      <c r="G16" s="16">
        <v>0.44406800000000002</v>
      </c>
      <c r="H16" s="35"/>
      <c r="I16" s="19">
        <v>16.793240000000001</v>
      </c>
      <c r="J16" s="19">
        <v>17.407706000000001</v>
      </c>
      <c r="K16" s="38"/>
      <c r="L16" s="19">
        <v>41.484895000000002</v>
      </c>
      <c r="M16" s="19">
        <v>43.658406999999997</v>
      </c>
      <c r="N16" s="38"/>
      <c r="O16" s="19">
        <v>39.792552000000001</v>
      </c>
      <c r="P16" s="19">
        <v>39.898383000000003</v>
      </c>
      <c r="Q16" s="38"/>
      <c r="R16" s="19"/>
      <c r="S16" s="19"/>
      <c r="T16" s="38"/>
      <c r="U16" s="19">
        <v>1.2929889999999999</v>
      </c>
      <c r="V16" s="19">
        <v>1.4210659999999999</v>
      </c>
      <c r="W16" s="35"/>
      <c r="X16" s="22">
        <f t="shared" si="0"/>
        <v>2.5620000000000087E-3</v>
      </c>
      <c r="Y16" s="23">
        <f t="shared" si="1"/>
        <v>-2.4922E-2</v>
      </c>
      <c r="Z16" s="53">
        <f t="shared" si="2"/>
        <v>-0.61446600000000018</v>
      </c>
      <c r="AA16" s="53">
        <f t="shared" si="3"/>
        <v>-2.1735119999999952</v>
      </c>
      <c r="AB16" s="53">
        <f t="shared" si="4"/>
        <v>-0.10583100000000201</v>
      </c>
      <c r="AC16" s="53"/>
      <c r="AD16" s="28">
        <f t="shared" si="6"/>
        <v>-0.128077</v>
      </c>
      <c r="AE16" s="35"/>
      <c r="AF16" s="22">
        <f t="shared" si="7"/>
        <v>9.6373E-2</v>
      </c>
      <c r="AG16" s="23">
        <f t="shared" si="8"/>
        <v>0.43160700000000002</v>
      </c>
      <c r="AH16" s="57">
        <f t="shared" si="9"/>
        <v>17.100473000000001</v>
      </c>
      <c r="AI16" s="53">
        <f t="shared" si="10"/>
        <v>42.571651000000003</v>
      </c>
      <c r="AJ16" s="53">
        <f t="shared" si="11"/>
        <v>39.845467499999998</v>
      </c>
      <c r="AK16" s="53"/>
      <c r="AL16" s="28">
        <f t="shared" si="12"/>
        <v>1.3570275000000001</v>
      </c>
      <c r="AM16" s="35"/>
      <c r="AN16" s="22">
        <f t="shared" si="13"/>
        <v>2.658420927023138E-2</v>
      </c>
      <c r="AO16" s="23">
        <f t="shared" si="13"/>
        <v>-5.7742344308595546E-2</v>
      </c>
      <c r="AP16" s="23">
        <f t="shared" si="13"/>
        <v>-3.5932690282894524E-2</v>
      </c>
      <c r="AQ16" s="23">
        <f t="shared" si="13"/>
        <v>-5.1055384250894925E-2</v>
      </c>
      <c r="AR16" s="23">
        <f t="shared" si="13"/>
        <v>-2.6560360974558026E-3</v>
      </c>
      <c r="AS16" s="23"/>
      <c r="AT16" s="31">
        <f t="shared" si="14"/>
        <v>-9.4380548662425776E-2</v>
      </c>
    </row>
    <row r="17" spans="1:46" x14ac:dyDescent="0.25">
      <c r="A17" s="63"/>
      <c r="B17" s="50">
        <v>15</v>
      </c>
      <c r="C17" s="16">
        <v>8.8261000000000006E-2</v>
      </c>
      <c r="D17" s="16">
        <v>0.101799</v>
      </c>
      <c r="E17" s="35"/>
      <c r="F17" s="16">
        <v>0.66423900000000002</v>
      </c>
      <c r="G17" s="16">
        <v>0.76024099999999994</v>
      </c>
      <c r="H17" s="35"/>
      <c r="I17" s="19">
        <v>22.711151000000001</v>
      </c>
      <c r="J17" s="19">
        <v>24.541822</v>
      </c>
      <c r="K17" s="38"/>
      <c r="L17" s="19">
        <v>44.132396999999997</v>
      </c>
      <c r="M17" s="19">
        <v>44.771016000000003</v>
      </c>
      <c r="N17" s="38"/>
      <c r="O17" s="19">
        <v>43.488570000000003</v>
      </c>
      <c r="P17" s="19">
        <v>44.486381000000002</v>
      </c>
      <c r="Q17" s="38"/>
      <c r="R17" s="19">
        <v>47.561162000000003</v>
      </c>
      <c r="S17" s="19">
        <v>46.987188000000003</v>
      </c>
      <c r="T17" s="38"/>
      <c r="U17" s="19">
        <v>1.3215859999999999</v>
      </c>
      <c r="V17" s="19">
        <v>1.1932609999999999</v>
      </c>
      <c r="W17" s="35"/>
      <c r="X17" s="22">
        <f t="shared" si="0"/>
        <v>-1.3537999999999994E-2</v>
      </c>
      <c r="Y17" s="23">
        <f t="shared" si="1"/>
        <v>-9.6001999999999921E-2</v>
      </c>
      <c r="Z17" s="53">
        <f t="shared" si="2"/>
        <v>-1.8306709999999988</v>
      </c>
      <c r="AA17" s="53">
        <f t="shared" si="3"/>
        <v>-0.6386190000000056</v>
      </c>
      <c r="AB17" s="53">
        <f t="shared" si="4"/>
        <v>-0.99781099999999867</v>
      </c>
      <c r="AC17" s="53">
        <f t="shared" si="15"/>
        <v>0.57397399999999976</v>
      </c>
      <c r="AD17" s="28">
        <f t="shared" si="6"/>
        <v>0.12832500000000002</v>
      </c>
      <c r="AE17" s="35"/>
      <c r="AF17" s="22">
        <f t="shared" si="7"/>
        <v>9.5030000000000003E-2</v>
      </c>
      <c r="AG17" s="23">
        <f t="shared" si="8"/>
        <v>0.71223999999999998</v>
      </c>
      <c r="AH17" s="57">
        <f t="shared" si="9"/>
        <v>23.626486499999999</v>
      </c>
      <c r="AI17" s="53">
        <f t="shared" si="10"/>
        <v>44.4517065</v>
      </c>
      <c r="AJ17" s="53">
        <f t="shared" si="11"/>
        <v>43.987475500000002</v>
      </c>
      <c r="AK17" s="53">
        <f t="shared" si="16"/>
        <v>47.274175</v>
      </c>
      <c r="AL17" s="28">
        <f t="shared" si="12"/>
        <v>1.2574234999999998</v>
      </c>
      <c r="AM17" s="35"/>
      <c r="AN17" s="22">
        <f t="shared" si="13"/>
        <v>-0.14246027570240971</v>
      </c>
      <c r="AO17" s="23">
        <f t="shared" si="13"/>
        <v>-0.13478883522408167</v>
      </c>
      <c r="AP17" s="23">
        <f t="shared" si="13"/>
        <v>-7.7483844244043601E-2</v>
      </c>
      <c r="AQ17" s="23">
        <f t="shared" si="13"/>
        <v>-1.4366580054693864E-2</v>
      </c>
      <c r="AR17" s="23">
        <f t="shared" si="13"/>
        <v>-2.2683979670531415E-2</v>
      </c>
      <c r="AS17" s="23">
        <f t="shared" si="13"/>
        <v>1.2141385862365652E-2</v>
      </c>
      <c r="AT17" s="31">
        <f t="shared" si="14"/>
        <v>0.10205392216703445</v>
      </c>
    </row>
    <row r="18" spans="1:46" x14ac:dyDescent="0.25">
      <c r="A18" s="63"/>
      <c r="B18" s="50">
        <v>16</v>
      </c>
      <c r="C18" s="16">
        <v>0.15662400000000001</v>
      </c>
      <c r="D18" s="16">
        <v>0.16009599999999999</v>
      </c>
      <c r="E18" s="35"/>
      <c r="F18" s="16">
        <v>0.64397099999999996</v>
      </c>
      <c r="G18" s="16">
        <v>0.79178800000000005</v>
      </c>
      <c r="H18" s="35"/>
      <c r="I18" s="19">
        <v>23.069683999999999</v>
      </c>
      <c r="J18" s="19">
        <v>24.903682</v>
      </c>
      <c r="K18" s="38"/>
      <c r="L18" s="19">
        <v>43.742030999999997</v>
      </c>
      <c r="M18" s="19">
        <v>43.950271999999998</v>
      </c>
      <c r="N18" s="38"/>
      <c r="O18" s="19">
        <v>46.079528000000003</v>
      </c>
      <c r="P18" s="19">
        <v>45.355778999999998</v>
      </c>
      <c r="Q18" s="38"/>
      <c r="R18" s="19"/>
      <c r="S18" s="19"/>
      <c r="T18" s="38"/>
      <c r="U18" s="19">
        <v>1.211012</v>
      </c>
      <c r="V18" s="19">
        <v>1.251312</v>
      </c>
      <c r="W18" s="35"/>
      <c r="X18" s="22">
        <f t="shared" si="0"/>
        <v>-3.4719999999999751E-3</v>
      </c>
      <c r="Y18" s="23">
        <f t="shared" si="1"/>
        <v>-0.14781700000000009</v>
      </c>
      <c r="Z18" s="53">
        <f t="shared" si="2"/>
        <v>-1.8339980000000011</v>
      </c>
      <c r="AA18" s="53">
        <f t="shared" si="3"/>
        <v>-0.20824100000000101</v>
      </c>
      <c r="AB18" s="53">
        <f t="shared" si="4"/>
        <v>0.72374900000000508</v>
      </c>
      <c r="AC18" s="53"/>
      <c r="AD18" s="28">
        <f t="shared" si="6"/>
        <v>-4.0300000000000002E-2</v>
      </c>
      <c r="AE18" s="35"/>
      <c r="AF18" s="22">
        <f t="shared" si="7"/>
        <v>0.15836</v>
      </c>
      <c r="AG18" s="23">
        <f t="shared" si="8"/>
        <v>0.7178795</v>
      </c>
      <c r="AH18" s="57">
        <f t="shared" si="9"/>
        <v>23.986682999999999</v>
      </c>
      <c r="AI18" s="53">
        <f t="shared" si="10"/>
        <v>43.846151499999998</v>
      </c>
      <c r="AJ18" s="53">
        <f t="shared" si="11"/>
        <v>45.717653499999997</v>
      </c>
      <c r="AK18" s="53"/>
      <c r="AL18" s="28">
        <f t="shared" si="12"/>
        <v>1.2311619999999999</v>
      </c>
      <c r="AM18" s="35"/>
      <c r="AN18" s="22">
        <f t="shared" si="13"/>
        <v>-2.1924728466784383E-2</v>
      </c>
      <c r="AO18" s="23">
        <f t="shared" si="13"/>
        <v>-0.20590781600533248</v>
      </c>
      <c r="AP18" s="23">
        <f t="shared" si="13"/>
        <v>-7.6459008525689071E-2</v>
      </c>
      <c r="AQ18" s="23">
        <f t="shared" si="13"/>
        <v>-4.7493563944831282E-3</v>
      </c>
      <c r="AR18" s="23">
        <f t="shared" si="13"/>
        <v>1.5830843111840923E-2</v>
      </c>
      <c r="AS18" s="23"/>
      <c r="AT18" s="31">
        <f t="shared" si="14"/>
        <v>-3.2733303984365997E-2</v>
      </c>
    </row>
    <row r="19" spans="1:46" x14ac:dyDescent="0.25">
      <c r="A19" s="63"/>
      <c r="B19" s="50">
        <v>17</v>
      </c>
      <c r="C19" s="16">
        <v>6.9944000000000006E-2</v>
      </c>
      <c r="D19" s="16">
        <v>7.8980999999999996E-2</v>
      </c>
      <c r="E19" s="35"/>
      <c r="F19" s="16">
        <v>0.300369</v>
      </c>
      <c r="G19" s="16">
        <v>0.402314</v>
      </c>
      <c r="H19" s="35"/>
      <c r="I19" s="19">
        <v>15.193379</v>
      </c>
      <c r="J19" s="19">
        <v>16.977778000000001</v>
      </c>
      <c r="K19" s="38"/>
      <c r="L19" s="19">
        <v>43.693693000000003</v>
      </c>
      <c r="M19" s="19">
        <v>43.713768000000002</v>
      </c>
      <c r="N19" s="38"/>
      <c r="O19" s="19">
        <v>44.972282</v>
      </c>
      <c r="P19" s="19">
        <v>45.771911000000003</v>
      </c>
      <c r="Q19" s="38"/>
      <c r="R19" s="19">
        <v>18.124786</v>
      </c>
      <c r="S19" s="19">
        <v>14.133323000000001</v>
      </c>
      <c r="T19" s="38"/>
      <c r="U19" s="19">
        <v>1.2454000000000001</v>
      </c>
      <c r="V19" s="19">
        <v>1.2576849999999999</v>
      </c>
      <c r="W19" s="35"/>
      <c r="X19" s="22">
        <f t="shared" si="0"/>
        <v>-9.0369999999999895E-3</v>
      </c>
      <c r="Y19" s="23">
        <f t="shared" si="1"/>
        <v>-0.10194500000000001</v>
      </c>
      <c r="Z19" s="53">
        <f t="shared" si="2"/>
        <v>-1.7843990000000005</v>
      </c>
      <c r="AA19" s="53">
        <f t="shared" si="3"/>
        <v>-2.0074999999998511E-2</v>
      </c>
      <c r="AB19" s="53">
        <f t="shared" si="4"/>
        <v>-0.79962900000000303</v>
      </c>
      <c r="AC19" s="53">
        <f t="shared" si="15"/>
        <v>3.9914629999999995</v>
      </c>
      <c r="AD19" s="28">
        <f t="shared" si="6"/>
        <v>-1.2284999999999879E-2</v>
      </c>
      <c r="AE19" s="35"/>
      <c r="AF19" s="22">
        <f t="shared" si="7"/>
        <v>7.4462500000000001E-2</v>
      </c>
      <c r="AG19" s="23">
        <f t="shared" si="8"/>
        <v>0.35134149999999997</v>
      </c>
      <c r="AH19" s="57">
        <f t="shared" si="9"/>
        <v>16.0855785</v>
      </c>
      <c r="AI19" s="53">
        <f t="shared" si="10"/>
        <v>43.703730500000006</v>
      </c>
      <c r="AJ19" s="53">
        <f t="shared" si="11"/>
        <v>45.372096499999998</v>
      </c>
      <c r="AK19" s="53">
        <f t="shared" si="16"/>
        <v>16.129054500000002</v>
      </c>
      <c r="AL19" s="28">
        <f t="shared" si="12"/>
        <v>1.2515425</v>
      </c>
      <c r="AM19" s="35"/>
      <c r="AN19" s="22">
        <f t="shared" si="13"/>
        <v>-0.1213631022326673</v>
      </c>
      <c r="AO19" s="23">
        <f t="shared" si="13"/>
        <v>-0.2901592894662316</v>
      </c>
      <c r="AP19" s="23">
        <f t="shared" si="13"/>
        <v>-0.11093160249101396</v>
      </c>
      <c r="AQ19" s="23">
        <f t="shared" si="13"/>
        <v>-4.593429386994437E-4</v>
      </c>
      <c r="AR19" s="23">
        <f t="shared" si="13"/>
        <v>-1.7623805415295346E-2</v>
      </c>
      <c r="AS19" s="23">
        <f t="shared" si="13"/>
        <v>0.24747036473836695</v>
      </c>
      <c r="AT19" s="31">
        <f t="shared" si="14"/>
        <v>-9.8158871952010261E-3</v>
      </c>
    </row>
    <row r="20" spans="1:46" x14ac:dyDescent="0.25">
      <c r="A20" s="63"/>
      <c r="B20" s="50">
        <v>18</v>
      </c>
      <c r="C20" s="16">
        <v>0.19003</v>
      </c>
      <c r="D20" s="16">
        <v>0.20303499999999999</v>
      </c>
      <c r="E20" s="35"/>
      <c r="F20" s="16">
        <v>0.88474900000000001</v>
      </c>
      <c r="G20" s="16">
        <v>0.91733699999999996</v>
      </c>
      <c r="H20" s="35"/>
      <c r="I20" s="19">
        <v>30.624034000000002</v>
      </c>
      <c r="J20" s="19">
        <v>31.984556000000001</v>
      </c>
      <c r="K20" s="38"/>
      <c r="L20" s="19">
        <v>42.639805000000003</v>
      </c>
      <c r="M20" s="19">
        <v>42.729976999999998</v>
      </c>
      <c r="N20" s="38"/>
      <c r="O20" s="19">
        <v>43.296441999999999</v>
      </c>
      <c r="P20" s="19">
        <v>44.498038000000001</v>
      </c>
      <c r="Q20" s="38"/>
      <c r="R20" s="19">
        <v>31.744212000000001</v>
      </c>
      <c r="S20" s="19">
        <v>33.485038000000003</v>
      </c>
      <c r="T20" s="38"/>
      <c r="U20" s="19">
        <v>1.3313390000000001</v>
      </c>
      <c r="V20" s="19">
        <v>1.4001650000000001</v>
      </c>
      <c r="W20" s="35"/>
      <c r="X20" s="22">
        <f t="shared" si="0"/>
        <v>-1.3004999999999989E-2</v>
      </c>
      <c r="Y20" s="23">
        <f t="shared" si="1"/>
        <v>-3.258799999999995E-2</v>
      </c>
      <c r="Z20" s="53">
        <f t="shared" si="2"/>
        <v>-1.3605219999999996</v>
      </c>
      <c r="AA20" s="53">
        <f t="shared" si="3"/>
        <v>-9.0171999999995478E-2</v>
      </c>
      <c r="AB20" s="53">
        <f t="shared" si="4"/>
        <v>-1.2015960000000021</v>
      </c>
      <c r="AC20" s="53">
        <f t="shared" si="15"/>
        <v>-1.740826000000002</v>
      </c>
      <c r="AD20" s="28">
        <f t="shared" si="6"/>
        <v>-6.8826000000000054E-2</v>
      </c>
      <c r="AE20" s="35"/>
      <c r="AF20" s="22">
        <f t="shared" si="7"/>
        <v>0.1965325</v>
      </c>
      <c r="AG20" s="23">
        <f t="shared" si="8"/>
        <v>0.90104300000000004</v>
      </c>
      <c r="AH20" s="57">
        <f t="shared" si="9"/>
        <v>31.304295000000003</v>
      </c>
      <c r="AI20" s="53">
        <f t="shared" si="10"/>
        <v>42.684891</v>
      </c>
      <c r="AJ20" s="53">
        <f t="shared" si="11"/>
        <v>43.897239999999996</v>
      </c>
      <c r="AK20" s="53">
        <f t="shared" si="16"/>
        <v>32.614625000000004</v>
      </c>
      <c r="AL20" s="28">
        <f t="shared" si="12"/>
        <v>1.3657520000000001</v>
      </c>
      <c r="AM20" s="35"/>
      <c r="AN20" s="22">
        <f t="shared" si="13"/>
        <v>-6.6172261585233941E-2</v>
      </c>
      <c r="AO20" s="23">
        <f t="shared" si="13"/>
        <v>-3.6166975382972789E-2</v>
      </c>
      <c r="AP20" s="23">
        <f t="shared" si="13"/>
        <v>-4.3461192785207249E-2</v>
      </c>
      <c r="AQ20" s="23">
        <f t="shared" si="13"/>
        <v>-2.1125039302547469E-3</v>
      </c>
      <c r="AR20" s="23">
        <f t="shared" si="13"/>
        <v>-2.7372928229656403E-2</v>
      </c>
      <c r="AS20" s="23">
        <f t="shared" si="13"/>
        <v>-5.3375625198818069E-2</v>
      </c>
      <c r="AT20" s="31">
        <f t="shared" si="14"/>
        <v>-5.0394215055149141E-2</v>
      </c>
    </row>
    <row r="21" spans="1:46" x14ac:dyDescent="0.25">
      <c r="A21" s="63"/>
      <c r="B21" s="50">
        <v>19</v>
      </c>
      <c r="C21" s="16">
        <v>0.12778100000000001</v>
      </c>
      <c r="D21" s="16">
        <v>0.111485</v>
      </c>
      <c r="E21" s="35"/>
      <c r="F21" s="16">
        <v>0.58144099999999999</v>
      </c>
      <c r="G21" s="16">
        <v>0.664103</v>
      </c>
      <c r="H21" s="35"/>
      <c r="I21" s="19">
        <v>23.362477999999999</v>
      </c>
      <c r="J21" s="19">
        <v>24.786757000000001</v>
      </c>
      <c r="K21" s="38"/>
      <c r="L21" s="19">
        <v>40.278869999999998</v>
      </c>
      <c r="M21" s="19">
        <v>41.181849999999997</v>
      </c>
      <c r="N21" s="38"/>
      <c r="O21" s="19">
        <v>45.573725000000003</v>
      </c>
      <c r="P21" s="19">
        <v>46.746209999999998</v>
      </c>
      <c r="Q21" s="38"/>
      <c r="R21" s="19">
        <v>43.341377999999999</v>
      </c>
      <c r="S21" s="19">
        <v>43.941682</v>
      </c>
      <c r="T21" s="38"/>
      <c r="U21" s="19">
        <v>1.2468840000000001</v>
      </c>
      <c r="V21" s="19">
        <v>1.2112369999999999</v>
      </c>
      <c r="W21" s="35"/>
      <c r="X21" s="22">
        <f t="shared" si="0"/>
        <v>1.6296000000000005E-2</v>
      </c>
      <c r="Y21" s="23">
        <f t="shared" si="1"/>
        <v>-8.2662000000000013E-2</v>
      </c>
      <c r="Z21" s="53">
        <f t="shared" si="2"/>
        <v>-1.4242790000000021</v>
      </c>
      <c r="AA21" s="53">
        <f t="shared" si="3"/>
        <v>-0.90297999999999945</v>
      </c>
      <c r="AB21" s="53">
        <f t="shared" si="4"/>
        <v>-1.1724849999999947</v>
      </c>
      <c r="AC21" s="53">
        <f t="shared" si="15"/>
        <v>-0.60030400000000128</v>
      </c>
      <c r="AD21" s="28">
        <f t="shared" si="6"/>
        <v>3.5647000000000206E-2</v>
      </c>
      <c r="AE21" s="35"/>
      <c r="AF21" s="22">
        <f t="shared" si="7"/>
        <v>0.119633</v>
      </c>
      <c r="AG21" s="23">
        <f t="shared" si="8"/>
        <v>0.62277199999999999</v>
      </c>
      <c r="AH21" s="57">
        <f t="shared" si="9"/>
        <v>24.074617500000002</v>
      </c>
      <c r="AI21" s="53">
        <f t="shared" si="10"/>
        <v>40.730359999999997</v>
      </c>
      <c r="AJ21" s="53">
        <f t="shared" si="11"/>
        <v>46.1599675</v>
      </c>
      <c r="AK21" s="53">
        <f t="shared" si="16"/>
        <v>43.641530000000003</v>
      </c>
      <c r="AL21" s="28">
        <f t="shared" si="12"/>
        <v>1.2290605000000001</v>
      </c>
      <c r="AM21" s="35"/>
      <c r="AN21" s="22">
        <f t="shared" si="13"/>
        <v>0.13621659575535183</v>
      </c>
      <c r="AO21" s="23">
        <f t="shared" si="13"/>
        <v>-0.13273236433237207</v>
      </c>
      <c r="AP21" s="23">
        <f t="shared" si="13"/>
        <v>-5.9161023015215169E-2</v>
      </c>
      <c r="AQ21" s="23">
        <f t="shared" si="13"/>
        <v>-2.2169703385877256E-2</v>
      </c>
      <c r="AR21" s="23">
        <f t="shared" si="13"/>
        <v>-2.540047282312308E-2</v>
      </c>
      <c r="AS21" s="23">
        <f t="shared" si="13"/>
        <v>-1.3755338091950517E-2</v>
      </c>
      <c r="AT21" s="31">
        <f t="shared" si="14"/>
        <v>2.9003454264456635E-2</v>
      </c>
    </row>
    <row r="22" spans="1:46" x14ac:dyDescent="0.25">
      <c r="A22" s="63"/>
      <c r="B22" s="50">
        <v>20</v>
      </c>
      <c r="C22" s="16">
        <v>0.28132299999999999</v>
      </c>
      <c r="D22" s="16">
        <v>0.27688000000000001</v>
      </c>
      <c r="E22" s="35"/>
      <c r="F22" s="16">
        <v>0.45753899999999997</v>
      </c>
      <c r="G22" s="16">
        <v>0.56032899999999997</v>
      </c>
      <c r="H22" s="35"/>
      <c r="I22" s="19">
        <v>21.706292000000001</v>
      </c>
      <c r="J22" s="19">
        <v>24.117874</v>
      </c>
      <c r="K22" s="38"/>
      <c r="L22" s="19">
        <v>42.498218000000001</v>
      </c>
      <c r="M22" s="19">
        <v>41.513503</v>
      </c>
      <c r="N22" s="38"/>
      <c r="O22" s="19">
        <v>42.370409000000002</v>
      </c>
      <c r="P22" s="19">
        <v>42.455973999999998</v>
      </c>
      <c r="Q22" s="38"/>
      <c r="R22" s="19"/>
      <c r="S22" s="19"/>
      <c r="T22" s="38"/>
      <c r="U22" s="19">
        <v>1.225803</v>
      </c>
      <c r="V22" s="19">
        <v>1.1992799999999999</v>
      </c>
      <c r="W22" s="35"/>
      <c r="X22" s="22">
        <f t="shared" si="0"/>
        <v>4.4429999999999747E-3</v>
      </c>
      <c r="Y22" s="23">
        <f t="shared" si="1"/>
        <v>-0.10278999999999999</v>
      </c>
      <c r="Z22" s="53">
        <f t="shared" si="2"/>
        <v>-2.4115819999999992</v>
      </c>
      <c r="AA22" s="53">
        <f t="shared" si="3"/>
        <v>0.98471500000000134</v>
      </c>
      <c r="AB22" s="53">
        <f t="shared" si="4"/>
        <v>-8.556499999999545E-2</v>
      </c>
      <c r="AC22" s="53"/>
      <c r="AD22" s="28">
        <f t="shared" si="6"/>
        <v>2.6523000000000074E-2</v>
      </c>
      <c r="AE22" s="35"/>
      <c r="AF22" s="22">
        <f t="shared" si="7"/>
        <v>0.2791015</v>
      </c>
      <c r="AG22" s="23">
        <f t="shared" si="8"/>
        <v>0.508934</v>
      </c>
      <c r="AH22" s="57">
        <f t="shared" si="9"/>
        <v>22.912083000000003</v>
      </c>
      <c r="AI22" s="53">
        <f t="shared" si="10"/>
        <v>42.005860499999997</v>
      </c>
      <c r="AJ22" s="53">
        <f t="shared" si="11"/>
        <v>42.413191499999996</v>
      </c>
      <c r="AK22" s="53"/>
      <c r="AL22" s="28">
        <f t="shared" si="12"/>
        <v>1.2125414999999999</v>
      </c>
      <c r="AM22" s="35"/>
      <c r="AN22" s="22">
        <f t="shared" si="13"/>
        <v>1.591893988387728E-2</v>
      </c>
      <c r="AO22" s="23">
        <f t="shared" si="13"/>
        <v>-0.20197117897409092</v>
      </c>
      <c r="AP22" s="23">
        <f t="shared" si="13"/>
        <v>-0.1052537213661455</v>
      </c>
      <c r="AQ22" s="23">
        <f t="shared" si="13"/>
        <v>2.3442324196643976E-2</v>
      </c>
      <c r="AR22" s="23">
        <f t="shared" si="13"/>
        <v>-2.0174147941683534E-3</v>
      </c>
      <c r="AS22" s="23"/>
      <c r="AT22" s="31">
        <f t="shared" si="14"/>
        <v>2.1873890501892163E-2</v>
      </c>
    </row>
    <row r="23" spans="1:46" x14ac:dyDescent="0.25">
      <c r="A23" s="63"/>
      <c r="B23" s="50">
        <v>21</v>
      </c>
      <c r="C23" s="16">
        <v>4.8023999999999997E-2</v>
      </c>
      <c r="D23" s="16">
        <v>6.6866999999999996E-2</v>
      </c>
      <c r="E23" s="35"/>
      <c r="F23" s="16">
        <v>0.32944699999999999</v>
      </c>
      <c r="G23" s="16">
        <v>0.43144399999999999</v>
      </c>
      <c r="H23" s="35"/>
      <c r="I23" s="19">
        <v>14.786643</v>
      </c>
      <c r="J23" s="19">
        <v>18.17698</v>
      </c>
      <c r="K23" s="38"/>
      <c r="L23" s="19">
        <v>46.762417999999997</v>
      </c>
      <c r="M23" s="19">
        <v>47.183954999999997</v>
      </c>
      <c r="N23" s="38"/>
      <c r="O23" s="19">
        <v>43.084738999999999</v>
      </c>
      <c r="P23" s="19">
        <v>43.648859000000002</v>
      </c>
      <c r="Q23" s="38"/>
      <c r="R23" s="19"/>
      <c r="S23" s="19"/>
      <c r="T23" s="38"/>
      <c r="U23" s="19">
        <v>1.156374</v>
      </c>
      <c r="V23" s="19">
        <v>1.2754700000000001</v>
      </c>
      <c r="W23" s="35"/>
      <c r="X23" s="22">
        <f t="shared" si="0"/>
        <v>-1.8842999999999999E-2</v>
      </c>
      <c r="Y23" s="23">
        <f t="shared" si="1"/>
        <v>-0.101997</v>
      </c>
      <c r="Z23" s="53">
        <f t="shared" si="2"/>
        <v>-3.3903370000000006</v>
      </c>
      <c r="AA23" s="53">
        <f t="shared" si="3"/>
        <v>-0.42153700000000072</v>
      </c>
      <c r="AB23" s="53">
        <f t="shared" si="4"/>
        <v>-0.56412000000000262</v>
      </c>
      <c r="AC23" s="53"/>
      <c r="AD23" s="28">
        <f t="shared" si="6"/>
        <v>-0.11909600000000009</v>
      </c>
      <c r="AE23" s="35"/>
      <c r="AF23" s="22">
        <f t="shared" si="7"/>
        <v>5.7445499999999997E-2</v>
      </c>
      <c r="AG23" s="23">
        <f t="shared" si="8"/>
        <v>0.38044549999999999</v>
      </c>
      <c r="AH23" s="57">
        <f t="shared" si="9"/>
        <v>16.481811499999999</v>
      </c>
      <c r="AI23" s="53">
        <f t="shared" si="10"/>
        <v>46.973186499999997</v>
      </c>
      <c r="AJ23" s="53">
        <f t="shared" si="11"/>
        <v>43.366799</v>
      </c>
      <c r="AK23" s="53"/>
      <c r="AL23" s="28">
        <f t="shared" si="12"/>
        <v>1.2159219999999999</v>
      </c>
      <c r="AM23" s="35"/>
      <c r="AN23" s="22">
        <f t="shared" si="13"/>
        <v>-0.3280152492362326</v>
      </c>
      <c r="AO23" s="23">
        <f t="shared" si="13"/>
        <v>-0.26809884727247402</v>
      </c>
      <c r="AP23" s="23">
        <f t="shared" si="13"/>
        <v>-0.2057017215613709</v>
      </c>
      <c r="AQ23" s="23">
        <f t="shared" si="13"/>
        <v>-8.973992002863182E-3</v>
      </c>
      <c r="AR23" s="23">
        <f t="shared" si="13"/>
        <v>-1.3008107884559398E-2</v>
      </c>
      <c r="AS23" s="23"/>
      <c r="AT23" s="31">
        <f t="shared" si="14"/>
        <v>-9.794707226285905E-2</v>
      </c>
    </row>
    <row r="24" spans="1:46" x14ac:dyDescent="0.25">
      <c r="A24" s="63"/>
      <c r="B24" s="50">
        <v>22</v>
      </c>
      <c r="C24" s="16">
        <v>0.280447</v>
      </c>
      <c r="D24" s="16">
        <v>0.26138400000000001</v>
      </c>
      <c r="E24" s="35"/>
      <c r="F24" s="16">
        <v>0.58336200000000005</v>
      </c>
      <c r="G24" s="16">
        <v>0.68844700000000003</v>
      </c>
      <c r="H24" s="35"/>
      <c r="I24" s="19">
        <v>26.032795</v>
      </c>
      <c r="J24" s="19">
        <v>27.279312000000001</v>
      </c>
      <c r="K24" s="38"/>
      <c r="L24" s="19">
        <v>45.700246999999997</v>
      </c>
      <c r="M24" s="19">
        <v>46.109482999999997</v>
      </c>
      <c r="N24" s="38"/>
      <c r="O24" s="19">
        <v>45.414822000000001</v>
      </c>
      <c r="P24" s="19">
        <v>44.816254999999998</v>
      </c>
      <c r="Q24" s="38"/>
      <c r="R24" s="19"/>
      <c r="S24" s="19"/>
      <c r="T24" s="38"/>
      <c r="U24" s="19">
        <v>1.2784279999999999</v>
      </c>
      <c r="V24" s="19">
        <v>1.172096</v>
      </c>
      <c r="W24" s="35"/>
      <c r="X24" s="22">
        <f t="shared" si="0"/>
        <v>1.9062999999999997E-2</v>
      </c>
      <c r="Y24" s="23">
        <f t="shared" si="1"/>
        <v>-0.10508499999999998</v>
      </c>
      <c r="Z24" s="53">
        <f t="shared" si="2"/>
        <v>-1.2465170000000008</v>
      </c>
      <c r="AA24" s="53">
        <f t="shared" si="3"/>
        <v>-0.40923599999999993</v>
      </c>
      <c r="AB24" s="53">
        <f t="shared" si="4"/>
        <v>0.59856700000000274</v>
      </c>
      <c r="AC24" s="53"/>
      <c r="AD24" s="28">
        <f t="shared" si="6"/>
        <v>0.10633199999999987</v>
      </c>
      <c r="AE24" s="35"/>
      <c r="AF24" s="22">
        <f t="shared" si="7"/>
        <v>0.27091549999999998</v>
      </c>
      <c r="AG24" s="23">
        <f t="shared" si="8"/>
        <v>0.63590450000000009</v>
      </c>
      <c r="AH24" s="57">
        <f t="shared" si="9"/>
        <v>26.656053499999999</v>
      </c>
      <c r="AI24" s="53">
        <f t="shared" si="10"/>
        <v>45.904865000000001</v>
      </c>
      <c r="AJ24" s="53">
        <f t="shared" si="11"/>
        <v>45.1155385</v>
      </c>
      <c r="AK24" s="53"/>
      <c r="AL24" s="28">
        <f t="shared" si="12"/>
        <v>1.2252619999999999</v>
      </c>
      <c r="AM24" s="35"/>
      <c r="AN24" s="22">
        <f t="shared" si="13"/>
        <v>7.0365113845461028E-2</v>
      </c>
      <c r="AO24" s="23">
        <f t="shared" si="13"/>
        <v>-0.16525280132472717</v>
      </c>
      <c r="AP24" s="23">
        <f t="shared" si="13"/>
        <v>-4.6762998881286037E-2</v>
      </c>
      <c r="AQ24" s="23">
        <f t="shared" si="13"/>
        <v>-8.9148720947115276E-3</v>
      </c>
      <c r="AR24" s="23">
        <f t="shared" si="13"/>
        <v>1.3267424481700528E-2</v>
      </c>
      <c r="AS24" s="23"/>
      <c r="AT24" s="31">
        <f t="shared" si="14"/>
        <v>8.6783071702215428E-2</v>
      </c>
    </row>
    <row r="25" spans="1:46" x14ac:dyDescent="0.25">
      <c r="A25" s="63"/>
      <c r="B25" s="50">
        <v>23</v>
      </c>
      <c r="C25" s="16">
        <v>2.601E-3</v>
      </c>
      <c r="D25" s="16">
        <v>4.9890000000000004E-3</v>
      </c>
      <c r="E25" s="35"/>
      <c r="F25" s="16">
        <v>0.54878099999999996</v>
      </c>
      <c r="G25" s="16">
        <v>0.31364500000000001</v>
      </c>
      <c r="H25" s="35"/>
      <c r="I25" s="19">
        <v>18.513855</v>
      </c>
      <c r="J25" s="19">
        <v>14.420418</v>
      </c>
      <c r="K25" s="38"/>
      <c r="L25" s="19">
        <v>41.025795000000002</v>
      </c>
      <c r="M25" s="19">
        <v>44.738473999999997</v>
      </c>
      <c r="N25" s="38"/>
      <c r="O25" s="19">
        <v>44.468657999999998</v>
      </c>
      <c r="P25" s="19">
        <v>45.584485999999998</v>
      </c>
      <c r="Q25" s="38"/>
      <c r="R25" s="19"/>
      <c r="S25" s="19"/>
      <c r="T25" s="38"/>
      <c r="U25" s="19">
        <v>1.2335320000000001</v>
      </c>
      <c r="V25" s="19">
        <v>1.352222</v>
      </c>
      <c r="W25" s="35"/>
      <c r="X25" s="22">
        <f t="shared" si="0"/>
        <v>-2.3880000000000004E-3</v>
      </c>
      <c r="Y25" s="23">
        <f t="shared" si="1"/>
        <v>0.23513599999999996</v>
      </c>
      <c r="Z25" s="53">
        <f t="shared" si="2"/>
        <v>4.0934369999999998</v>
      </c>
      <c r="AA25" s="53">
        <f t="shared" si="3"/>
        <v>-3.7126789999999943</v>
      </c>
      <c r="AB25" s="53">
        <f t="shared" si="4"/>
        <v>-1.1158280000000005</v>
      </c>
      <c r="AC25" s="53"/>
      <c r="AD25" s="28">
        <f t="shared" si="6"/>
        <v>-0.11868999999999996</v>
      </c>
      <c r="AE25" s="35"/>
      <c r="AF25" s="22">
        <f t="shared" si="7"/>
        <v>3.7950000000000002E-3</v>
      </c>
      <c r="AG25" s="23">
        <f t="shared" si="8"/>
        <v>0.43121299999999996</v>
      </c>
      <c r="AH25" s="57">
        <f t="shared" si="9"/>
        <v>16.467136499999999</v>
      </c>
      <c r="AI25" s="53">
        <f t="shared" si="10"/>
        <v>42.882134499999999</v>
      </c>
      <c r="AJ25" s="53">
        <f t="shared" si="11"/>
        <v>45.026572000000002</v>
      </c>
      <c r="AK25" s="53"/>
      <c r="AL25" s="28">
        <f t="shared" si="12"/>
        <v>1.2928770000000001</v>
      </c>
      <c r="AM25" s="35"/>
      <c r="AN25" s="22">
        <f t="shared" si="13"/>
        <v>-0.62924901185770754</v>
      </c>
      <c r="AO25" s="23">
        <f t="shared" si="13"/>
        <v>0.54528968282496115</v>
      </c>
      <c r="AP25" s="23">
        <f t="shared" si="13"/>
        <v>0.24858219885406307</v>
      </c>
      <c r="AQ25" s="23">
        <f t="shared" si="13"/>
        <v>-8.6578689314077736E-2</v>
      </c>
      <c r="AR25" s="23">
        <f t="shared" si="13"/>
        <v>-2.4781544551070876E-2</v>
      </c>
      <c r="AS25" s="23"/>
      <c r="AT25" s="31">
        <f t="shared" si="14"/>
        <v>-9.1803009876422856E-2</v>
      </c>
    </row>
    <row r="26" spans="1:46" x14ac:dyDescent="0.25">
      <c r="A26" s="63"/>
      <c r="B26" s="50">
        <v>24</v>
      </c>
      <c r="C26" s="16">
        <v>5.4457999999999999E-2</v>
      </c>
      <c r="D26" s="16">
        <v>7.8362000000000001E-2</v>
      </c>
      <c r="E26" s="35"/>
      <c r="F26" s="16">
        <v>0.49882900000000002</v>
      </c>
      <c r="G26" s="16">
        <v>0.56706199999999995</v>
      </c>
      <c r="H26" s="35"/>
      <c r="I26" s="19">
        <v>19.080297000000002</v>
      </c>
      <c r="J26" s="19">
        <v>22.258044999999999</v>
      </c>
      <c r="K26" s="38"/>
      <c r="L26" s="19">
        <v>46.584710999999999</v>
      </c>
      <c r="M26" s="19">
        <v>47.081543000000003</v>
      </c>
      <c r="N26" s="38"/>
      <c r="O26" s="19">
        <v>42.652258000000003</v>
      </c>
      <c r="P26" s="19">
        <v>43.792571000000002</v>
      </c>
      <c r="Q26" s="38"/>
      <c r="R26" s="19">
        <v>46.857160999999998</v>
      </c>
      <c r="S26" s="19">
        <v>47.176451999999998</v>
      </c>
      <c r="T26" s="38"/>
      <c r="U26" s="19">
        <v>1.203325</v>
      </c>
      <c r="V26" s="19">
        <v>1.312378</v>
      </c>
      <c r="W26" s="35"/>
      <c r="X26" s="22">
        <f t="shared" si="0"/>
        <v>-2.3904000000000002E-2</v>
      </c>
      <c r="Y26" s="23">
        <f t="shared" si="1"/>
        <v>-6.8232999999999933E-2</v>
      </c>
      <c r="Z26" s="53">
        <f t="shared" si="2"/>
        <v>-3.1777479999999976</v>
      </c>
      <c r="AA26" s="53">
        <f t="shared" si="3"/>
        <v>-0.49683200000000483</v>
      </c>
      <c r="AB26" s="53">
        <f t="shared" si="4"/>
        <v>-1.140312999999999</v>
      </c>
      <c r="AC26" s="53">
        <f t="shared" si="15"/>
        <v>-0.31929099999999977</v>
      </c>
      <c r="AD26" s="28">
        <f t="shared" si="6"/>
        <v>-0.10905300000000007</v>
      </c>
      <c r="AE26" s="35"/>
      <c r="AF26" s="22">
        <f t="shared" si="7"/>
        <v>6.6409999999999997E-2</v>
      </c>
      <c r="AG26" s="23">
        <f t="shared" si="8"/>
        <v>0.53294549999999996</v>
      </c>
      <c r="AH26" s="57">
        <f t="shared" si="9"/>
        <v>20.669170999999999</v>
      </c>
      <c r="AI26" s="53">
        <f t="shared" si="10"/>
        <v>46.833127000000005</v>
      </c>
      <c r="AJ26" s="53">
        <f t="shared" si="11"/>
        <v>43.222414499999999</v>
      </c>
      <c r="AK26" s="53">
        <f t="shared" si="16"/>
        <v>47.016806500000001</v>
      </c>
      <c r="AL26" s="28">
        <f t="shared" si="12"/>
        <v>1.2578515000000001</v>
      </c>
      <c r="AM26" s="35"/>
      <c r="AN26" s="22">
        <f t="shared" si="13"/>
        <v>-0.35994579129649151</v>
      </c>
      <c r="AO26" s="23">
        <f t="shared" si="13"/>
        <v>-0.12802997679875322</v>
      </c>
      <c r="AP26" s="23">
        <f t="shared" si="13"/>
        <v>-0.15374336977520761</v>
      </c>
      <c r="AQ26" s="23">
        <f t="shared" si="13"/>
        <v>-1.0608559193581175E-2</v>
      </c>
      <c r="AR26" s="23">
        <f t="shared" si="13"/>
        <v>-2.638244561742378E-2</v>
      </c>
      <c r="AS26" s="23">
        <f t="shared" si="13"/>
        <v>-6.7909971724685247E-3</v>
      </c>
      <c r="AT26" s="31">
        <f t="shared" si="14"/>
        <v>-8.6697833567794022E-2</v>
      </c>
    </row>
    <row r="27" spans="1:46" x14ac:dyDescent="0.25">
      <c r="A27" s="64" t="s">
        <v>21</v>
      </c>
      <c r="B27" s="51" t="s">
        <v>23</v>
      </c>
      <c r="C27" s="17">
        <v>0.275978</v>
      </c>
      <c r="D27" s="17">
        <v>0.43985299999999999</v>
      </c>
      <c r="E27" s="35"/>
      <c r="F27" s="17">
        <v>0.96880200000000005</v>
      </c>
      <c r="G27" s="17">
        <v>1</v>
      </c>
      <c r="H27" s="35"/>
      <c r="I27" s="20">
        <v>35.144328999999999</v>
      </c>
      <c r="J27" s="20">
        <v>42.056376999999998</v>
      </c>
      <c r="K27" s="38"/>
      <c r="L27" s="20">
        <v>43.201594999999998</v>
      </c>
      <c r="M27" s="20">
        <v>44.890954000000001</v>
      </c>
      <c r="N27" s="38"/>
      <c r="O27" s="20">
        <v>40.115853999999999</v>
      </c>
      <c r="P27" s="20">
        <v>39.866582000000001</v>
      </c>
      <c r="Q27" s="38"/>
      <c r="R27" s="20">
        <v>45.078887000000002</v>
      </c>
      <c r="S27" s="20">
        <v>45.796446000000003</v>
      </c>
      <c r="T27" s="38"/>
      <c r="U27" s="20">
        <v>1.336195</v>
      </c>
      <c r="V27" s="20">
        <v>1.2963549999999999</v>
      </c>
      <c r="W27" s="35"/>
      <c r="X27" s="24">
        <f t="shared" si="0"/>
        <v>-0.16387499999999999</v>
      </c>
      <c r="Y27" s="25">
        <f t="shared" si="1"/>
        <v>-3.1197999999999948E-2</v>
      </c>
      <c r="Z27" s="54">
        <f t="shared" si="2"/>
        <v>-6.9120479999999986</v>
      </c>
      <c r="AA27" s="54">
        <f t="shared" si="3"/>
        <v>-1.6893590000000032</v>
      </c>
      <c r="AB27" s="54">
        <f t="shared" si="4"/>
        <v>0.24927199999999772</v>
      </c>
      <c r="AC27" s="54">
        <f t="shared" si="15"/>
        <v>-0.71755900000000139</v>
      </c>
      <c r="AD27" s="29">
        <f t="shared" si="6"/>
        <v>3.9840000000000098E-2</v>
      </c>
      <c r="AE27" s="35"/>
      <c r="AF27" s="24">
        <f t="shared" si="7"/>
        <v>0.3579155</v>
      </c>
      <c r="AG27" s="25">
        <f t="shared" si="8"/>
        <v>0.98440100000000008</v>
      </c>
      <c r="AH27" s="58">
        <f t="shared" si="9"/>
        <v>38.600352999999998</v>
      </c>
      <c r="AI27" s="54">
        <f t="shared" si="10"/>
        <v>44.046274499999996</v>
      </c>
      <c r="AJ27" s="54">
        <f t="shared" si="11"/>
        <v>39.991218000000003</v>
      </c>
      <c r="AK27" s="54">
        <f t="shared" si="16"/>
        <v>45.437666500000006</v>
      </c>
      <c r="AL27" s="29">
        <f t="shared" si="12"/>
        <v>1.3162750000000001</v>
      </c>
      <c r="AM27" s="35"/>
      <c r="AN27" s="24">
        <f t="shared" si="13"/>
        <v>-0.4578594668294611</v>
      </c>
      <c r="AO27" s="25">
        <f t="shared" si="13"/>
        <v>-3.169236926821483E-2</v>
      </c>
      <c r="AP27" s="25">
        <f t="shared" si="13"/>
        <v>-0.17906696345497147</v>
      </c>
      <c r="AQ27" s="25">
        <f t="shared" si="13"/>
        <v>-3.8354185891476551E-2</v>
      </c>
      <c r="AR27" s="25">
        <f t="shared" si="13"/>
        <v>6.2331684921423927E-3</v>
      </c>
      <c r="AS27" s="25">
        <f t="shared" si="13"/>
        <v>-1.5792162214140142E-2</v>
      </c>
      <c r="AT27" s="32">
        <f t="shared" si="14"/>
        <v>3.0267231391616564E-2</v>
      </c>
    </row>
    <row r="28" spans="1:46" x14ac:dyDescent="0.25">
      <c r="A28" s="64"/>
      <c r="B28" s="51" t="s">
        <v>24</v>
      </c>
      <c r="C28" s="17">
        <v>7.3396000000000003E-2</v>
      </c>
      <c r="D28" s="17">
        <v>5.7722999999999997E-2</v>
      </c>
      <c r="E28" s="35"/>
      <c r="F28" s="17">
        <v>0.705264</v>
      </c>
      <c r="G28" s="17">
        <v>0.49755100000000002</v>
      </c>
      <c r="H28" s="35"/>
      <c r="I28" s="20">
        <v>22.376673</v>
      </c>
      <c r="J28" s="20">
        <v>19.959857</v>
      </c>
      <c r="K28" s="38"/>
      <c r="L28" s="20">
        <v>41.116273</v>
      </c>
      <c r="M28" s="20">
        <v>41.997100000000003</v>
      </c>
      <c r="N28" s="38"/>
      <c r="O28" s="20">
        <v>41.598754999999997</v>
      </c>
      <c r="P28" s="20">
        <v>42.703406000000001</v>
      </c>
      <c r="Q28" s="38"/>
      <c r="R28" s="20">
        <v>41.378199000000002</v>
      </c>
      <c r="S28" s="20">
        <v>38.602013999999997</v>
      </c>
      <c r="T28" s="38"/>
      <c r="U28" s="20">
        <v>1.298775</v>
      </c>
      <c r="V28" s="20">
        <v>1.3886970000000001</v>
      </c>
      <c r="W28" s="35"/>
      <c r="X28" s="24">
        <f t="shared" si="0"/>
        <v>1.5673000000000006E-2</v>
      </c>
      <c r="Y28" s="25">
        <f t="shared" si="1"/>
        <v>0.20771299999999998</v>
      </c>
      <c r="Z28" s="54">
        <f t="shared" si="2"/>
        <v>2.4168160000000007</v>
      </c>
      <c r="AA28" s="54">
        <f t="shared" si="3"/>
        <v>-0.88082700000000358</v>
      </c>
      <c r="AB28" s="54">
        <f t="shared" si="4"/>
        <v>-1.104651000000004</v>
      </c>
      <c r="AC28" s="54">
        <f t="shared" si="15"/>
        <v>2.7761850000000052</v>
      </c>
      <c r="AD28" s="29">
        <f t="shared" si="6"/>
        <v>-8.9922000000000057E-2</v>
      </c>
      <c r="AE28" s="35"/>
      <c r="AF28" s="24">
        <f t="shared" si="7"/>
        <v>6.5559499999999993E-2</v>
      </c>
      <c r="AG28" s="25">
        <f t="shared" si="8"/>
        <v>0.60140749999999998</v>
      </c>
      <c r="AH28" s="58">
        <f t="shared" si="9"/>
        <v>21.168264999999998</v>
      </c>
      <c r="AI28" s="54">
        <f t="shared" si="10"/>
        <v>41.556686499999998</v>
      </c>
      <c r="AJ28" s="54">
        <f t="shared" si="11"/>
        <v>42.151080499999999</v>
      </c>
      <c r="AK28" s="54">
        <f t="shared" si="16"/>
        <v>39.990106499999996</v>
      </c>
      <c r="AL28" s="29">
        <f t="shared" si="12"/>
        <v>1.343736</v>
      </c>
      <c r="AM28" s="35"/>
      <c r="AN28" s="24">
        <f t="shared" si="13"/>
        <v>0.23906527658081603</v>
      </c>
      <c r="AO28" s="25">
        <f t="shared" si="13"/>
        <v>0.3453781337944738</v>
      </c>
      <c r="AP28" s="25">
        <f t="shared" si="13"/>
        <v>0.11417166215559003</v>
      </c>
      <c r="AQ28" s="25">
        <f t="shared" si="13"/>
        <v>-2.1195794809097775E-2</v>
      </c>
      <c r="AR28" s="25">
        <f t="shared" si="13"/>
        <v>-2.6206943852839171E-2</v>
      </c>
      <c r="AS28" s="25">
        <f t="shared" si="13"/>
        <v>6.9421795613372667E-2</v>
      </c>
      <c r="AT28" s="32">
        <f t="shared" si="14"/>
        <v>-6.6919394881137406E-2</v>
      </c>
    </row>
    <row r="29" spans="1:46" x14ac:dyDescent="0.25">
      <c r="A29" s="64"/>
      <c r="B29" s="51" t="s">
        <v>25</v>
      </c>
      <c r="C29" s="17">
        <v>0.25180000000000002</v>
      </c>
      <c r="D29" s="17">
        <v>0.2092</v>
      </c>
      <c r="E29" s="35"/>
      <c r="F29" s="17">
        <v>0.86109999999999998</v>
      </c>
      <c r="G29" s="17">
        <v>0.65380000000000005</v>
      </c>
      <c r="H29" s="35"/>
      <c r="I29" s="20">
        <v>28.504000000000001</v>
      </c>
      <c r="J29" s="20">
        <v>25.36</v>
      </c>
      <c r="K29" s="38"/>
      <c r="L29" s="20">
        <v>45.530999999999999</v>
      </c>
      <c r="M29" s="20">
        <v>44.399000000000001</v>
      </c>
      <c r="N29" s="38"/>
      <c r="O29" s="20">
        <v>45.164999999999999</v>
      </c>
      <c r="P29" s="20">
        <v>43.372999999999998</v>
      </c>
      <c r="Q29" s="38"/>
      <c r="R29" s="20">
        <v>44.921999999999997</v>
      </c>
      <c r="S29" s="20">
        <v>46.862000000000002</v>
      </c>
      <c r="T29" s="38"/>
      <c r="U29" s="20">
        <v>1.298775</v>
      </c>
      <c r="V29" s="20">
        <v>1.2979499999999999</v>
      </c>
      <c r="W29" s="35"/>
      <c r="X29" s="24">
        <f t="shared" si="0"/>
        <v>4.2600000000000027E-2</v>
      </c>
      <c r="Y29" s="25">
        <f t="shared" si="1"/>
        <v>0.20729999999999993</v>
      </c>
      <c r="Z29" s="54">
        <f t="shared" si="2"/>
        <v>3.1440000000000019</v>
      </c>
      <c r="AA29" s="54">
        <f t="shared" si="3"/>
        <v>1.1319999999999979</v>
      </c>
      <c r="AB29" s="54">
        <f t="shared" si="4"/>
        <v>1.7920000000000016</v>
      </c>
      <c r="AC29" s="54">
        <f t="shared" si="15"/>
        <v>-1.9400000000000048</v>
      </c>
      <c r="AD29" s="29">
        <f t="shared" si="6"/>
        <v>8.2500000000007567E-4</v>
      </c>
      <c r="AE29" s="35"/>
      <c r="AF29" s="24">
        <f t="shared" si="7"/>
        <v>0.23050000000000001</v>
      </c>
      <c r="AG29" s="25">
        <f t="shared" si="8"/>
        <v>0.75744999999999996</v>
      </c>
      <c r="AH29" s="58">
        <f t="shared" si="9"/>
        <v>26.932000000000002</v>
      </c>
      <c r="AI29" s="54">
        <f t="shared" si="10"/>
        <v>44.965000000000003</v>
      </c>
      <c r="AJ29" s="54">
        <f t="shared" si="11"/>
        <v>44.268999999999998</v>
      </c>
      <c r="AK29" s="54">
        <f t="shared" si="16"/>
        <v>45.891999999999996</v>
      </c>
      <c r="AL29" s="29">
        <f t="shared" si="12"/>
        <v>1.2983625000000001</v>
      </c>
      <c r="AM29" s="35"/>
      <c r="AN29" s="24">
        <f t="shared" si="13"/>
        <v>0.18481561822125825</v>
      </c>
      <c r="AO29" s="25">
        <f t="shared" si="13"/>
        <v>0.27368143111756543</v>
      </c>
      <c r="AP29" s="25">
        <f t="shared" si="13"/>
        <v>0.11673845239863366</v>
      </c>
      <c r="AQ29" s="25">
        <f t="shared" si="13"/>
        <v>2.5175136217057664E-2</v>
      </c>
      <c r="AR29" s="25">
        <f t="shared" si="13"/>
        <v>4.0479793986762783E-2</v>
      </c>
      <c r="AS29" s="25">
        <f t="shared" si="13"/>
        <v>-4.2273163078532315E-2</v>
      </c>
      <c r="AT29" s="32">
        <f t="shared" si="14"/>
        <v>6.3541576408751457E-4</v>
      </c>
    </row>
    <row r="30" spans="1:46" x14ac:dyDescent="0.25">
      <c r="A30" s="64"/>
      <c r="B30" s="51" t="s">
        <v>26</v>
      </c>
      <c r="C30" s="17">
        <v>0.35981299999999999</v>
      </c>
      <c r="D30" s="17">
        <v>0.34055600000000003</v>
      </c>
      <c r="E30" s="35"/>
      <c r="F30" s="17">
        <v>0.84062700000000001</v>
      </c>
      <c r="G30" s="17">
        <v>0.96941699999999997</v>
      </c>
      <c r="H30" s="35"/>
      <c r="I30" s="20">
        <v>32.941887000000001</v>
      </c>
      <c r="J30" s="20">
        <v>35.339500000000001</v>
      </c>
      <c r="K30" s="38"/>
      <c r="L30" s="20">
        <v>42.739871000000001</v>
      </c>
      <c r="M30" s="20">
        <v>43.605024999999998</v>
      </c>
      <c r="N30" s="38"/>
      <c r="O30" s="20">
        <v>43.615752999999998</v>
      </c>
      <c r="P30" s="20">
        <v>46.000444999999999</v>
      </c>
      <c r="Q30" s="38"/>
      <c r="R30" s="20">
        <v>45.440159000000001</v>
      </c>
      <c r="S30" s="20">
        <v>47.501596999999997</v>
      </c>
      <c r="T30" s="38"/>
      <c r="U30" s="20">
        <v>1.417624</v>
      </c>
      <c r="V30" s="20">
        <v>1.4670049999999999</v>
      </c>
      <c r="W30" s="35"/>
      <c r="X30" s="24">
        <f t="shared" si="0"/>
        <v>1.9256999999999969E-2</v>
      </c>
      <c r="Y30" s="25">
        <f t="shared" si="1"/>
        <v>-0.12878999999999996</v>
      </c>
      <c r="Z30" s="54">
        <f t="shared" si="2"/>
        <v>-2.3976129999999998</v>
      </c>
      <c r="AA30" s="54">
        <f t="shared" si="3"/>
        <v>-0.86515399999999687</v>
      </c>
      <c r="AB30" s="54">
        <f t="shared" si="4"/>
        <v>-2.3846920000000011</v>
      </c>
      <c r="AC30" s="54">
        <f t="shared" si="15"/>
        <v>-2.0614379999999954</v>
      </c>
      <c r="AD30" s="29">
        <f t="shared" si="6"/>
        <v>-4.9380999999999897E-2</v>
      </c>
      <c r="AE30" s="35"/>
      <c r="AF30" s="24">
        <f t="shared" si="7"/>
        <v>0.35018450000000001</v>
      </c>
      <c r="AG30" s="25">
        <f t="shared" si="8"/>
        <v>0.90502199999999999</v>
      </c>
      <c r="AH30" s="58">
        <f t="shared" si="9"/>
        <v>34.140693499999998</v>
      </c>
      <c r="AI30" s="54">
        <f t="shared" si="10"/>
        <v>43.172448000000003</v>
      </c>
      <c r="AJ30" s="54">
        <f t="shared" si="11"/>
        <v>44.808098999999999</v>
      </c>
      <c r="AK30" s="54">
        <f t="shared" si="16"/>
        <v>46.470877999999999</v>
      </c>
      <c r="AL30" s="29">
        <f t="shared" si="12"/>
        <v>1.4423144999999999</v>
      </c>
      <c r="AM30" s="35"/>
      <c r="AN30" s="24">
        <f t="shared" si="13"/>
        <v>5.4991011880879848E-2</v>
      </c>
      <c r="AO30" s="25">
        <f t="shared" si="13"/>
        <v>-0.14230593289444893</v>
      </c>
      <c r="AP30" s="25">
        <f t="shared" si="13"/>
        <v>-7.0227425227902887E-2</v>
      </c>
      <c r="AQ30" s="25">
        <f t="shared" si="13"/>
        <v>-2.0039493706726957E-2</v>
      </c>
      <c r="AR30" s="25">
        <f t="shared" si="13"/>
        <v>-5.322011094467545E-2</v>
      </c>
      <c r="AS30" s="25">
        <f t="shared" si="13"/>
        <v>-4.4359781624956504E-2</v>
      </c>
      <c r="AT30" s="32">
        <f t="shared" si="13"/>
        <v>-3.4237331733127485E-2</v>
      </c>
    </row>
    <row r="31" spans="1:46" x14ac:dyDescent="0.25">
      <c r="A31" s="64"/>
      <c r="B31" s="51" t="s">
        <v>27</v>
      </c>
      <c r="C31" s="17">
        <v>0.14724300000000001</v>
      </c>
      <c r="D31" s="17">
        <v>0.117853</v>
      </c>
      <c r="E31" s="35"/>
      <c r="F31" s="17">
        <v>0.621668</v>
      </c>
      <c r="G31" s="17">
        <v>0.79907600000000001</v>
      </c>
      <c r="H31" s="35"/>
      <c r="I31" s="20">
        <v>24.971506000000002</v>
      </c>
      <c r="J31" s="20">
        <v>27.698264999999999</v>
      </c>
      <c r="K31" s="38"/>
      <c r="L31" s="20">
        <v>43.738368999999999</v>
      </c>
      <c r="M31" s="20">
        <v>45.851703999999998</v>
      </c>
      <c r="N31" s="38"/>
      <c r="O31" s="20">
        <v>39.732086000000002</v>
      </c>
      <c r="P31" s="20">
        <v>42.134467999999998</v>
      </c>
      <c r="Q31" s="38"/>
      <c r="R31" s="20">
        <v>46.637180999999998</v>
      </c>
      <c r="S31" s="20">
        <v>47.505437999999998</v>
      </c>
      <c r="T31" s="38"/>
      <c r="U31" s="20">
        <v>1.2730060000000001</v>
      </c>
      <c r="V31" s="20">
        <v>1.1595409999999999</v>
      </c>
      <c r="W31" s="35"/>
      <c r="X31" s="24">
        <f t="shared" si="0"/>
        <v>2.9390000000000013E-2</v>
      </c>
      <c r="Y31" s="25">
        <f t="shared" si="1"/>
        <v>-0.17740800000000001</v>
      </c>
      <c r="Z31" s="54">
        <f t="shared" si="2"/>
        <v>-2.7267589999999977</v>
      </c>
      <c r="AA31" s="54">
        <f t="shared" si="3"/>
        <v>-2.1133349999999993</v>
      </c>
      <c r="AB31" s="54">
        <f t="shared" si="4"/>
        <v>-2.4023819999999958</v>
      </c>
      <c r="AC31" s="54">
        <f t="shared" si="15"/>
        <v>-0.86825699999999983</v>
      </c>
      <c r="AD31" s="29">
        <f t="shared" si="6"/>
        <v>0.11346500000000015</v>
      </c>
      <c r="AE31" s="35"/>
      <c r="AF31" s="24">
        <f t="shared" si="7"/>
        <v>0.132548</v>
      </c>
      <c r="AG31" s="25">
        <f t="shared" si="8"/>
        <v>0.710372</v>
      </c>
      <c r="AH31" s="58">
        <f t="shared" si="9"/>
        <v>26.334885499999999</v>
      </c>
      <c r="AI31" s="54">
        <f t="shared" si="10"/>
        <v>44.795036499999995</v>
      </c>
      <c r="AJ31" s="54">
        <f t="shared" si="11"/>
        <v>40.933277000000004</v>
      </c>
      <c r="AK31" s="54">
        <f t="shared" si="16"/>
        <v>47.071309499999998</v>
      </c>
      <c r="AL31" s="29">
        <f t="shared" si="12"/>
        <v>1.2162735</v>
      </c>
      <c r="AM31" s="35"/>
      <c r="AN31" s="24">
        <f t="shared" si="13"/>
        <v>0.2217309955638713</v>
      </c>
      <c r="AO31" s="25">
        <f t="shared" si="13"/>
        <v>-0.24973957306875835</v>
      </c>
      <c r="AP31" s="25">
        <f t="shared" si="13"/>
        <v>-0.10354170706381077</v>
      </c>
      <c r="AQ31" s="25">
        <f t="shared" si="13"/>
        <v>-4.7177883201412273E-2</v>
      </c>
      <c r="AR31" s="25">
        <f t="shared" si="13"/>
        <v>-5.8690194777222343E-2</v>
      </c>
      <c r="AS31" s="25">
        <f t="shared" si="13"/>
        <v>-1.8445567145311727E-2</v>
      </c>
      <c r="AT31" s="32">
        <f t="shared" si="13"/>
        <v>9.3289050530164591E-2</v>
      </c>
    </row>
    <row r="32" spans="1:46" x14ac:dyDescent="0.25">
      <c r="A32" s="64"/>
      <c r="B32" s="51" t="s">
        <v>28</v>
      </c>
      <c r="C32" s="17">
        <v>0.41126400000000002</v>
      </c>
      <c r="D32" s="17">
        <v>0.40681600000000001</v>
      </c>
      <c r="E32" s="35"/>
      <c r="F32" s="17">
        <v>0.83745899999999995</v>
      </c>
      <c r="G32" s="17">
        <v>0.92859000000000003</v>
      </c>
      <c r="H32" s="35"/>
      <c r="I32" s="20">
        <v>32.421411999999997</v>
      </c>
      <c r="J32" s="20">
        <v>34.604295</v>
      </c>
      <c r="K32" s="38"/>
      <c r="L32" s="20">
        <v>43.184443000000002</v>
      </c>
      <c r="M32" s="20">
        <v>44.784053999999998</v>
      </c>
      <c r="N32" s="38"/>
      <c r="O32" s="20">
        <v>28.282682000000001</v>
      </c>
      <c r="P32" s="20">
        <v>28.979194</v>
      </c>
      <c r="Q32" s="38"/>
      <c r="R32" s="20">
        <v>43.669609999999999</v>
      </c>
      <c r="S32" s="20">
        <v>42.893413000000002</v>
      </c>
      <c r="T32" s="38"/>
      <c r="U32" s="20">
        <v>1.237017</v>
      </c>
      <c r="V32" s="20">
        <v>1.1514409999999999</v>
      </c>
      <c r="W32" s="35"/>
      <c r="X32" s="24">
        <f t="shared" si="0"/>
        <v>4.4480000000000075E-3</v>
      </c>
      <c r="Y32" s="25">
        <f t="shared" si="1"/>
        <v>-9.1131000000000073E-2</v>
      </c>
      <c r="Z32" s="54">
        <f t="shared" si="2"/>
        <v>-2.1828830000000039</v>
      </c>
      <c r="AA32" s="54">
        <f t="shared" si="3"/>
        <v>-1.5996109999999959</v>
      </c>
      <c r="AB32" s="54">
        <f t="shared" si="4"/>
        <v>-0.69651199999999847</v>
      </c>
      <c r="AC32" s="54">
        <f t="shared" si="15"/>
        <v>0.77619699999999625</v>
      </c>
      <c r="AD32" s="29">
        <f t="shared" si="6"/>
        <v>8.5576000000000096E-2</v>
      </c>
      <c r="AE32" s="35"/>
      <c r="AF32" s="24">
        <f t="shared" si="7"/>
        <v>0.40904000000000001</v>
      </c>
      <c r="AG32" s="25">
        <f t="shared" si="8"/>
        <v>0.88302449999999999</v>
      </c>
      <c r="AH32" s="58">
        <f t="shared" si="9"/>
        <v>33.512853499999999</v>
      </c>
      <c r="AI32" s="54">
        <f t="shared" si="10"/>
        <v>43.9842485</v>
      </c>
      <c r="AJ32" s="54">
        <f t="shared" si="11"/>
        <v>28.630938</v>
      </c>
      <c r="AK32" s="54">
        <f t="shared" si="16"/>
        <v>43.281511500000001</v>
      </c>
      <c r="AL32" s="29">
        <f t="shared" si="12"/>
        <v>1.194229</v>
      </c>
      <c r="AM32" s="35"/>
      <c r="AN32" s="24">
        <f t="shared" si="13"/>
        <v>1.0874242127909269E-2</v>
      </c>
      <c r="AO32" s="25">
        <f t="shared" si="13"/>
        <v>-0.10320325200489916</v>
      </c>
      <c r="AP32" s="25">
        <f t="shared" si="13"/>
        <v>-6.5135694875997477E-2</v>
      </c>
      <c r="AQ32" s="25">
        <f t="shared" si="13"/>
        <v>-3.6367814718944125E-2</v>
      </c>
      <c r="AR32" s="25">
        <f t="shared" si="13"/>
        <v>-2.432725047289748E-2</v>
      </c>
      <c r="AS32" s="25">
        <f t="shared" si="13"/>
        <v>1.7933685148680545E-2</v>
      </c>
      <c r="AT32" s="32">
        <f t="shared" si="13"/>
        <v>7.165794834993966E-2</v>
      </c>
    </row>
    <row r="33" spans="1:46" x14ac:dyDescent="0.25">
      <c r="A33" s="64"/>
      <c r="B33" s="51" t="s">
        <v>29</v>
      </c>
      <c r="C33" s="17">
        <v>0.16993800000000001</v>
      </c>
      <c r="D33" s="17">
        <v>0.21158099999999999</v>
      </c>
      <c r="E33" s="35"/>
      <c r="F33" s="17">
        <v>0.63031800000000004</v>
      </c>
      <c r="G33" s="17">
        <v>0.74297500000000005</v>
      </c>
      <c r="H33" s="35"/>
      <c r="I33" s="20">
        <v>24.775458</v>
      </c>
      <c r="J33" s="20">
        <v>27.430472000000002</v>
      </c>
      <c r="K33" s="38"/>
      <c r="L33" s="20">
        <v>42.247678999999998</v>
      </c>
      <c r="M33" s="20">
        <v>43.321472</v>
      </c>
      <c r="N33" s="38"/>
      <c r="O33" s="20">
        <v>40.374637</v>
      </c>
      <c r="P33" s="20">
        <v>43.612571000000003</v>
      </c>
      <c r="Q33" s="38"/>
      <c r="R33" s="20"/>
      <c r="S33" s="20"/>
      <c r="T33" s="38"/>
      <c r="U33" s="20">
        <v>1.204083</v>
      </c>
      <c r="V33" s="20">
        <v>1.375129</v>
      </c>
      <c r="W33" s="35"/>
      <c r="X33" s="24">
        <f t="shared" si="0"/>
        <v>-4.1642999999999986E-2</v>
      </c>
      <c r="Y33" s="25">
        <f t="shared" si="1"/>
        <v>-0.11265700000000001</v>
      </c>
      <c r="Z33" s="54">
        <f t="shared" si="2"/>
        <v>-2.6550140000000013</v>
      </c>
      <c r="AA33" s="54">
        <f t="shared" si="3"/>
        <v>-1.073793000000002</v>
      </c>
      <c r="AB33" s="54">
        <f t="shared" si="4"/>
        <v>-3.2379340000000028</v>
      </c>
      <c r="AC33" s="54"/>
      <c r="AD33" s="29">
        <f t="shared" si="6"/>
        <v>-0.17104600000000003</v>
      </c>
      <c r="AE33" s="35"/>
      <c r="AF33" s="24">
        <f t="shared" si="7"/>
        <v>0.1907595</v>
      </c>
      <c r="AG33" s="25">
        <f t="shared" si="8"/>
        <v>0.68664650000000005</v>
      </c>
      <c r="AH33" s="58">
        <f t="shared" si="9"/>
        <v>26.102965000000001</v>
      </c>
      <c r="AI33" s="54">
        <f t="shared" si="10"/>
        <v>42.784575500000003</v>
      </c>
      <c r="AJ33" s="54">
        <f t="shared" si="11"/>
        <v>41.993604000000005</v>
      </c>
      <c r="AK33" s="54"/>
      <c r="AL33" s="29">
        <f t="shared" si="12"/>
        <v>1.289606</v>
      </c>
      <c r="AM33" s="35"/>
      <c r="AN33" s="24">
        <f t="shared" si="13"/>
        <v>-0.21830105446910894</v>
      </c>
      <c r="AO33" s="25">
        <f t="shared" si="13"/>
        <v>-0.16406841074701464</v>
      </c>
      <c r="AP33" s="25">
        <f t="shared" si="13"/>
        <v>-0.10171311956323741</v>
      </c>
      <c r="AQ33" s="25">
        <f t="shared" si="13"/>
        <v>-2.509766633070841E-2</v>
      </c>
      <c r="AR33" s="25">
        <f t="shared" si="13"/>
        <v>-7.710540871890878E-2</v>
      </c>
      <c r="AS33" s="25"/>
      <c r="AT33" s="32">
        <f t="shared" si="13"/>
        <v>-0.13263430846320506</v>
      </c>
    </row>
    <row r="34" spans="1:46" x14ac:dyDescent="0.25">
      <c r="A34" s="64"/>
      <c r="B34" s="51" t="s">
        <v>30</v>
      </c>
      <c r="C34" s="17">
        <v>0.317411</v>
      </c>
      <c r="D34" s="17">
        <v>0.42378500000000002</v>
      </c>
      <c r="E34" s="35"/>
      <c r="F34" s="17">
        <v>0.87851900000000005</v>
      </c>
      <c r="G34" s="17">
        <v>0.96323400000000003</v>
      </c>
      <c r="H34" s="35"/>
      <c r="I34" s="20">
        <v>34.695332000000001</v>
      </c>
      <c r="J34" s="20">
        <v>39.952292999999997</v>
      </c>
      <c r="K34" s="38"/>
      <c r="L34" s="20">
        <v>43.181488999999999</v>
      </c>
      <c r="M34" s="20">
        <v>44.059947000000001</v>
      </c>
      <c r="N34" s="38"/>
      <c r="O34" s="20">
        <v>43.952919999999999</v>
      </c>
      <c r="P34" s="20">
        <v>45.536858000000002</v>
      </c>
      <c r="Q34" s="38"/>
      <c r="R34" s="20">
        <v>45.843985000000004</v>
      </c>
      <c r="S34" s="20">
        <v>44.406410000000001</v>
      </c>
      <c r="T34" s="38"/>
      <c r="U34" s="20">
        <v>1.220286</v>
      </c>
      <c r="V34" s="20">
        <v>1.244356</v>
      </c>
      <c r="W34" s="35"/>
      <c r="X34" s="24">
        <f t="shared" si="0"/>
        <v>-0.10637400000000002</v>
      </c>
      <c r="Y34" s="25">
        <f t="shared" si="1"/>
        <v>-8.4714999999999985E-2</v>
      </c>
      <c r="Z34" s="54">
        <f t="shared" si="2"/>
        <v>-5.2569609999999969</v>
      </c>
      <c r="AA34" s="54">
        <f t="shared" si="3"/>
        <v>-0.87845800000000196</v>
      </c>
      <c r="AB34" s="54">
        <f t="shared" si="4"/>
        <v>-1.5839380000000034</v>
      </c>
      <c r="AC34" s="54">
        <f t="shared" si="15"/>
        <v>1.4375750000000025</v>
      </c>
      <c r="AD34" s="29">
        <f t="shared" si="6"/>
        <v>-2.4070000000000036E-2</v>
      </c>
      <c r="AE34" s="35"/>
      <c r="AF34" s="24">
        <f t="shared" si="7"/>
        <v>0.37059799999999998</v>
      </c>
      <c r="AG34" s="25">
        <f t="shared" si="8"/>
        <v>0.9208765000000001</v>
      </c>
      <c r="AH34" s="58">
        <f t="shared" si="9"/>
        <v>37.323812500000003</v>
      </c>
      <c r="AI34" s="54">
        <f t="shared" si="10"/>
        <v>43.620717999999997</v>
      </c>
      <c r="AJ34" s="54">
        <f t="shared" si="11"/>
        <v>44.744889000000001</v>
      </c>
      <c r="AK34" s="54">
        <f t="shared" si="16"/>
        <v>45.125197499999999</v>
      </c>
      <c r="AL34" s="29">
        <f t="shared" si="12"/>
        <v>1.232321</v>
      </c>
      <c r="AM34" s="35"/>
      <c r="AN34" s="24">
        <f t="shared" si="13"/>
        <v>-0.28703338927894922</v>
      </c>
      <c r="AO34" s="25">
        <f t="shared" si="13"/>
        <v>-9.1993877572073973E-2</v>
      </c>
      <c r="AP34" s="25">
        <f t="shared" si="13"/>
        <v>-0.14084737458157567</v>
      </c>
      <c r="AQ34" s="25">
        <f t="shared" si="13"/>
        <v>-2.0138549759772455E-2</v>
      </c>
      <c r="AR34" s="25">
        <f t="shared" si="13"/>
        <v>-3.5399305605607903E-2</v>
      </c>
      <c r="AS34" s="25">
        <f t="shared" si="13"/>
        <v>3.185747829690945E-2</v>
      </c>
      <c r="AT34" s="32">
        <f t="shared" si="13"/>
        <v>-1.9532248496941979E-2</v>
      </c>
    </row>
    <row r="35" spans="1:46" x14ac:dyDescent="0.25">
      <c r="A35" s="64"/>
      <c r="B35" s="51" t="s">
        <v>31</v>
      </c>
      <c r="C35" s="17">
        <v>4.6274000000000003E-2</v>
      </c>
      <c r="D35" s="17">
        <v>4.5790999999999998E-2</v>
      </c>
      <c r="E35" s="35"/>
      <c r="F35" s="17">
        <v>0.37271700000000002</v>
      </c>
      <c r="G35" s="17">
        <v>0.25210300000000002</v>
      </c>
      <c r="H35" s="35"/>
      <c r="I35" s="20">
        <v>16.789936999999998</v>
      </c>
      <c r="J35" s="20">
        <v>13.130203</v>
      </c>
      <c r="K35" s="38"/>
      <c r="L35" s="20">
        <v>43.434963000000003</v>
      </c>
      <c r="M35" s="20">
        <v>46.615395999999997</v>
      </c>
      <c r="N35" s="38"/>
      <c r="O35" s="20">
        <v>44.600506000000003</v>
      </c>
      <c r="P35" s="20">
        <v>41.381487</v>
      </c>
      <c r="Q35" s="38"/>
      <c r="R35" s="20">
        <v>37.896369999999997</v>
      </c>
      <c r="S35" s="20">
        <v>37.657226000000001</v>
      </c>
      <c r="T35" s="38"/>
      <c r="U35" s="20">
        <v>1.2492430000000001</v>
      </c>
      <c r="V35" s="20">
        <v>1.3800840000000001</v>
      </c>
      <c r="W35" s="35"/>
      <c r="X35" s="24">
        <f t="shared" si="0"/>
        <v>4.8300000000000426E-4</v>
      </c>
      <c r="Y35" s="25">
        <f t="shared" si="1"/>
        <v>0.120614</v>
      </c>
      <c r="Z35" s="54">
        <f t="shared" si="2"/>
        <v>3.6597339999999985</v>
      </c>
      <c r="AA35" s="54">
        <f t="shared" si="3"/>
        <v>-3.1804329999999936</v>
      </c>
      <c r="AB35" s="54">
        <f t="shared" si="4"/>
        <v>3.219019000000003</v>
      </c>
      <c r="AC35" s="54">
        <f t="shared" si="15"/>
        <v>0.23914399999999603</v>
      </c>
      <c r="AD35" s="29">
        <f t="shared" si="6"/>
        <v>-0.13084099999999999</v>
      </c>
      <c r="AE35" s="35"/>
      <c r="AF35" s="24">
        <f t="shared" si="7"/>
        <v>4.6032500000000004E-2</v>
      </c>
      <c r="AG35" s="25">
        <f t="shared" si="8"/>
        <v>0.31241000000000002</v>
      </c>
      <c r="AH35" s="58">
        <f t="shared" si="9"/>
        <v>14.960069999999998</v>
      </c>
      <c r="AI35" s="54">
        <f t="shared" si="10"/>
        <v>45.0251795</v>
      </c>
      <c r="AJ35" s="54">
        <f t="shared" si="11"/>
        <v>42.990996500000001</v>
      </c>
      <c r="AK35" s="54">
        <f t="shared" si="16"/>
        <v>37.776797999999999</v>
      </c>
      <c r="AL35" s="29">
        <f t="shared" si="12"/>
        <v>1.3146635</v>
      </c>
      <c r="AM35" s="35"/>
      <c r="AN35" s="24">
        <f t="shared" si="13"/>
        <v>1.0492586759354895E-2</v>
      </c>
      <c r="AO35" s="25">
        <f t="shared" si="13"/>
        <v>0.3860759898850869</v>
      </c>
      <c r="AP35" s="25">
        <f t="shared" si="13"/>
        <v>0.24463348099307014</v>
      </c>
      <c r="AQ35" s="25">
        <f t="shared" si="13"/>
        <v>-7.0636764479750577E-2</v>
      </c>
      <c r="AR35" s="25">
        <f t="shared" si="13"/>
        <v>7.4876584914704239E-2</v>
      </c>
      <c r="AS35" s="25">
        <f t="shared" si="13"/>
        <v>6.3304465349338507E-3</v>
      </c>
      <c r="AT35" s="32">
        <f t="shared" si="13"/>
        <v>-9.9524326947542083E-2</v>
      </c>
    </row>
    <row r="36" spans="1:46" x14ac:dyDescent="0.25">
      <c r="A36" s="64"/>
      <c r="B36" s="51" t="s">
        <v>32</v>
      </c>
      <c r="C36" s="17">
        <v>0.18626699999999999</v>
      </c>
      <c r="D36" s="17">
        <v>0.15288399999999999</v>
      </c>
      <c r="E36" s="35"/>
      <c r="F36" s="17">
        <v>0.529173</v>
      </c>
      <c r="G36" s="17">
        <v>0.88531300000000002</v>
      </c>
      <c r="H36" s="35"/>
      <c r="I36" s="20">
        <v>22.989144</v>
      </c>
      <c r="J36" s="20">
        <v>28.290029000000001</v>
      </c>
      <c r="K36" s="38"/>
      <c r="L36" s="20">
        <v>37.583719000000002</v>
      </c>
      <c r="M36" s="20">
        <v>41.582033000000003</v>
      </c>
      <c r="N36" s="38"/>
      <c r="O36" s="20">
        <v>41.677999999999997</v>
      </c>
      <c r="P36" s="20">
        <v>42.895882</v>
      </c>
      <c r="Q36" s="38"/>
      <c r="R36" s="20">
        <v>43.830907000000003</v>
      </c>
      <c r="S36" s="20">
        <v>43.924415000000003</v>
      </c>
      <c r="T36" s="38"/>
      <c r="U36" s="20">
        <v>1.2320990000000001</v>
      </c>
      <c r="V36" s="20">
        <v>1.178129</v>
      </c>
      <c r="W36" s="35"/>
      <c r="X36" s="24">
        <f t="shared" si="0"/>
        <v>3.3382999999999996E-2</v>
      </c>
      <c r="Y36" s="25">
        <f t="shared" si="1"/>
        <v>-0.35614000000000001</v>
      </c>
      <c r="Z36" s="54">
        <f t="shared" si="2"/>
        <v>-5.300885000000001</v>
      </c>
      <c r="AA36" s="54">
        <f t="shared" si="3"/>
        <v>-3.9983140000000006</v>
      </c>
      <c r="AB36" s="54">
        <f t="shared" si="4"/>
        <v>-1.217882000000003</v>
      </c>
      <c r="AC36" s="54">
        <f t="shared" si="15"/>
        <v>-9.3507999999999925E-2</v>
      </c>
      <c r="AD36" s="29">
        <f t="shared" si="6"/>
        <v>5.3970000000000073E-2</v>
      </c>
      <c r="AE36" s="35"/>
      <c r="AF36" s="24">
        <f t="shared" si="7"/>
        <v>0.16957549999999999</v>
      </c>
      <c r="AG36" s="25">
        <f t="shared" si="8"/>
        <v>0.70724300000000007</v>
      </c>
      <c r="AH36" s="58">
        <f t="shared" si="9"/>
        <v>25.6395865</v>
      </c>
      <c r="AI36" s="54">
        <f t="shared" si="10"/>
        <v>39.582875999999999</v>
      </c>
      <c r="AJ36" s="54">
        <f t="shared" si="11"/>
        <v>42.286940999999999</v>
      </c>
      <c r="AK36" s="54">
        <f t="shared" si="16"/>
        <v>43.877661000000003</v>
      </c>
      <c r="AL36" s="29">
        <f t="shared" si="12"/>
        <v>1.205114</v>
      </c>
      <c r="AM36" s="35"/>
      <c r="AN36" s="24">
        <f t="shared" si="13"/>
        <v>0.19686216464052883</v>
      </c>
      <c r="AO36" s="25">
        <f t="shared" si="13"/>
        <v>-0.50356101085482641</v>
      </c>
      <c r="AP36" s="25">
        <f t="shared" si="13"/>
        <v>-0.2067461189360445</v>
      </c>
      <c r="AQ36" s="25">
        <f t="shared" si="13"/>
        <v>-0.10101120494630053</v>
      </c>
      <c r="AR36" s="25">
        <f t="shared" si="13"/>
        <v>-2.8800428009205088E-2</v>
      </c>
      <c r="AS36" s="25">
        <f t="shared" si="13"/>
        <v>-2.1311072164945147E-3</v>
      </c>
      <c r="AT36" s="32">
        <f t="shared" si="13"/>
        <v>4.4784144902474017E-2</v>
      </c>
    </row>
    <row r="37" spans="1:46" x14ac:dyDescent="0.25">
      <c r="A37" s="65" t="s">
        <v>22</v>
      </c>
      <c r="B37" s="52" t="s">
        <v>33</v>
      </c>
      <c r="C37" s="18">
        <v>0.221416</v>
      </c>
      <c r="D37" s="18">
        <v>0.27140199999999998</v>
      </c>
      <c r="E37" s="35"/>
      <c r="F37" s="18">
        <v>0.891903</v>
      </c>
      <c r="G37" s="18">
        <v>0.99965700000000002</v>
      </c>
      <c r="H37" s="35"/>
      <c r="I37" s="21">
        <v>32.521486000000003</v>
      </c>
      <c r="J37" s="21">
        <v>38.377479000000001</v>
      </c>
      <c r="K37" s="38"/>
      <c r="L37" s="21">
        <v>41.185890000000001</v>
      </c>
      <c r="M37" s="21">
        <v>42.830893000000003</v>
      </c>
      <c r="N37" s="38"/>
      <c r="O37" s="21">
        <v>40.274531000000003</v>
      </c>
      <c r="P37" s="21">
        <v>40.267600999999999</v>
      </c>
      <c r="Q37" s="38"/>
      <c r="R37" s="21">
        <v>45.358454999999999</v>
      </c>
      <c r="S37" s="21">
        <v>45.097689000000003</v>
      </c>
      <c r="T37" s="38"/>
      <c r="U37" s="21">
        <v>1.2771110000000001</v>
      </c>
      <c r="V37" s="21">
        <v>1.284951</v>
      </c>
      <c r="W37" s="35"/>
      <c r="X37" s="26">
        <f t="shared" si="0"/>
        <v>-4.9985999999999975E-2</v>
      </c>
      <c r="Y37" s="27">
        <f t="shared" si="1"/>
        <v>-0.10775400000000002</v>
      </c>
      <c r="Z37" s="55">
        <f t="shared" si="2"/>
        <v>-5.855992999999998</v>
      </c>
      <c r="AA37" s="55">
        <f t="shared" si="3"/>
        <v>-1.6450030000000027</v>
      </c>
      <c r="AB37" s="55">
        <f t="shared" si="4"/>
        <v>6.9300000000040995E-3</v>
      </c>
      <c r="AC37" s="55">
        <f t="shared" si="15"/>
        <v>0.26076599999999672</v>
      </c>
      <c r="AD37" s="30">
        <f t="shared" si="6"/>
        <v>-7.8399999999998471E-3</v>
      </c>
      <c r="AE37" s="35"/>
      <c r="AF37" s="26">
        <f t="shared" si="7"/>
        <v>0.24640899999999999</v>
      </c>
      <c r="AG37" s="27">
        <f t="shared" si="8"/>
        <v>0.94578000000000007</v>
      </c>
      <c r="AH37" s="59">
        <f t="shared" si="9"/>
        <v>35.449482500000002</v>
      </c>
      <c r="AI37" s="55">
        <f t="shared" si="10"/>
        <v>42.008391500000002</v>
      </c>
      <c r="AJ37" s="55">
        <f t="shared" si="11"/>
        <v>40.271066000000005</v>
      </c>
      <c r="AK37" s="55">
        <f t="shared" si="16"/>
        <v>45.228071999999997</v>
      </c>
      <c r="AL37" s="30">
        <f t="shared" si="12"/>
        <v>1.281031</v>
      </c>
      <c r="AM37" s="35"/>
      <c r="AN37" s="26">
        <f t="shared" si="13"/>
        <v>-0.20285785015969374</v>
      </c>
      <c r="AO37" s="27">
        <f t="shared" si="13"/>
        <v>-0.1139313582439891</v>
      </c>
      <c r="AP37" s="27">
        <f t="shared" si="13"/>
        <v>-0.16519262305169047</v>
      </c>
      <c r="AQ37" s="27">
        <f t="shared" si="13"/>
        <v>-3.9158914237409033E-2</v>
      </c>
      <c r="AR37" s="27">
        <f t="shared" si="13"/>
        <v>1.7208384799161013E-4</v>
      </c>
      <c r="AS37" s="27">
        <f t="shared" si="13"/>
        <v>5.7655785106205002E-3</v>
      </c>
      <c r="AT37" s="33">
        <f t="shared" si="13"/>
        <v>-6.1200704744848854E-3</v>
      </c>
    </row>
    <row r="38" spans="1:46" x14ac:dyDescent="0.25">
      <c r="A38" s="65"/>
      <c r="B38" s="52" t="s">
        <v>34</v>
      </c>
      <c r="C38" s="18">
        <v>7.7168E-2</v>
      </c>
      <c r="D38" s="18">
        <v>6.7762000000000003E-2</v>
      </c>
      <c r="E38" s="35"/>
      <c r="F38" s="18">
        <v>0.62466900000000003</v>
      </c>
      <c r="G38" s="18">
        <v>0.481989</v>
      </c>
      <c r="H38" s="35"/>
      <c r="I38" s="21">
        <v>21.910525</v>
      </c>
      <c r="J38" s="21">
        <v>20.032827999999999</v>
      </c>
      <c r="K38" s="38"/>
      <c r="L38" s="21">
        <v>41.551966</v>
      </c>
      <c r="M38" s="21">
        <v>44.900939000000001</v>
      </c>
      <c r="N38" s="38"/>
      <c r="O38" s="21">
        <v>42.856428999999999</v>
      </c>
      <c r="P38" s="21">
        <v>41.327483000000001</v>
      </c>
      <c r="Q38" s="38"/>
      <c r="R38" s="21">
        <v>39.128452000000003</v>
      </c>
      <c r="S38" s="21">
        <v>35.837394000000003</v>
      </c>
      <c r="T38" s="38"/>
      <c r="U38" s="21">
        <v>1.3421620000000001</v>
      </c>
      <c r="V38" s="21">
        <v>1.462747</v>
      </c>
      <c r="W38" s="35"/>
      <c r="X38" s="26">
        <f t="shared" si="0"/>
        <v>9.4059999999999977E-3</v>
      </c>
      <c r="Y38" s="27">
        <f t="shared" si="1"/>
        <v>0.14268000000000003</v>
      </c>
      <c r="Z38" s="55">
        <f t="shared" si="2"/>
        <v>1.8776970000000013</v>
      </c>
      <c r="AA38" s="55">
        <f t="shared" si="3"/>
        <v>-3.3489730000000009</v>
      </c>
      <c r="AB38" s="55">
        <f t="shared" si="4"/>
        <v>1.5289459999999977</v>
      </c>
      <c r="AC38" s="55">
        <f t="shared" si="15"/>
        <v>3.2910579999999996</v>
      </c>
      <c r="AD38" s="30">
        <f t="shared" si="6"/>
        <v>-0.12058499999999994</v>
      </c>
      <c r="AE38" s="35"/>
      <c r="AF38" s="26">
        <f t="shared" si="7"/>
        <v>7.2465000000000002E-2</v>
      </c>
      <c r="AG38" s="27">
        <f t="shared" si="8"/>
        <v>0.55332899999999996</v>
      </c>
      <c r="AH38" s="59">
        <f t="shared" si="9"/>
        <v>20.971676500000001</v>
      </c>
      <c r="AI38" s="55">
        <f t="shared" si="10"/>
        <v>43.226452500000001</v>
      </c>
      <c r="AJ38" s="55">
        <f t="shared" si="11"/>
        <v>42.091955999999996</v>
      </c>
      <c r="AK38" s="55">
        <f t="shared" si="16"/>
        <v>37.482923</v>
      </c>
      <c r="AL38" s="30">
        <f t="shared" si="12"/>
        <v>1.4024545000000002</v>
      </c>
      <c r="AM38" s="35"/>
      <c r="AN38" s="26">
        <f t="shared" si="13"/>
        <v>0.12980059338991234</v>
      </c>
      <c r="AO38" s="27">
        <f t="shared" si="13"/>
        <v>0.25785744105224928</v>
      </c>
      <c r="AP38" s="27">
        <f t="shared" si="13"/>
        <v>8.9534901990310653E-2</v>
      </c>
      <c r="AQ38" s="27">
        <f t="shared" si="13"/>
        <v>-7.7475083110278384E-2</v>
      </c>
      <c r="AR38" s="27">
        <f t="shared" si="13"/>
        <v>3.6323947501988217E-2</v>
      </c>
      <c r="AS38" s="27">
        <f t="shared" si="13"/>
        <v>8.7801530312884069E-2</v>
      </c>
      <c r="AT38" s="33">
        <f t="shared" si="13"/>
        <v>-8.598139904004011E-2</v>
      </c>
    </row>
    <row r="39" spans="1:46" x14ac:dyDescent="0.25">
      <c r="A39" s="65"/>
      <c r="B39" s="52" t="s">
        <v>35</v>
      </c>
      <c r="C39" s="18">
        <v>0.06</v>
      </c>
      <c r="D39" s="18">
        <v>3.5000000000000003E-2</v>
      </c>
      <c r="E39" s="35"/>
      <c r="F39" s="18">
        <v>0.67679999999999996</v>
      </c>
      <c r="G39" s="18">
        <v>0.42759999999999998</v>
      </c>
      <c r="H39" s="35"/>
      <c r="I39" s="21">
        <v>19.486999999999998</v>
      </c>
      <c r="J39" s="21">
        <v>15.736000000000001</v>
      </c>
      <c r="K39" s="38"/>
      <c r="L39" s="21">
        <v>46.677</v>
      </c>
      <c r="M39" s="21">
        <v>46.563000000000002</v>
      </c>
      <c r="N39" s="38"/>
      <c r="O39" s="21">
        <v>43.98</v>
      </c>
      <c r="P39" s="21">
        <v>44.018999999999998</v>
      </c>
      <c r="Q39" s="38"/>
      <c r="R39" s="21">
        <v>42.765999999999998</v>
      </c>
      <c r="S39" s="21">
        <v>41.610999999999997</v>
      </c>
      <c r="T39" s="38"/>
      <c r="U39" s="21">
        <v>1.2771110000000001</v>
      </c>
      <c r="V39" s="21">
        <v>1.3412459999999999</v>
      </c>
      <c r="W39" s="35"/>
      <c r="X39" s="26">
        <f t="shared" si="0"/>
        <v>2.4999999999999994E-2</v>
      </c>
      <c r="Y39" s="27">
        <f t="shared" si="1"/>
        <v>0.24919999999999998</v>
      </c>
      <c r="Z39" s="55">
        <f t="shared" si="2"/>
        <v>3.7509999999999977</v>
      </c>
      <c r="AA39" s="55">
        <f t="shared" si="3"/>
        <v>0.11399999999999721</v>
      </c>
      <c r="AB39" s="55">
        <f t="shared" si="4"/>
        <v>-3.9000000000001478E-2</v>
      </c>
      <c r="AC39" s="55">
        <f t="shared" si="15"/>
        <v>1.1550000000000011</v>
      </c>
      <c r="AD39" s="30">
        <f t="shared" si="6"/>
        <v>-6.4134999999999831E-2</v>
      </c>
      <c r="AE39" s="35"/>
      <c r="AF39" s="26">
        <f t="shared" si="7"/>
        <v>4.7500000000000001E-2</v>
      </c>
      <c r="AG39" s="27">
        <f t="shared" si="8"/>
        <v>0.55220000000000002</v>
      </c>
      <c r="AH39" s="59">
        <f t="shared" si="9"/>
        <v>17.611499999999999</v>
      </c>
      <c r="AI39" s="55">
        <f t="shared" si="10"/>
        <v>46.620000000000005</v>
      </c>
      <c r="AJ39" s="55">
        <f t="shared" si="11"/>
        <v>43.999499999999998</v>
      </c>
      <c r="AK39" s="55">
        <f t="shared" si="16"/>
        <v>42.188499999999998</v>
      </c>
      <c r="AL39" s="30">
        <f t="shared" si="12"/>
        <v>1.3091785</v>
      </c>
      <c r="AM39" s="35"/>
      <c r="AN39" s="26">
        <f t="shared" si="13"/>
        <v>0.52631578947368407</v>
      </c>
      <c r="AO39" s="27">
        <f t="shared" si="13"/>
        <v>0.45128576602680182</v>
      </c>
      <c r="AP39" s="27">
        <f t="shared" si="13"/>
        <v>0.21298583312040414</v>
      </c>
      <c r="AQ39" s="27">
        <f t="shared" si="13"/>
        <v>2.4453024453023851E-3</v>
      </c>
      <c r="AR39" s="27">
        <f t="shared" si="13"/>
        <v>-8.8637370879217901E-4</v>
      </c>
      <c r="AS39" s="27">
        <f t="shared" si="13"/>
        <v>2.7377128838427561E-2</v>
      </c>
      <c r="AT39" s="33">
        <f t="shared" si="13"/>
        <v>-4.8988736066166556E-2</v>
      </c>
    </row>
    <row r="40" spans="1:46" x14ac:dyDescent="0.25">
      <c r="A40" s="65"/>
      <c r="B40" s="52" t="s">
        <v>36</v>
      </c>
      <c r="C40" s="18">
        <v>0.217392</v>
      </c>
      <c r="D40" s="18">
        <v>0.22229099999999999</v>
      </c>
      <c r="E40" s="35"/>
      <c r="F40" s="18">
        <v>0.77942199999999995</v>
      </c>
      <c r="G40" s="18">
        <v>0.94595200000000002</v>
      </c>
      <c r="H40" s="35"/>
      <c r="I40" s="21">
        <v>29.672096</v>
      </c>
      <c r="J40" s="21">
        <v>33.598351999999998</v>
      </c>
      <c r="K40" s="38"/>
      <c r="L40" s="21">
        <v>41.151781999999997</v>
      </c>
      <c r="M40" s="21">
        <v>43.989514</v>
      </c>
      <c r="N40" s="38"/>
      <c r="O40" s="21">
        <v>40.827534</v>
      </c>
      <c r="P40" s="21">
        <v>43.094999000000001</v>
      </c>
      <c r="Q40" s="38"/>
      <c r="R40" s="21">
        <v>43.696359000000001</v>
      </c>
      <c r="S40" s="21">
        <v>43.822192999999999</v>
      </c>
      <c r="T40" s="38"/>
      <c r="U40" s="21">
        <v>1.269655</v>
      </c>
      <c r="V40" s="21">
        <v>1.5544849999999999</v>
      </c>
      <c r="W40" s="35"/>
      <c r="X40" s="26">
        <f t="shared" si="0"/>
        <v>-4.8989999999999867E-3</v>
      </c>
      <c r="Y40" s="27">
        <f t="shared" si="1"/>
        <v>-0.16653000000000007</v>
      </c>
      <c r="Z40" s="55">
        <f t="shared" si="2"/>
        <v>-3.9262559999999986</v>
      </c>
      <c r="AA40" s="55">
        <f t="shared" si="3"/>
        <v>-2.8377320000000026</v>
      </c>
      <c r="AB40" s="55">
        <f t="shared" si="4"/>
        <v>-2.2674650000000014</v>
      </c>
      <c r="AC40" s="55">
        <f t="shared" si="15"/>
        <v>-0.12583399999999756</v>
      </c>
      <c r="AD40" s="30">
        <f t="shared" si="6"/>
        <v>-0.28482999999999992</v>
      </c>
      <c r="AE40" s="35"/>
      <c r="AF40" s="26">
        <f t="shared" si="7"/>
        <v>0.2198415</v>
      </c>
      <c r="AG40" s="27">
        <f t="shared" si="8"/>
        <v>0.86268699999999998</v>
      </c>
      <c r="AH40" s="59">
        <f t="shared" si="9"/>
        <v>31.635224000000001</v>
      </c>
      <c r="AI40" s="55">
        <f t="shared" si="10"/>
        <v>42.570647999999998</v>
      </c>
      <c r="AJ40" s="55">
        <f t="shared" si="11"/>
        <v>41.961266500000001</v>
      </c>
      <c r="AK40" s="55">
        <f t="shared" si="16"/>
        <v>43.759276</v>
      </c>
      <c r="AL40" s="30">
        <f t="shared" si="12"/>
        <v>1.4120699999999999</v>
      </c>
      <c r="AM40" s="35"/>
      <c r="AN40" s="26">
        <f t="shared" si="13"/>
        <v>-2.2284236597730579E-2</v>
      </c>
      <c r="AO40" s="27">
        <f t="shared" si="13"/>
        <v>-0.19303640833813432</v>
      </c>
      <c r="AP40" s="27">
        <f t="shared" si="13"/>
        <v>-0.12411026392605909</v>
      </c>
      <c r="AQ40" s="27">
        <f t="shared" si="13"/>
        <v>-6.6659356465515934E-2</v>
      </c>
      <c r="AR40" s="27">
        <f t="shared" si="13"/>
        <v>-5.4037096330254983E-2</v>
      </c>
      <c r="AS40" s="27">
        <f t="shared" si="13"/>
        <v>-2.8755960222010429E-3</v>
      </c>
      <c r="AT40" s="33">
        <f t="shared" si="13"/>
        <v>-0.20171096333751154</v>
      </c>
    </row>
    <row r="41" spans="1:46" x14ac:dyDescent="0.25">
      <c r="A41" s="65"/>
      <c r="B41" s="52" t="s">
        <v>37</v>
      </c>
      <c r="C41" s="18">
        <v>0.101425</v>
      </c>
      <c r="D41" s="18">
        <v>9.7108E-2</v>
      </c>
      <c r="E41" s="35"/>
      <c r="F41" s="18">
        <v>0.68061300000000002</v>
      </c>
      <c r="G41" s="18">
        <v>0.80615400000000004</v>
      </c>
      <c r="H41" s="35"/>
      <c r="I41" s="21">
        <v>24.570671000000001</v>
      </c>
      <c r="J41" s="21">
        <v>26.854154999999999</v>
      </c>
      <c r="K41" s="38"/>
      <c r="L41" s="21">
        <v>44.525418000000002</v>
      </c>
      <c r="M41" s="21">
        <v>46.235481</v>
      </c>
      <c r="N41" s="38"/>
      <c r="O41" s="21">
        <v>40.371740000000003</v>
      </c>
      <c r="P41" s="21">
        <v>41.166204</v>
      </c>
      <c r="Q41" s="38"/>
      <c r="R41" s="21">
        <v>43.974423999999999</v>
      </c>
      <c r="S41" s="21">
        <v>45.811311000000003</v>
      </c>
      <c r="T41" s="38"/>
      <c r="U41" s="21">
        <v>1.3197890000000001</v>
      </c>
      <c r="V41" s="21">
        <v>1.1825950000000001</v>
      </c>
      <c r="W41" s="35"/>
      <c r="X41" s="26">
        <f t="shared" si="0"/>
        <v>4.3170000000000014E-3</v>
      </c>
      <c r="Y41" s="27">
        <f t="shared" si="1"/>
        <v>-0.12554100000000001</v>
      </c>
      <c r="Z41" s="55">
        <f t="shared" si="2"/>
        <v>-2.2834839999999978</v>
      </c>
      <c r="AA41" s="55">
        <f t="shared" si="3"/>
        <v>-1.7100629999999981</v>
      </c>
      <c r="AB41" s="55">
        <f t="shared" si="4"/>
        <v>-0.79446399999999784</v>
      </c>
      <c r="AC41" s="55">
        <f t="shared" si="15"/>
        <v>-1.8368870000000044</v>
      </c>
      <c r="AD41" s="30">
        <f t="shared" si="6"/>
        <v>0.13719400000000004</v>
      </c>
      <c r="AE41" s="35"/>
      <c r="AF41" s="26">
        <f t="shared" si="7"/>
        <v>9.9266500000000008E-2</v>
      </c>
      <c r="AG41" s="27">
        <f t="shared" si="8"/>
        <v>0.74338349999999997</v>
      </c>
      <c r="AH41" s="59">
        <f t="shared" si="9"/>
        <v>25.712412999999998</v>
      </c>
      <c r="AI41" s="55">
        <f t="shared" si="10"/>
        <v>45.380449499999997</v>
      </c>
      <c r="AJ41" s="55">
        <f t="shared" si="11"/>
        <v>40.768972000000005</v>
      </c>
      <c r="AK41" s="55">
        <f t="shared" si="16"/>
        <v>44.892867500000001</v>
      </c>
      <c r="AL41" s="30">
        <f t="shared" si="12"/>
        <v>1.2511920000000001</v>
      </c>
      <c r="AM41" s="35"/>
      <c r="AN41" s="26">
        <f t="shared" si="13"/>
        <v>4.348899175451941E-2</v>
      </c>
      <c r="AO41" s="27">
        <f t="shared" si="13"/>
        <v>-0.16887784030719005</v>
      </c>
      <c r="AP41" s="27">
        <f t="shared" si="13"/>
        <v>-8.8808623290237212E-2</v>
      </c>
      <c r="AQ41" s="27">
        <f t="shared" si="13"/>
        <v>-3.7682813168256481E-2</v>
      </c>
      <c r="AR41" s="27">
        <f t="shared" si="13"/>
        <v>-1.948697651733769E-2</v>
      </c>
      <c r="AS41" s="27">
        <f t="shared" si="13"/>
        <v>-4.0917123416097316E-2</v>
      </c>
      <c r="AT41" s="33">
        <f t="shared" si="13"/>
        <v>0.10965063715241148</v>
      </c>
    </row>
    <row r="42" spans="1:46" x14ac:dyDescent="0.25">
      <c r="A42" s="65"/>
      <c r="B42" s="52" t="s">
        <v>38</v>
      </c>
      <c r="C42" s="18">
        <v>0.38719599999999998</v>
      </c>
      <c r="D42" s="18">
        <v>0.34266600000000003</v>
      </c>
      <c r="E42" s="35"/>
      <c r="F42" s="18">
        <v>0.81485700000000005</v>
      </c>
      <c r="G42" s="18">
        <v>0.95598700000000003</v>
      </c>
      <c r="H42" s="35"/>
      <c r="I42" s="21">
        <v>32.287458999999998</v>
      </c>
      <c r="J42" s="21">
        <v>34.985542000000002</v>
      </c>
      <c r="K42" s="38"/>
      <c r="L42" s="21">
        <v>45.702995999999999</v>
      </c>
      <c r="M42" s="21">
        <v>46.153644</v>
      </c>
      <c r="N42" s="38"/>
      <c r="O42" s="21">
        <v>30.921288000000001</v>
      </c>
      <c r="P42" s="21">
        <v>30.019424000000001</v>
      </c>
      <c r="Q42" s="38"/>
      <c r="R42" s="21">
        <v>40.720239999999997</v>
      </c>
      <c r="S42" s="21">
        <v>38.473711000000002</v>
      </c>
      <c r="T42" s="38"/>
      <c r="U42" s="21">
        <v>1.323474</v>
      </c>
      <c r="V42" s="21">
        <v>1.1623399999999999</v>
      </c>
      <c r="W42" s="35"/>
      <c r="X42" s="26">
        <f t="shared" si="0"/>
        <v>4.4529999999999959E-2</v>
      </c>
      <c r="Y42" s="27">
        <f t="shared" si="1"/>
        <v>-0.14112999999999998</v>
      </c>
      <c r="Z42" s="55">
        <f t="shared" si="2"/>
        <v>-2.698083000000004</v>
      </c>
      <c r="AA42" s="55">
        <f t="shared" si="3"/>
        <v>-0.45064800000000105</v>
      </c>
      <c r="AB42" s="55">
        <f t="shared" si="4"/>
        <v>0.90186399999999978</v>
      </c>
      <c r="AC42" s="55">
        <f t="shared" si="15"/>
        <v>2.2465289999999953</v>
      </c>
      <c r="AD42" s="30">
        <f t="shared" si="6"/>
        <v>0.16113400000000011</v>
      </c>
      <c r="AE42" s="35"/>
      <c r="AF42" s="26">
        <f t="shared" si="7"/>
        <v>0.36493100000000001</v>
      </c>
      <c r="AG42" s="27">
        <f t="shared" si="8"/>
        <v>0.88542200000000004</v>
      </c>
      <c r="AH42" s="59">
        <f t="shared" si="9"/>
        <v>33.636500499999997</v>
      </c>
      <c r="AI42" s="55">
        <f t="shared" si="10"/>
        <v>45.928319999999999</v>
      </c>
      <c r="AJ42" s="55">
        <f t="shared" si="11"/>
        <v>30.470356000000002</v>
      </c>
      <c r="AK42" s="55">
        <f t="shared" si="16"/>
        <v>39.596975499999999</v>
      </c>
      <c r="AL42" s="30">
        <f t="shared" si="12"/>
        <v>1.242907</v>
      </c>
      <c r="AM42" s="35"/>
      <c r="AN42" s="26">
        <f t="shared" si="13"/>
        <v>0.12202306737438025</v>
      </c>
      <c r="AO42" s="27">
        <f t="shared" si="13"/>
        <v>-0.15939292224498597</v>
      </c>
      <c r="AP42" s="27">
        <f t="shared" si="13"/>
        <v>-8.0212951998380577E-2</v>
      </c>
      <c r="AQ42" s="27">
        <f t="shared" si="13"/>
        <v>-9.8119852848961402E-3</v>
      </c>
      <c r="AR42" s="27">
        <f t="shared" si="13"/>
        <v>2.9598078867211126E-2</v>
      </c>
      <c r="AS42" s="27">
        <f t="shared" si="13"/>
        <v>5.6734863499864917E-2</v>
      </c>
      <c r="AT42" s="33">
        <f t="shared" si="13"/>
        <v>0.12964284536172063</v>
      </c>
    </row>
    <row r="43" spans="1:46" x14ac:dyDescent="0.25">
      <c r="A43" s="65"/>
      <c r="B43" s="52" t="s">
        <v>39</v>
      </c>
      <c r="C43" s="18">
        <v>0.149835</v>
      </c>
      <c r="D43" s="18">
        <v>0.20541799999999999</v>
      </c>
      <c r="E43" s="35"/>
      <c r="F43" s="18">
        <v>0.630135</v>
      </c>
      <c r="G43" s="18">
        <v>0.49973800000000002</v>
      </c>
      <c r="H43" s="35"/>
      <c r="I43" s="21">
        <v>24.775877000000001</v>
      </c>
      <c r="J43" s="21">
        <v>22.994945000000001</v>
      </c>
      <c r="K43" s="38"/>
      <c r="L43" s="21">
        <v>45.340736999999997</v>
      </c>
      <c r="M43" s="21">
        <v>45.775224999999999</v>
      </c>
      <c r="N43" s="38"/>
      <c r="O43" s="21">
        <v>41.819831000000001</v>
      </c>
      <c r="P43" s="21">
        <v>38.987288999999997</v>
      </c>
      <c r="Q43" s="38"/>
      <c r="R43" s="21"/>
      <c r="S43" s="21"/>
      <c r="T43" s="38"/>
      <c r="U43" s="21">
        <v>1.3499460000000001</v>
      </c>
      <c r="V43" s="21">
        <v>1.5168790000000001</v>
      </c>
      <c r="W43" s="35"/>
      <c r="X43" s="26">
        <f t="shared" si="0"/>
        <v>-5.5582999999999994E-2</v>
      </c>
      <c r="Y43" s="27">
        <f t="shared" si="1"/>
        <v>0.13039699999999999</v>
      </c>
      <c r="Z43" s="55">
        <f t="shared" si="2"/>
        <v>1.780932</v>
      </c>
      <c r="AA43" s="55">
        <f t="shared" si="3"/>
        <v>-0.43448800000000176</v>
      </c>
      <c r="AB43" s="55">
        <f t="shared" si="4"/>
        <v>2.8325420000000037</v>
      </c>
      <c r="AC43" s="55"/>
      <c r="AD43" s="30">
        <f t="shared" si="6"/>
        <v>-0.166933</v>
      </c>
      <c r="AE43" s="35"/>
      <c r="AF43" s="26">
        <f t="shared" si="7"/>
        <v>0.17762649999999999</v>
      </c>
      <c r="AG43" s="27">
        <f t="shared" si="8"/>
        <v>0.56493649999999995</v>
      </c>
      <c r="AH43" s="59">
        <f t="shared" si="9"/>
        <v>23.885411000000001</v>
      </c>
      <c r="AI43" s="55">
        <f t="shared" si="10"/>
        <v>45.557980999999998</v>
      </c>
      <c r="AJ43" s="55">
        <f t="shared" si="11"/>
        <v>40.403559999999999</v>
      </c>
      <c r="AK43" s="55"/>
      <c r="AL43" s="30">
        <f t="shared" si="12"/>
        <v>1.4334125000000002</v>
      </c>
      <c r="AM43" s="35"/>
      <c r="AN43" s="26">
        <f t="shared" si="13"/>
        <v>-0.31292065091638915</v>
      </c>
      <c r="AO43" s="27">
        <f t="shared" si="13"/>
        <v>0.23081709183244487</v>
      </c>
      <c r="AP43" s="27">
        <f t="shared" si="13"/>
        <v>7.4561496974031555E-2</v>
      </c>
      <c r="AQ43" s="27">
        <f t="shared" si="13"/>
        <v>-9.5370336977839681E-3</v>
      </c>
      <c r="AR43" s="27">
        <f t="shared" si="13"/>
        <v>7.0106248063289564E-2</v>
      </c>
      <c r="AS43" s="27"/>
      <c r="AT43" s="33">
        <f t="shared" si="13"/>
        <v>-0.11645845142274117</v>
      </c>
    </row>
    <row r="44" spans="1:46" x14ac:dyDescent="0.25">
      <c r="A44" s="65"/>
      <c r="B44" s="52" t="s">
        <v>40</v>
      </c>
      <c r="C44" s="18">
        <v>0.278555</v>
      </c>
      <c r="D44" s="18">
        <v>0.32749600000000001</v>
      </c>
      <c r="E44" s="35"/>
      <c r="F44" s="18">
        <v>0.85420300000000005</v>
      </c>
      <c r="G44" s="18">
        <v>0.95339099999999999</v>
      </c>
      <c r="H44" s="35"/>
      <c r="I44" s="21">
        <v>33.030169999999998</v>
      </c>
      <c r="J44" s="21">
        <v>37.825628999999999</v>
      </c>
      <c r="K44" s="38"/>
      <c r="L44" s="21">
        <v>45.518441000000003</v>
      </c>
      <c r="M44" s="21">
        <v>45.442900000000002</v>
      </c>
      <c r="N44" s="38"/>
      <c r="O44" s="21">
        <v>42.865673000000001</v>
      </c>
      <c r="P44" s="21">
        <v>42.845762000000001</v>
      </c>
      <c r="Q44" s="38"/>
      <c r="R44" s="21">
        <v>44.322679000000001</v>
      </c>
      <c r="S44" s="21">
        <v>42.499606999999997</v>
      </c>
      <c r="T44" s="38"/>
      <c r="U44" s="21">
        <v>1.2923370000000001</v>
      </c>
      <c r="V44" s="21">
        <v>1.227536</v>
      </c>
      <c r="W44" s="35"/>
      <c r="X44" s="26">
        <f t="shared" si="0"/>
        <v>-4.8941000000000012E-2</v>
      </c>
      <c r="Y44" s="27">
        <f t="shared" si="1"/>
        <v>-9.9187999999999943E-2</v>
      </c>
      <c r="Z44" s="55">
        <f t="shared" si="2"/>
        <v>-4.795459000000001</v>
      </c>
      <c r="AA44" s="55">
        <f t="shared" si="3"/>
        <v>7.5541000000001191E-2</v>
      </c>
      <c r="AB44" s="55">
        <f t="shared" si="4"/>
        <v>1.9911000000000456E-2</v>
      </c>
      <c r="AC44" s="55">
        <f t="shared" si="15"/>
        <v>1.8230720000000034</v>
      </c>
      <c r="AD44" s="30">
        <f t="shared" si="6"/>
        <v>6.4801000000000109E-2</v>
      </c>
      <c r="AE44" s="35"/>
      <c r="AF44" s="26">
        <f t="shared" si="7"/>
        <v>0.3030255</v>
      </c>
      <c r="AG44" s="27">
        <f t="shared" si="8"/>
        <v>0.90379699999999996</v>
      </c>
      <c r="AH44" s="59">
        <f t="shared" si="9"/>
        <v>35.427899499999995</v>
      </c>
      <c r="AI44" s="55">
        <f t="shared" si="10"/>
        <v>45.480670500000002</v>
      </c>
      <c r="AJ44" s="55">
        <f t="shared" si="11"/>
        <v>42.855717499999997</v>
      </c>
      <c r="AK44" s="55">
        <f t="shared" si="16"/>
        <v>43.411142999999996</v>
      </c>
      <c r="AL44" s="30">
        <f t="shared" si="12"/>
        <v>1.2599365</v>
      </c>
      <c r="AM44" s="35"/>
      <c r="AN44" s="26">
        <f t="shared" si="13"/>
        <v>-0.16150785989957944</v>
      </c>
      <c r="AO44" s="27">
        <f t="shared" si="13"/>
        <v>-0.1097458832016481</v>
      </c>
      <c r="AP44" s="27">
        <f t="shared" si="13"/>
        <v>-0.13535826474838006</v>
      </c>
      <c r="AQ44" s="27">
        <f t="shared" si="13"/>
        <v>1.6609473688388387E-3</v>
      </c>
      <c r="AR44" s="27">
        <f t="shared" si="13"/>
        <v>4.6460545200300186E-4</v>
      </c>
      <c r="AS44" s="27">
        <f t="shared" si="13"/>
        <v>4.1995484891978165E-2</v>
      </c>
      <c r="AT44" s="33">
        <f t="shared" si="13"/>
        <v>5.1431957086726279E-2</v>
      </c>
    </row>
    <row r="45" spans="1:46" x14ac:dyDescent="0.25">
      <c r="A45" s="65"/>
      <c r="B45" s="52" t="s">
        <v>41</v>
      </c>
      <c r="C45" s="18">
        <v>4.5405000000000001E-2</v>
      </c>
      <c r="D45" s="18">
        <v>4.6285E-2</v>
      </c>
      <c r="E45" s="35"/>
      <c r="F45" s="18">
        <v>0.455951</v>
      </c>
      <c r="G45" s="18">
        <v>0.25098999999999999</v>
      </c>
      <c r="H45" s="35"/>
      <c r="I45" s="21">
        <v>17.473541999999998</v>
      </c>
      <c r="J45" s="21">
        <v>13.125538000000001</v>
      </c>
      <c r="K45" s="38"/>
      <c r="L45" s="21">
        <v>44.335318000000001</v>
      </c>
      <c r="M45" s="21">
        <v>43.267991000000002</v>
      </c>
      <c r="N45" s="38"/>
      <c r="O45" s="21">
        <v>41.063572999999998</v>
      </c>
      <c r="P45" s="21">
        <v>41.357300000000002</v>
      </c>
      <c r="Q45" s="38"/>
      <c r="R45" s="21">
        <v>38.649552999999997</v>
      </c>
      <c r="S45" s="21">
        <v>37.667696999999997</v>
      </c>
      <c r="T45" s="38"/>
      <c r="U45" s="21">
        <v>1.287032</v>
      </c>
      <c r="V45" s="21">
        <v>1.3748990000000001</v>
      </c>
      <c r="W45" s="35"/>
      <c r="X45" s="26">
        <f t="shared" si="0"/>
        <v>-8.7999999999999884E-4</v>
      </c>
      <c r="Y45" s="27">
        <f t="shared" si="1"/>
        <v>0.204961</v>
      </c>
      <c r="Z45" s="55">
        <f t="shared" si="2"/>
        <v>4.3480039999999978</v>
      </c>
      <c r="AA45" s="55">
        <f t="shared" si="3"/>
        <v>1.0673269999999988</v>
      </c>
      <c r="AB45" s="55">
        <f t="shared" si="4"/>
        <v>-0.29372700000000407</v>
      </c>
      <c r="AC45" s="55">
        <f t="shared" si="15"/>
        <v>0.98185600000000051</v>
      </c>
      <c r="AD45" s="30">
        <f t="shared" si="6"/>
        <v>-8.7867000000000139E-2</v>
      </c>
      <c r="AE45" s="35"/>
      <c r="AF45" s="26">
        <f t="shared" si="7"/>
        <v>4.5844999999999997E-2</v>
      </c>
      <c r="AG45" s="27">
        <f t="shared" si="8"/>
        <v>0.35347050000000002</v>
      </c>
      <c r="AH45" s="59">
        <f t="shared" si="9"/>
        <v>15.29954</v>
      </c>
      <c r="AI45" s="55">
        <f t="shared" si="10"/>
        <v>43.801654499999998</v>
      </c>
      <c r="AJ45" s="55">
        <f t="shared" si="11"/>
        <v>41.2104365</v>
      </c>
      <c r="AK45" s="55">
        <f t="shared" si="16"/>
        <v>38.158625000000001</v>
      </c>
      <c r="AL45" s="30">
        <f t="shared" si="12"/>
        <v>1.3309655</v>
      </c>
      <c r="AM45" s="35"/>
      <c r="AN45" s="26">
        <f t="shared" si="13"/>
        <v>-1.9195113970989178E-2</v>
      </c>
      <c r="AO45" s="27">
        <f t="shared" si="13"/>
        <v>0.57985319849888461</v>
      </c>
      <c r="AP45" s="27">
        <f t="shared" si="13"/>
        <v>0.2841918123028534</v>
      </c>
      <c r="AQ45" s="27">
        <f t="shared" si="13"/>
        <v>2.4367275898219756E-2</v>
      </c>
      <c r="AR45" s="27">
        <f t="shared" si="13"/>
        <v>-7.1274906297098808E-3</v>
      </c>
      <c r="AS45" s="27">
        <f t="shared" si="13"/>
        <v>2.5730906184381657E-2</v>
      </c>
      <c r="AT45" s="33">
        <f t="shared" si="13"/>
        <v>-6.6017488807936897E-2</v>
      </c>
    </row>
    <row r="46" spans="1:46" x14ac:dyDescent="0.25">
      <c r="A46" s="65"/>
      <c r="B46" s="52" t="s">
        <v>42</v>
      </c>
      <c r="C46" s="18">
        <v>0.189579</v>
      </c>
      <c r="D46" s="18">
        <v>0.16232099999999999</v>
      </c>
      <c r="E46" s="35"/>
      <c r="F46" s="18">
        <v>0.69053500000000001</v>
      </c>
      <c r="G46" s="18">
        <v>0.83678200000000003</v>
      </c>
      <c r="H46" s="35"/>
      <c r="I46" s="21">
        <v>26.629930999999999</v>
      </c>
      <c r="J46" s="21">
        <v>28.642365999999999</v>
      </c>
      <c r="K46" s="38"/>
      <c r="L46" s="21">
        <v>42.756594999999997</v>
      </c>
      <c r="M46" s="21">
        <v>44.732405</v>
      </c>
      <c r="N46" s="38"/>
      <c r="O46" s="21">
        <v>42.414203999999998</v>
      </c>
      <c r="P46" s="21">
        <v>43.094054999999997</v>
      </c>
      <c r="Q46" s="38"/>
      <c r="R46" s="21">
        <v>44.383626</v>
      </c>
      <c r="S46" s="21">
        <v>44.315589000000003</v>
      </c>
      <c r="T46" s="38"/>
      <c r="U46" s="21">
        <v>1.3158179999999999</v>
      </c>
      <c r="V46" s="21">
        <v>1.1912160000000001</v>
      </c>
      <c r="W46" s="35"/>
      <c r="X46" s="26">
        <f t="shared" si="0"/>
        <v>2.7258000000000004E-2</v>
      </c>
      <c r="Y46" s="27">
        <f t="shared" si="1"/>
        <v>-0.14624700000000002</v>
      </c>
      <c r="Z46" s="55">
        <f t="shared" si="2"/>
        <v>-2.012435</v>
      </c>
      <c r="AA46" s="55">
        <f t="shared" si="3"/>
        <v>-1.9758100000000027</v>
      </c>
      <c r="AB46" s="55">
        <f t="shared" si="4"/>
        <v>-0.67985099999999932</v>
      </c>
      <c r="AC46" s="55">
        <f t="shared" si="15"/>
        <v>6.8036999999996794E-2</v>
      </c>
      <c r="AD46" s="30">
        <f t="shared" si="6"/>
        <v>0.12460199999999988</v>
      </c>
      <c r="AE46" s="35"/>
      <c r="AF46" s="26">
        <f t="shared" si="7"/>
        <v>0.17595</v>
      </c>
      <c r="AG46" s="27">
        <f t="shared" si="8"/>
        <v>0.76365850000000002</v>
      </c>
      <c r="AH46" s="59">
        <f t="shared" si="9"/>
        <v>27.636148499999997</v>
      </c>
      <c r="AI46" s="55">
        <f t="shared" si="10"/>
        <v>43.744500000000002</v>
      </c>
      <c r="AJ46" s="55">
        <f t="shared" si="11"/>
        <v>42.754129499999998</v>
      </c>
      <c r="AK46" s="55">
        <f t="shared" si="16"/>
        <v>44.349607500000005</v>
      </c>
      <c r="AL46" s="30">
        <f t="shared" si="12"/>
        <v>1.253517</v>
      </c>
      <c r="AM46" s="35"/>
      <c r="AN46" s="26">
        <f t="shared" ref="AN46:AT46" si="17">X46/AF46</f>
        <v>0.15491901108269399</v>
      </c>
      <c r="AO46" s="27">
        <f t="shared" si="17"/>
        <v>-0.19150837710835408</v>
      </c>
      <c r="AP46" s="27">
        <f t="shared" si="17"/>
        <v>-7.2818938572428077E-2</v>
      </c>
      <c r="AQ46" s="27">
        <f t="shared" si="17"/>
        <v>-4.5167049571946248E-2</v>
      </c>
      <c r="AR46" s="27">
        <f t="shared" si="17"/>
        <v>-1.5901411347879257E-2</v>
      </c>
      <c r="AS46" s="27">
        <f t="shared" si="17"/>
        <v>1.5341060233734151E-3</v>
      </c>
      <c r="AT46" s="33">
        <f t="shared" si="17"/>
        <v>9.9401922750150085E-2</v>
      </c>
    </row>
    <row r="47" spans="1:46" s="14" customFormat="1" x14ac:dyDescent="0.25">
      <c r="B47" s="45" t="s">
        <v>3</v>
      </c>
      <c r="C47" s="46">
        <f>AVERAGE(C3:C46)</f>
        <v>0.18819804545454552</v>
      </c>
      <c r="D47" s="46">
        <f t="shared" ref="D47:G47" si="18">AVERAGE(D3:D46)</f>
        <v>0.19760213636363641</v>
      </c>
      <c r="E47" s="39"/>
      <c r="F47" s="46">
        <f t="shared" si="18"/>
        <v>0.65766438636363644</v>
      </c>
      <c r="G47" s="46">
        <f t="shared" si="18"/>
        <v>0.71553268181818186</v>
      </c>
      <c r="H47" s="35"/>
      <c r="I47" s="47">
        <f>AVERAGE(I3:I46)</f>
        <v>25.189935045454543</v>
      </c>
      <c r="J47" s="47">
        <f>AVERAGE(J3:J46)</f>
        <v>26.856655840909092</v>
      </c>
      <c r="K47" s="38"/>
      <c r="L47" s="47">
        <f>AVERAGE(L3:L46)</f>
        <v>43.483383590909085</v>
      </c>
      <c r="M47" s="47">
        <f>AVERAGE(M3:M46)</f>
        <v>44.449908295454541</v>
      </c>
      <c r="N47" s="38"/>
      <c r="O47" s="47">
        <f>AVERAGE(O3:O46)</f>
        <v>42.53597881818181</v>
      </c>
      <c r="P47" s="47">
        <f>AVERAGE(P3:P46)</f>
        <v>43.01643602272727</v>
      </c>
      <c r="Q47" s="38"/>
      <c r="R47" s="47">
        <f>AVERAGE(R3:R46)</f>
        <v>42.55304470967743</v>
      </c>
      <c r="S47" s="47">
        <f>AVERAGE(S3:S46)</f>
        <v>42.278818032258066</v>
      </c>
      <c r="T47" s="38"/>
      <c r="U47" s="47">
        <f>AVERAGE(U3:U46)</f>
        <v>1.2770100909090909</v>
      </c>
      <c r="V47" s="47">
        <f>AVERAGE(V3:V46)</f>
        <v>1.2969614090909092</v>
      </c>
      <c r="W47" s="35"/>
      <c r="X47" s="46">
        <f>AVERAGE(X3:X46)</f>
        <v>-9.4040909090909054E-3</v>
      </c>
      <c r="Y47" s="46">
        <f>AVERAGE(Y3:Y46)</f>
        <v>-5.7868295454545443E-2</v>
      </c>
      <c r="Z47" s="56">
        <f>AVERAGE(Z3:Z46)</f>
        <v>-1.6667207954545449</v>
      </c>
      <c r="AA47" s="56">
        <f t="shared" ref="AA47:AD47" si="19">AVERAGE(AA3:AA46)</f>
        <v>-0.96652470454545458</v>
      </c>
      <c r="AB47" s="56">
        <f t="shared" si="19"/>
        <v>-0.48045720454545421</v>
      </c>
      <c r="AC47" s="56">
        <f t="shared" si="19"/>
        <v>0.27422667741935464</v>
      </c>
      <c r="AD47" s="48">
        <f t="shared" si="19"/>
        <v>-1.9951318181818167E-2</v>
      </c>
      <c r="AE47" s="35"/>
      <c r="AF47" s="46">
        <f>AVERAGE(AF3:AF46)</f>
        <v>0.19290009090909094</v>
      </c>
      <c r="AG47" s="46">
        <f t="shared" ref="AG47:AL47" si="20">AVERAGE(AG3:AG46)</f>
        <v>0.68659853409090887</v>
      </c>
      <c r="AH47" s="56">
        <f t="shared" si="20"/>
        <v>26.023295443181816</v>
      </c>
      <c r="AI47" s="56">
        <f t="shared" si="20"/>
        <v>43.966645943181817</v>
      </c>
      <c r="AJ47" s="56">
        <f t="shared" si="20"/>
        <v>42.776207420454554</v>
      </c>
      <c r="AK47" s="56">
        <f t="shared" si="20"/>
        <v>42.415931370967748</v>
      </c>
      <c r="AL47" s="48">
        <f t="shared" si="20"/>
        <v>1.2869857500000004</v>
      </c>
      <c r="AM47" s="35"/>
      <c r="AN47" s="46">
        <f>AVERAGE(AN3:AN46)</f>
        <v>-6.0298964792600766E-2</v>
      </c>
      <c r="AO47" s="46">
        <f>AVERAGE(AO3:AO46)</f>
        <v>-6.2608858675571227E-2</v>
      </c>
      <c r="AP47" s="46">
        <f>AVERAGE(AP3:AP46)</f>
        <v>-5.138842353952644E-2</v>
      </c>
      <c r="AQ47" s="46">
        <f t="shared" ref="AQ47:AT47" si="21">AVERAGE(AQ3:AQ46)</f>
        <v>-2.2219957011797117E-2</v>
      </c>
      <c r="AR47" s="46">
        <f t="shared" si="21"/>
        <v>-1.1002084035024111E-2</v>
      </c>
      <c r="AS47" s="46">
        <f t="shared" si="21"/>
        <v>1.4800951701400571E-2</v>
      </c>
      <c r="AT47" s="46">
        <f t="shared" si="21"/>
        <v>-1.3034275519543614E-2</v>
      </c>
    </row>
    <row r="48" spans="1:46" s="14" customFormat="1" x14ac:dyDescent="0.25">
      <c r="B48" s="45" t="s">
        <v>4</v>
      </c>
      <c r="C48" s="46">
        <f>STDEV(C3:C46)</f>
        <v>0.13203044583255044</v>
      </c>
      <c r="D48" s="46">
        <f t="shared" ref="D48:G48" si="22">STDEV(D3:D46)</f>
        <v>0.13968639845650105</v>
      </c>
      <c r="E48" s="39"/>
      <c r="F48" s="46">
        <f t="shared" si="22"/>
        <v>0.18287929225371399</v>
      </c>
      <c r="G48" s="46">
        <f t="shared" si="22"/>
        <v>0.23042272033008146</v>
      </c>
      <c r="H48" s="35"/>
      <c r="I48" s="47">
        <f>STDEV(I3:I46)</f>
        <v>6.5476735555003938</v>
      </c>
      <c r="J48" s="47">
        <f>STDEV(J3:J46)</f>
        <v>8.0099891997033126</v>
      </c>
      <c r="K48" s="38"/>
      <c r="L48" s="47">
        <f>STDEV(L3:L46)</f>
        <v>2.0614778015467254</v>
      </c>
      <c r="M48" s="47">
        <f>STDEV(M3:M46)</f>
        <v>1.8623926267103175</v>
      </c>
      <c r="N48" s="38"/>
      <c r="O48" s="47">
        <f>STDEV(O3:O46)</f>
        <v>3.416761707635382</v>
      </c>
      <c r="P48" s="47">
        <f>STDEV(P3:P46)</f>
        <v>3.5495291569058249</v>
      </c>
      <c r="Q48" s="38"/>
      <c r="R48" s="47">
        <f>STDEV(R3:R46)</f>
        <v>6.044373666877811</v>
      </c>
      <c r="S48" s="47">
        <f>STDEV(S3:S46)</f>
        <v>7.3240967150569558</v>
      </c>
      <c r="T48" s="38"/>
      <c r="U48" s="47">
        <f>STDEV(U3:U46)</f>
        <v>5.465708482930693E-2</v>
      </c>
      <c r="V48" s="47">
        <f>STDEV(V3:V46)</f>
        <v>0.10917069609035206</v>
      </c>
      <c r="W48" s="35"/>
      <c r="X48" s="46">
        <f>STDEV(X3:X46)</f>
        <v>3.7457137677815146E-2</v>
      </c>
      <c r="Y48" s="46">
        <f>STDEV(Y3:Y46)</f>
        <v>0.15893575143355218</v>
      </c>
      <c r="Z48" s="56">
        <f>STDEV(Z3:Z46)</f>
        <v>3.0330379173386506</v>
      </c>
      <c r="AA48" s="56">
        <f t="shared" ref="AA48:AD48" si="23">STDEV(AA3:AA46)</f>
        <v>1.4137593505814361</v>
      </c>
      <c r="AB48" s="56">
        <f t="shared" si="23"/>
        <v>1.3164145211765002</v>
      </c>
      <c r="AC48" s="56">
        <f t="shared" si="23"/>
        <v>1.8988449593602494</v>
      </c>
      <c r="AD48" s="48">
        <f t="shared" si="23"/>
        <v>0.10105081645154738</v>
      </c>
      <c r="AE48" s="35"/>
      <c r="AF48" s="46">
        <f>STDEV(AF3:AF46)</f>
        <v>0.13461576794525784</v>
      </c>
      <c r="AG48" s="46">
        <f t="shared" ref="AG48:AL48" si="24">STDEV(AG3:AG46)</f>
        <v>0.19223576545177676</v>
      </c>
      <c r="AH48" s="56">
        <f t="shared" si="24"/>
        <v>7.1565458310820498</v>
      </c>
      <c r="AI48" s="56">
        <f t="shared" si="24"/>
        <v>1.8328719638338977</v>
      </c>
      <c r="AJ48" s="56">
        <f t="shared" si="24"/>
        <v>3.42103377699679</v>
      </c>
      <c r="AK48" s="56">
        <f t="shared" si="24"/>
        <v>6.6473317814935928</v>
      </c>
      <c r="AL48" s="48">
        <f t="shared" si="24"/>
        <v>7.0000014479026748E-2</v>
      </c>
      <c r="AM48" s="35"/>
      <c r="AN48" s="46">
        <f>STDEV(AN3:AN46)</f>
        <v>0.21725512875029299</v>
      </c>
      <c r="AO48" s="46">
        <f>STDEV(AO3:AO46)</f>
        <v>0.28259575391416525</v>
      </c>
      <c r="AP48" s="46">
        <f>STDEV(AP3:AP46)</f>
        <v>0.14289134598063397</v>
      </c>
      <c r="AQ48" s="46">
        <f t="shared" ref="AQ48:AT48" si="25">STDEV(AQ3:AQ46)</f>
        <v>3.3395453760777911E-2</v>
      </c>
      <c r="AR48" s="46">
        <f t="shared" si="25"/>
        <v>3.1032566721808496E-2</v>
      </c>
      <c r="AS48" s="46">
        <f t="shared" si="25"/>
        <v>6.6979682296782236E-2</v>
      </c>
      <c r="AT48" s="46">
        <f t="shared" si="25"/>
        <v>7.7053512596948023E-2</v>
      </c>
    </row>
    <row r="49" spans="2:39" s="1" customFormat="1" x14ac:dyDescent="0.25">
      <c r="B49" s="1" t="s">
        <v>5</v>
      </c>
      <c r="D49" s="1">
        <v>0.21199999999999999</v>
      </c>
      <c r="E49" s="34"/>
      <c r="G49" s="1">
        <v>3.6999999999999998E-2</v>
      </c>
      <c r="H49" s="34"/>
      <c r="J49" s="1">
        <v>3.0000000000000001E-3</v>
      </c>
      <c r="K49" s="34"/>
      <c r="M49" s="1" t="s">
        <v>51</v>
      </c>
      <c r="N49" s="34"/>
      <c r="P49" s="1">
        <v>6.0000000000000001E-3</v>
      </c>
      <c r="Q49" s="34"/>
      <c r="S49" s="1">
        <v>0.92200000000000004</v>
      </c>
      <c r="T49" s="34"/>
      <c r="V49" s="1">
        <v>0.26800000000000002</v>
      </c>
      <c r="W49" s="34"/>
      <c r="AE49" s="34"/>
      <c r="AM49" s="34"/>
    </row>
    <row r="50" spans="2:39" s="1" customFormat="1" x14ac:dyDescent="0.25">
      <c r="B50" s="1" t="s">
        <v>6</v>
      </c>
      <c r="C50" s="1">
        <v>26</v>
      </c>
      <c r="D50" s="1">
        <v>18</v>
      </c>
      <c r="E50" s="34"/>
      <c r="F50" s="1">
        <v>34</v>
      </c>
      <c r="G50" s="1">
        <v>10</v>
      </c>
      <c r="H50" s="34"/>
      <c r="I50" s="1">
        <v>34</v>
      </c>
      <c r="J50" s="1">
        <v>10</v>
      </c>
      <c r="K50" s="34"/>
      <c r="L50" s="1">
        <v>36</v>
      </c>
      <c r="M50" s="1">
        <v>8</v>
      </c>
      <c r="N50" s="34"/>
      <c r="O50" s="1">
        <v>32</v>
      </c>
      <c r="P50" s="1">
        <v>12</v>
      </c>
      <c r="Q50" s="34"/>
      <c r="R50" s="1">
        <v>14</v>
      </c>
      <c r="S50" s="1">
        <v>17</v>
      </c>
      <c r="T50" s="34"/>
      <c r="U50" s="1">
        <v>25</v>
      </c>
      <c r="V50" s="1">
        <v>17</v>
      </c>
      <c r="W50" s="34"/>
      <c r="Y50" s="8"/>
      <c r="AC50" s="13"/>
      <c r="AD50" s="2"/>
      <c r="AE50" s="34"/>
      <c r="AM50" s="34"/>
    </row>
    <row r="51" spans="2:39" x14ac:dyDescent="0.25">
      <c r="Y51" s="8"/>
      <c r="Z51" s="10"/>
      <c r="AA51" s="10"/>
      <c r="AB51" s="10"/>
      <c r="AC51" s="11"/>
      <c r="AD51" s="10"/>
    </row>
    <row r="52" spans="2:39" x14ac:dyDescent="0.25">
      <c r="Y52" s="8"/>
      <c r="Z52" s="2"/>
      <c r="AA52" s="10"/>
      <c r="AB52" s="10"/>
      <c r="AC52" s="11"/>
      <c r="AD52" s="10"/>
    </row>
    <row r="53" spans="2:39" x14ac:dyDescent="0.25">
      <c r="Y53" s="8"/>
      <c r="Z53" s="2"/>
      <c r="AA53" s="10"/>
      <c r="AB53" s="11"/>
      <c r="AC53" s="11"/>
      <c r="AD53" s="10"/>
    </row>
    <row r="54" spans="2:39" x14ac:dyDescent="0.25">
      <c r="S54" s="11"/>
      <c r="Y54" s="8"/>
      <c r="Z54" s="2"/>
      <c r="AA54" s="10"/>
      <c r="AB54" s="11"/>
      <c r="AC54" s="11"/>
      <c r="AD54" s="10"/>
      <c r="AE54" s="37"/>
      <c r="AF54" s="10"/>
      <c r="AG54" s="10"/>
    </row>
    <row r="55" spans="2:39" x14ac:dyDescent="0.25">
      <c r="B55" s="13"/>
      <c r="C55" s="11"/>
      <c r="D55" s="10"/>
      <c r="E55" s="40"/>
      <c r="F55" s="10"/>
      <c r="G55" s="10"/>
      <c r="H55" s="42"/>
      <c r="S55" s="11"/>
      <c r="Y55" s="8"/>
      <c r="Z55" s="2"/>
      <c r="AA55" s="10"/>
      <c r="AB55" s="11"/>
      <c r="AC55" s="11"/>
      <c r="AD55" s="10"/>
      <c r="AE55" s="37"/>
      <c r="AF55" s="10"/>
      <c r="AG55" s="10"/>
    </row>
    <row r="56" spans="2:39" x14ac:dyDescent="0.25">
      <c r="S56" s="11"/>
      <c r="Y56" s="8"/>
      <c r="Z56" s="2"/>
      <c r="AA56" s="10"/>
      <c r="AB56" s="11"/>
      <c r="AC56" s="11"/>
      <c r="AD56" s="10"/>
      <c r="AE56" s="37"/>
      <c r="AF56" s="10"/>
      <c r="AG56" s="10"/>
    </row>
    <row r="57" spans="2:39" x14ac:dyDescent="0.25">
      <c r="S57" s="11"/>
      <c r="Y57" s="8"/>
      <c r="Z57" s="2"/>
      <c r="AA57" s="10"/>
      <c r="AB57" s="11"/>
      <c r="AC57" s="11"/>
      <c r="AD57" s="10"/>
      <c r="AE57" s="37"/>
      <c r="AF57" s="10"/>
      <c r="AG57" s="10"/>
    </row>
    <row r="58" spans="2:39" x14ac:dyDescent="0.25">
      <c r="S58" s="11"/>
      <c r="Y58" s="8"/>
      <c r="Z58" s="2"/>
      <c r="AA58" s="10"/>
      <c r="AB58" s="11"/>
      <c r="AC58" s="11"/>
      <c r="AD58" s="10"/>
      <c r="AE58" s="37"/>
      <c r="AF58" s="10"/>
      <c r="AG58" s="10"/>
    </row>
    <row r="59" spans="2:39" x14ac:dyDescent="0.25">
      <c r="S59" s="11"/>
      <c r="Y59" s="8"/>
      <c r="Z59" s="2"/>
      <c r="AA59" s="10"/>
      <c r="AB59" s="11"/>
      <c r="AC59" s="11"/>
      <c r="AD59" s="10"/>
      <c r="AE59" s="37"/>
      <c r="AF59" s="10"/>
      <c r="AG59" s="10"/>
    </row>
    <row r="60" spans="2:39" x14ac:dyDescent="0.25">
      <c r="S60" s="11"/>
      <c r="Y60" s="8"/>
      <c r="Z60" s="2"/>
      <c r="AA60" s="10"/>
      <c r="AB60" s="11"/>
      <c r="AC60" s="11"/>
      <c r="AD60" s="10"/>
      <c r="AE60" s="37"/>
      <c r="AF60" s="10"/>
      <c r="AG60" s="10"/>
    </row>
    <row r="61" spans="2:39" x14ac:dyDescent="0.25">
      <c r="S61" s="11"/>
      <c r="Y61" s="8"/>
      <c r="Z61" s="2"/>
      <c r="AA61" s="10"/>
      <c r="AB61" s="11"/>
      <c r="AC61" s="11"/>
      <c r="AD61" s="10"/>
      <c r="AE61" s="37"/>
      <c r="AF61" s="10"/>
      <c r="AG61" s="10"/>
    </row>
    <row r="62" spans="2:39" x14ac:dyDescent="0.25">
      <c r="S62" s="11"/>
      <c r="Y62" s="8"/>
      <c r="Z62" s="2"/>
      <c r="AA62" s="10"/>
      <c r="AB62" s="11"/>
      <c r="AC62" s="11"/>
      <c r="AD62" s="10"/>
      <c r="AE62" s="37"/>
      <c r="AF62" s="10"/>
      <c r="AG62" s="10"/>
    </row>
    <row r="63" spans="2:39" x14ac:dyDescent="0.25">
      <c r="S63" s="11"/>
      <c r="Y63" s="8"/>
      <c r="Z63" s="2"/>
      <c r="AA63" s="10"/>
      <c r="AB63" s="11"/>
      <c r="AC63" s="11"/>
      <c r="AD63" s="10"/>
      <c r="AE63" s="37"/>
      <c r="AF63" s="10"/>
      <c r="AG63" s="10"/>
    </row>
    <row r="64" spans="2:39" x14ac:dyDescent="0.25">
      <c r="S64" s="11"/>
      <c r="Y64" s="8"/>
      <c r="Z64" s="2"/>
      <c r="AA64" s="10"/>
      <c r="AB64" s="11"/>
      <c r="AC64" s="11"/>
      <c r="AD64" s="10"/>
      <c r="AE64" s="37"/>
      <c r="AF64" s="10"/>
      <c r="AG64" s="10"/>
    </row>
    <row r="65" spans="19:33" x14ac:dyDescent="0.25">
      <c r="S65" s="11"/>
      <c r="Y65" s="8"/>
      <c r="Z65" s="2"/>
      <c r="AA65" s="10"/>
      <c r="AB65" s="11"/>
      <c r="AC65" s="11"/>
      <c r="AD65" s="10"/>
      <c r="AE65" s="37"/>
      <c r="AF65" s="10"/>
      <c r="AG65" s="10"/>
    </row>
    <row r="66" spans="19:33" x14ac:dyDescent="0.25">
      <c r="S66" s="11"/>
      <c r="Y66" s="8"/>
      <c r="Z66" s="2"/>
      <c r="AA66" s="10"/>
      <c r="AB66" s="11"/>
      <c r="AC66" s="11"/>
      <c r="AD66" s="10"/>
      <c r="AE66" s="37"/>
      <c r="AF66" s="10"/>
      <c r="AG66" s="10"/>
    </row>
    <row r="67" spans="19:33" x14ac:dyDescent="0.25">
      <c r="S67" s="11"/>
      <c r="Y67" s="8"/>
      <c r="Z67" s="2"/>
      <c r="AA67" s="10"/>
      <c r="AB67" s="11"/>
      <c r="AC67" s="11"/>
      <c r="AD67" s="10"/>
      <c r="AE67" s="37"/>
      <c r="AF67" s="10"/>
      <c r="AG67" s="10"/>
    </row>
    <row r="68" spans="19:33" x14ac:dyDescent="0.25">
      <c r="S68" s="11"/>
      <c r="Y68" s="8"/>
      <c r="Z68" s="2"/>
      <c r="AA68" s="10"/>
      <c r="AB68" s="11"/>
      <c r="AC68" s="11"/>
      <c r="AD68" s="10"/>
      <c r="AE68" s="37"/>
      <c r="AF68" s="10"/>
      <c r="AG68" s="10"/>
    </row>
    <row r="69" spans="19:33" x14ac:dyDescent="0.25">
      <c r="S69" s="11"/>
      <c r="Y69" s="8"/>
      <c r="Z69" s="2"/>
      <c r="AA69" s="10"/>
      <c r="AB69" s="11"/>
      <c r="AC69" s="11"/>
      <c r="AD69" s="10"/>
      <c r="AE69" s="37"/>
      <c r="AF69" s="10"/>
      <c r="AG69" s="10"/>
    </row>
    <row r="70" spans="19:33" x14ac:dyDescent="0.25">
      <c r="S70" s="11"/>
      <c r="Y70" s="8"/>
      <c r="Z70" s="2"/>
      <c r="AA70" s="10"/>
      <c r="AB70" s="11"/>
      <c r="AC70" s="11"/>
      <c r="AD70" s="10"/>
      <c r="AE70" s="37"/>
      <c r="AF70" s="10"/>
      <c r="AG70" s="10"/>
    </row>
    <row r="71" spans="19:33" x14ac:dyDescent="0.25">
      <c r="S71" s="11"/>
      <c r="Y71" s="8"/>
      <c r="Z71" s="2"/>
      <c r="AA71" s="10"/>
      <c r="AB71" s="11"/>
      <c r="AC71" s="11"/>
      <c r="AD71" s="10"/>
      <c r="AE71" s="37"/>
      <c r="AF71" s="10"/>
      <c r="AG71" s="10"/>
    </row>
    <row r="72" spans="19:33" x14ac:dyDescent="0.25">
      <c r="S72" s="11"/>
      <c r="Y72" s="8"/>
      <c r="Z72" s="2"/>
      <c r="AA72" s="10"/>
      <c r="AB72" s="11"/>
      <c r="AC72" s="11"/>
      <c r="AD72" s="10"/>
      <c r="AE72" s="37"/>
      <c r="AF72" s="10"/>
      <c r="AG72" s="10"/>
    </row>
    <row r="73" spans="19:33" x14ac:dyDescent="0.25">
      <c r="S73" s="11"/>
      <c r="Y73" s="8"/>
      <c r="Z73" s="2"/>
      <c r="AA73" s="10"/>
      <c r="AB73" s="11"/>
      <c r="AC73" s="11"/>
      <c r="AD73" s="10"/>
      <c r="AE73" s="37"/>
      <c r="AF73" s="10"/>
      <c r="AG73" s="10"/>
    </row>
    <row r="74" spans="19:33" x14ac:dyDescent="0.25">
      <c r="S74" s="11"/>
      <c r="Y74" s="8"/>
      <c r="Z74" s="2"/>
      <c r="AA74" s="10"/>
      <c r="AB74" s="11"/>
      <c r="AC74" s="11"/>
      <c r="AD74" s="10"/>
      <c r="AE74" s="37"/>
      <c r="AF74" s="10"/>
      <c r="AG74" s="10"/>
    </row>
    <row r="75" spans="19:33" x14ac:dyDescent="0.25">
      <c r="S75" s="11"/>
      <c r="Y75" s="8"/>
      <c r="Z75" s="2"/>
      <c r="AA75" s="10"/>
      <c r="AB75" s="11"/>
      <c r="AC75" s="11"/>
      <c r="AD75" s="10"/>
      <c r="AE75" s="37"/>
      <c r="AF75" s="10"/>
      <c r="AG75" s="10"/>
    </row>
    <row r="76" spans="19:33" x14ac:dyDescent="0.25">
      <c r="S76" s="11"/>
      <c r="Y76" s="8"/>
      <c r="Z76" s="2"/>
      <c r="AA76" s="10"/>
      <c r="AB76" s="11"/>
      <c r="AC76" s="11"/>
      <c r="AD76" s="10"/>
      <c r="AE76" s="37"/>
      <c r="AF76" s="10"/>
      <c r="AG76" s="10"/>
    </row>
    <row r="77" spans="19:33" x14ac:dyDescent="0.25">
      <c r="S77" s="11"/>
      <c r="Y77" s="8"/>
      <c r="Z77" s="2"/>
      <c r="AA77" s="10"/>
      <c r="AB77" s="11"/>
      <c r="AC77" s="11"/>
      <c r="AD77" s="10"/>
      <c r="AE77" s="37"/>
      <c r="AF77" s="10"/>
      <c r="AG77" s="10"/>
    </row>
    <row r="78" spans="19:33" x14ac:dyDescent="0.25">
      <c r="S78" s="11"/>
      <c r="Y78" s="8"/>
      <c r="Z78" s="2"/>
      <c r="AA78" s="10"/>
      <c r="AB78" s="11"/>
      <c r="AC78" s="11"/>
      <c r="AD78" s="10"/>
      <c r="AE78" s="37"/>
      <c r="AF78" s="10"/>
      <c r="AG78" s="10"/>
    </row>
    <row r="79" spans="19:33" x14ac:dyDescent="0.25">
      <c r="S79" s="11"/>
      <c r="Y79" s="8"/>
      <c r="Z79" s="2"/>
      <c r="AA79" s="10"/>
      <c r="AB79" s="11"/>
      <c r="AC79" s="11"/>
      <c r="AD79" s="10"/>
      <c r="AE79" s="37"/>
      <c r="AF79" s="10"/>
      <c r="AG79" s="10"/>
    </row>
    <row r="80" spans="19:33" x14ac:dyDescent="0.25">
      <c r="S80" s="11"/>
      <c r="Y80" s="8"/>
      <c r="Z80" s="2"/>
      <c r="AA80" s="10"/>
      <c r="AB80" s="11"/>
      <c r="AC80" s="11"/>
      <c r="AD80" s="10"/>
      <c r="AE80" s="37"/>
      <c r="AF80" s="10"/>
      <c r="AG80" s="10"/>
    </row>
    <row r="81" spans="19:33" x14ac:dyDescent="0.25">
      <c r="S81" s="11"/>
      <c r="Y81" s="8"/>
      <c r="Z81" s="2"/>
      <c r="AA81" s="10"/>
      <c r="AB81" s="11"/>
      <c r="AC81" s="11"/>
      <c r="AD81" s="10"/>
      <c r="AE81" s="37"/>
      <c r="AF81" s="10"/>
      <c r="AG81" s="10"/>
    </row>
    <row r="82" spans="19:33" x14ac:dyDescent="0.25">
      <c r="S82" s="11"/>
      <c r="Y82" s="8"/>
      <c r="Z82" s="2"/>
      <c r="AA82" s="10"/>
      <c r="AB82" s="11"/>
      <c r="AC82" s="11"/>
      <c r="AD82" s="10"/>
      <c r="AE82" s="37"/>
      <c r="AF82" s="10"/>
      <c r="AG82" s="10"/>
    </row>
    <row r="83" spans="19:33" x14ac:dyDescent="0.25">
      <c r="S83" s="11"/>
      <c r="Y83" s="8"/>
      <c r="Z83" s="2"/>
      <c r="AA83" s="10"/>
      <c r="AB83" s="11"/>
      <c r="AC83" s="11"/>
      <c r="AD83" s="10"/>
      <c r="AE83" s="37"/>
      <c r="AF83" s="10"/>
      <c r="AG83" s="10"/>
    </row>
    <row r="84" spans="19:33" x14ac:dyDescent="0.25">
      <c r="S84" s="11"/>
      <c r="Y84" s="8"/>
      <c r="Z84" s="2"/>
      <c r="AA84" s="10"/>
      <c r="AB84" s="11"/>
      <c r="AC84" s="11"/>
      <c r="AD84" s="10"/>
      <c r="AE84" s="37"/>
      <c r="AF84" s="10"/>
      <c r="AG84" s="10"/>
    </row>
    <row r="85" spans="19:33" x14ac:dyDescent="0.25">
      <c r="S85" s="11"/>
      <c r="Y85" s="8"/>
      <c r="Z85" s="2"/>
      <c r="AA85" s="10"/>
      <c r="AB85" s="11"/>
      <c r="AC85" s="11"/>
      <c r="AD85" s="10"/>
      <c r="AE85" s="37"/>
      <c r="AF85" s="10"/>
      <c r="AG85" s="10"/>
    </row>
    <row r="86" spans="19:33" x14ac:dyDescent="0.25">
      <c r="S86" s="11"/>
      <c r="Y86" s="8"/>
      <c r="Z86" s="2"/>
      <c r="AA86" s="10"/>
      <c r="AB86" s="11"/>
      <c r="AC86" s="11"/>
      <c r="AD86" s="10"/>
      <c r="AE86" s="37"/>
      <c r="AF86" s="10"/>
      <c r="AG86" s="10"/>
    </row>
    <row r="87" spans="19:33" x14ac:dyDescent="0.25">
      <c r="S87" s="11"/>
      <c r="Y87" s="8"/>
      <c r="Z87" s="2"/>
      <c r="AA87" s="10"/>
      <c r="AB87" s="11"/>
      <c r="AC87" s="11"/>
      <c r="AD87" s="10"/>
      <c r="AE87" s="37"/>
      <c r="AF87" s="10"/>
      <c r="AG87" s="10"/>
    </row>
    <row r="88" spans="19:33" x14ac:dyDescent="0.25">
      <c r="S88" s="11"/>
      <c r="Y88" s="8"/>
      <c r="Z88" s="2"/>
      <c r="AA88" s="10"/>
      <c r="AB88" s="11"/>
      <c r="AC88" s="11"/>
      <c r="AD88" s="10"/>
      <c r="AE88" s="37"/>
      <c r="AF88" s="10"/>
      <c r="AG88" s="10"/>
    </row>
    <row r="89" spans="19:33" x14ac:dyDescent="0.25">
      <c r="S89" s="11"/>
      <c r="Y89" s="8"/>
      <c r="Z89" s="2"/>
      <c r="AA89" s="10"/>
      <c r="AB89" s="11"/>
      <c r="AC89" s="11"/>
      <c r="AD89" s="10"/>
      <c r="AE89" s="37"/>
      <c r="AF89" s="10"/>
      <c r="AG89" s="10"/>
    </row>
    <row r="90" spans="19:33" x14ac:dyDescent="0.25">
      <c r="S90" s="11"/>
      <c r="Y90" s="8"/>
      <c r="Z90" s="2"/>
      <c r="AA90" s="10"/>
      <c r="AB90" s="11"/>
      <c r="AC90" s="11"/>
      <c r="AD90" s="10"/>
      <c r="AE90" s="37"/>
      <c r="AF90" s="10"/>
      <c r="AG90" s="10"/>
    </row>
    <row r="91" spans="19:33" x14ac:dyDescent="0.25">
      <c r="S91" s="11"/>
      <c r="Y91" s="8"/>
      <c r="Z91" s="2"/>
      <c r="AA91" s="10"/>
      <c r="AB91" s="11"/>
      <c r="AC91" s="11"/>
      <c r="AD91" s="10"/>
      <c r="AE91" s="37"/>
      <c r="AF91" s="10"/>
      <c r="AG91" s="10"/>
    </row>
    <row r="92" spans="19:33" x14ac:dyDescent="0.25">
      <c r="S92" s="11"/>
      <c r="Y92" s="8"/>
      <c r="Z92" s="2"/>
      <c r="AA92" s="10"/>
      <c r="AB92" s="11"/>
      <c r="AC92" s="11"/>
      <c r="AD92" s="10"/>
      <c r="AE92" s="37"/>
      <c r="AF92" s="10"/>
      <c r="AG92" s="10"/>
    </row>
    <row r="93" spans="19:33" x14ac:dyDescent="0.25">
      <c r="S93" s="11"/>
      <c r="Y93" s="8"/>
      <c r="Z93" s="2"/>
      <c r="AA93" s="10"/>
      <c r="AB93" s="11"/>
      <c r="AC93" s="11"/>
      <c r="AD93" s="10"/>
      <c r="AE93" s="37"/>
      <c r="AF93" s="10"/>
      <c r="AG93" s="10"/>
    </row>
    <row r="94" spans="19:33" x14ac:dyDescent="0.25">
      <c r="S94" s="11"/>
      <c r="Y94" s="8"/>
      <c r="Z94" s="2"/>
      <c r="AA94" s="10"/>
      <c r="AB94" s="11"/>
      <c r="AC94" s="10"/>
      <c r="AD94" s="11"/>
      <c r="AE94" s="37"/>
      <c r="AF94" s="10"/>
      <c r="AG94" s="10"/>
    </row>
    <row r="95" spans="19:33" x14ac:dyDescent="0.25">
      <c r="S95" s="11"/>
      <c r="Y95" s="8"/>
      <c r="Z95" s="2"/>
      <c r="AB95" s="11"/>
      <c r="AC95" s="10"/>
      <c r="AD95" s="11"/>
      <c r="AE95" s="37"/>
      <c r="AF95" s="10"/>
      <c r="AG95" s="10"/>
    </row>
    <row r="96" spans="19:33" x14ac:dyDescent="0.25">
      <c r="S96" s="11"/>
      <c r="AB96" s="11"/>
      <c r="AC96" s="10"/>
      <c r="AD96" s="11"/>
      <c r="AE96" s="37"/>
      <c r="AF96" s="10"/>
      <c r="AG96" s="10"/>
    </row>
    <row r="97" spans="3:46" x14ac:dyDescent="0.25">
      <c r="L97" s="1"/>
      <c r="M97" s="1"/>
      <c r="N97" s="34"/>
      <c r="O97" s="1"/>
      <c r="X97" s="1"/>
      <c r="Y97" s="1"/>
      <c r="Z97" s="1"/>
      <c r="AA97" s="1"/>
      <c r="AB97" s="1"/>
      <c r="AC97" s="1"/>
      <c r="AD97" s="1"/>
    </row>
    <row r="98" spans="3:46" x14ac:dyDescent="0.25">
      <c r="C98" s="1"/>
      <c r="D98" s="1"/>
      <c r="F98" s="1"/>
      <c r="G98" s="1"/>
      <c r="I98" s="1"/>
      <c r="J98" s="1"/>
      <c r="L98" s="1"/>
      <c r="M98" s="1"/>
      <c r="N98" s="38"/>
      <c r="O98" s="1"/>
      <c r="P98" s="1"/>
      <c r="R98" s="1"/>
      <c r="S98" s="1"/>
      <c r="U98" s="3"/>
      <c r="V98" s="1"/>
      <c r="X98" s="1"/>
      <c r="Y98" s="1"/>
      <c r="Z98" s="1"/>
      <c r="AA98" s="1"/>
      <c r="AB98" s="1"/>
      <c r="AC98" s="1"/>
      <c r="AD98" s="1"/>
      <c r="AF98" s="1"/>
      <c r="AG98" s="1"/>
      <c r="AH98" s="1"/>
      <c r="AI98" s="1"/>
      <c r="AJ98" s="1"/>
      <c r="AK98" s="1"/>
      <c r="AL98" s="1"/>
    </row>
    <row r="99" spans="3:46" x14ac:dyDescent="0.25">
      <c r="X99" s="8"/>
      <c r="Y99" s="8"/>
      <c r="Z99" s="2"/>
      <c r="AA99" s="2"/>
      <c r="AB99" s="2"/>
      <c r="AC99" s="2"/>
      <c r="AD99" s="4"/>
      <c r="AF99" s="12"/>
      <c r="AG99" s="12"/>
      <c r="AH99" s="5"/>
      <c r="AI99" s="6"/>
      <c r="AJ99" s="6"/>
      <c r="AK99" s="6"/>
      <c r="AL99" s="6"/>
      <c r="AN99" s="7"/>
      <c r="AO99" s="7"/>
    </row>
    <row r="100" spans="3:46" x14ac:dyDescent="0.25">
      <c r="X100" s="8"/>
      <c r="Y100" s="8"/>
      <c r="Z100" s="2"/>
      <c r="AA100" s="2"/>
      <c r="AB100" s="2"/>
      <c r="AC100" s="2"/>
      <c r="AD100" s="4"/>
      <c r="AF100" s="12"/>
      <c r="AG100" s="12"/>
      <c r="AH100" s="5"/>
      <c r="AI100" s="6"/>
      <c r="AJ100" s="6"/>
      <c r="AK100" s="6"/>
      <c r="AL100" s="6"/>
      <c r="AN100" s="7"/>
      <c r="AO100" s="7"/>
    </row>
    <row r="101" spans="3:46" x14ac:dyDescent="0.25">
      <c r="X101" s="8"/>
      <c r="Y101" s="8"/>
      <c r="Z101" s="2"/>
      <c r="AA101" s="2"/>
      <c r="AB101" s="2"/>
      <c r="AC101" s="2"/>
      <c r="AD101" s="4"/>
      <c r="AF101" s="12"/>
      <c r="AG101" s="12"/>
      <c r="AH101" s="5"/>
      <c r="AI101" s="6"/>
      <c r="AJ101" s="6"/>
      <c r="AK101" s="6"/>
      <c r="AL101" s="6"/>
      <c r="AN101" s="7"/>
      <c r="AO101" s="7"/>
    </row>
    <row r="102" spans="3:46" x14ac:dyDescent="0.25">
      <c r="X102" s="8"/>
      <c r="Y102" s="8"/>
      <c r="Z102" s="2"/>
      <c r="AA102" s="2"/>
      <c r="AB102" s="2"/>
      <c r="AC102" s="2"/>
      <c r="AD102" s="4"/>
      <c r="AF102" s="12"/>
      <c r="AG102" s="12"/>
      <c r="AH102" s="5"/>
      <c r="AI102" s="6"/>
      <c r="AJ102" s="6"/>
      <c r="AK102" s="6"/>
      <c r="AL102" s="6"/>
      <c r="AN102" s="7"/>
      <c r="AO102" s="7"/>
    </row>
    <row r="103" spans="3:46" x14ac:dyDescent="0.25">
      <c r="X103" s="8"/>
      <c r="Y103" s="8"/>
      <c r="Z103" s="2"/>
      <c r="AA103" s="2"/>
      <c r="AB103" s="2"/>
      <c r="AC103" s="2"/>
      <c r="AD103" s="4"/>
      <c r="AF103" s="12"/>
      <c r="AG103" s="12"/>
      <c r="AH103" s="5"/>
      <c r="AI103" s="6"/>
      <c r="AJ103" s="6"/>
      <c r="AK103" s="6"/>
      <c r="AL103" s="6"/>
      <c r="AN103" s="7"/>
      <c r="AO103" s="7"/>
    </row>
    <row r="104" spans="3:46" x14ac:dyDescent="0.25">
      <c r="X104" s="8"/>
      <c r="Y104" s="8"/>
      <c r="Z104" s="2"/>
      <c r="AA104" s="2"/>
      <c r="AB104" s="2"/>
      <c r="AC104" s="2"/>
      <c r="AD104" s="4"/>
      <c r="AF104" s="12"/>
      <c r="AG104" s="12"/>
      <c r="AH104" s="5"/>
      <c r="AI104" s="6"/>
      <c r="AJ104" s="6"/>
      <c r="AK104" s="6"/>
      <c r="AL104" s="6"/>
      <c r="AN104" s="7"/>
      <c r="AO104" s="7"/>
    </row>
    <row r="105" spans="3:46" x14ac:dyDescent="0.25">
      <c r="X105" s="8"/>
      <c r="Y105" s="8"/>
      <c r="Z105" s="2"/>
      <c r="AA105" s="2"/>
      <c r="AB105" s="2"/>
      <c r="AC105" s="2"/>
      <c r="AD105" s="4"/>
      <c r="AF105" s="12"/>
      <c r="AG105" s="12"/>
      <c r="AH105" s="5"/>
      <c r="AI105" s="6"/>
      <c r="AJ105" s="6"/>
      <c r="AK105" s="6"/>
      <c r="AL105" s="6"/>
      <c r="AN105" s="7"/>
      <c r="AO105" s="7"/>
    </row>
    <row r="106" spans="3:46" x14ac:dyDescent="0.25">
      <c r="X106" s="8"/>
      <c r="Y106" s="8"/>
      <c r="Z106" s="2"/>
      <c r="AA106" s="2"/>
      <c r="AB106" s="2"/>
      <c r="AC106" s="2"/>
      <c r="AD106" s="4"/>
      <c r="AF106" s="12"/>
      <c r="AG106" s="12"/>
      <c r="AH106" s="5"/>
      <c r="AI106" s="6"/>
      <c r="AJ106" s="6"/>
      <c r="AK106" s="6"/>
      <c r="AL106" s="6"/>
      <c r="AN106" s="7"/>
      <c r="AO106" s="7"/>
    </row>
    <row r="107" spans="3:46" x14ac:dyDescent="0.25">
      <c r="X107" s="8"/>
      <c r="Y107" s="8"/>
      <c r="Z107" s="2"/>
      <c r="AA107" s="2"/>
      <c r="AB107" s="2"/>
      <c r="AC107" s="2"/>
      <c r="AD107" s="4"/>
      <c r="AF107" s="12"/>
      <c r="AG107" s="12"/>
      <c r="AH107" s="5"/>
      <c r="AI107" s="6"/>
      <c r="AJ107" s="6"/>
      <c r="AK107" s="6"/>
      <c r="AL107" s="6"/>
      <c r="AN107" s="7"/>
      <c r="AO107" s="7"/>
    </row>
    <row r="108" spans="3:46" x14ac:dyDescent="0.25">
      <c r="X108" s="8"/>
      <c r="Y108" s="8"/>
      <c r="Z108" s="2"/>
      <c r="AA108" s="2"/>
      <c r="AB108" s="2"/>
      <c r="AC108" s="2"/>
      <c r="AD108" s="4"/>
      <c r="AF108" s="12"/>
      <c r="AG108" s="12"/>
      <c r="AH108" s="5"/>
      <c r="AI108" s="6"/>
      <c r="AJ108" s="6"/>
      <c r="AK108" s="6"/>
      <c r="AL108" s="6"/>
      <c r="AN108" s="7"/>
      <c r="AO108" s="7"/>
    </row>
    <row r="109" spans="3:46" x14ac:dyDescent="0.25">
      <c r="C109" s="8"/>
      <c r="D109" s="8"/>
      <c r="E109" s="41"/>
      <c r="F109" s="8"/>
      <c r="G109" s="8"/>
      <c r="H109" s="38"/>
      <c r="I109" s="2"/>
      <c r="J109" s="2"/>
      <c r="K109" s="38"/>
      <c r="L109" s="2"/>
      <c r="M109" s="2"/>
      <c r="N109" s="38"/>
      <c r="O109" s="2"/>
      <c r="P109" s="2"/>
      <c r="Q109" s="38"/>
      <c r="R109" s="2"/>
      <c r="S109" s="2"/>
      <c r="T109" s="38"/>
      <c r="U109" s="4"/>
      <c r="V109" s="4"/>
      <c r="W109" s="38"/>
      <c r="X109" s="8"/>
      <c r="Y109" s="8"/>
      <c r="Z109" s="2"/>
      <c r="AA109" s="2"/>
      <c r="AB109" s="2"/>
      <c r="AC109" s="2"/>
      <c r="AD109" s="4"/>
      <c r="AF109" s="12"/>
      <c r="AG109" s="12"/>
      <c r="AH109" s="9"/>
      <c r="AI109" s="9"/>
      <c r="AJ109" s="9"/>
      <c r="AK109" s="9"/>
      <c r="AL109" s="10"/>
      <c r="AN109" s="12"/>
      <c r="AO109" s="12"/>
      <c r="AP109" s="12"/>
      <c r="AQ109" s="12"/>
      <c r="AR109" s="12"/>
      <c r="AS109" s="12"/>
      <c r="AT109" s="12"/>
    </row>
    <row r="110" spans="3:46" x14ac:dyDescent="0.25">
      <c r="C110" s="8"/>
      <c r="D110" s="8"/>
      <c r="E110" s="41"/>
      <c r="F110" s="8"/>
      <c r="G110" s="8"/>
      <c r="I110" s="2"/>
      <c r="J110" s="2"/>
      <c r="K110" s="38"/>
      <c r="L110" s="2"/>
      <c r="M110" s="2"/>
      <c r="N110" s="38"/>
      <c r="O110" s="2"/>
      <c r="P110" s="2"/>
      <c r="Q110" s="38"/>
      <c r="R110" s="2"/>
      <c r="S110" s="2"/>
      <c r="U110" s="4"/>
      <c r="V110" s="4"/>
      <c r="X110" s="8"/>
      <c r="Y110" s="8"/>
      <c r="Z110" s="2"/>
      <c r="AA110" s="2"/>
      <c r="AB110" s="2"/>
      <c r="AC110" s="2"/>
      <c r="AD110" s="4"/>
      <c r="AN110" s="11"/>
      <c r="AO110" s="11"/>
      <c r="AP110" s="11"/>
      <c r="AQ110" s="11"/>
      <c r="AR110" s="11"/>
      <c r="AS110" s="11"/>
      <c r="AT110" s="11"/>
    </row>
    <row r="130" spans="3:41" x14ac:dyDescent="0.25">
      <c r="X130" s="8"/>
      <c r="Y130" s="8"/>
      <c r="Z130" s="2"/>
      <c r="AA130" s="2"/>
      <c r="AB130" s="2"/>
      <c r="AC130" s="2"/>
      <c r="AD130" s="4"/>
      <c r="AF130" s="12"/>
      <c r="AG130" s="12"/>
      <c r="AH130" s="5"/>
      <c r="AI130" s="6"/>
      <c r="AJ130" s="6"/>
      <c r="AK130" s="6"/>
      <c r="AL130" s="6"/>
    </row>
    <row r="137" spans="3:41" x14ac:dyDescent="0.25">
      <c r="L137" s="1"/>
      <c r="M137" s="1"/>
      <c r="N137" s="34"/>
      <c r="O137" s="1"/>
      <c r="X137" s="1"/>
      <c r="Y137" s="1"/>
      <c r="Z137" s="1"/>
      <c r="AA137" s="1"/>
      <c r="AB137" s="1"/>
      <c r="AC137" s="1"/>
      <c r="AD137" s="1"/>
    </row>
    <row r="138" spans="3:41" x14ac:dyDescent="0.25">
      <c r="C138" s="1"/>
      <c r="D138" s="1"/>
      <c r="F138" s="1"/>
      <c r="G138" s="1"/>
      <c r="I138" s="1"/>
      <c r="J138" s="1"/>
      <c r="L138" s="1"/>
      <c r="M138" s="1"/>
      <c r="N138" s="38"/>
      <c r="O138" s="1"/>
      <c r="P138" s="1"/>
      <c r="R138" s="1"/>
      <c r="S138" s="1"/>
      <c r="U138" s="3"/>
      <c r="V138" s="1"/>
      <c r="X138" s="1"/>
      <c r="Y138" s="1"/>
      <c r="Z138" s="1"/>
      <c r="AA138" s="1"/>
      <c r="AB138" s="1"/>
      <c r="AC138" s="1"/>
      <c r="AD138" s="1"/>
      <c r="AF138" s="1"/>
      <c r="AG138" s="1"/>
      <c r="AH138" s="1"/>
      <c r="AI138" s="1"/>
      <c r="AJ138" s="1"/>
      <c r="AK138" s="1"/>
      <c r="AL138" s="1"/>
    </row>
    <row r="139" spans="3:41" x14ac:dyDescent="0.25">
      <c r="X139" s="8"/>
      <c r="Y139" s="8"/>
      <c r="Z139" s="2"/>
      <c r="AA139" s="2"/>
      <c r="AB139" s="2"/>
      <c r="AC139" s="2"/>
      <c r="AD139" s="4"/>
      <c r="AF139" s="12"/>
      <c r="AG139" s="12"/>
      <c r="AH139" s="5"/>
      <c r="AI139" s="6"/>
      <c r="AJ139" s="6"/>
      <c r="AK139" s="6"/>
      <c r="AL139" s="6"/>
      <c r="AN139" s="7"/>
      <c r="AO139" s="7"/>
    </row>
    <row r="140" spans="3:41" x14ac:dyDescent="0.25">
      <c r="X140" s="8"/>
      <c r="Y140" s="8"/>
      <c r="Z140" s="2"/>
      <c r="AA140" s="2"/>
      <c r="AB140" s="2"/>
      <c r="AC140" s="2"/>
      <c r="AD140" s="4"/>
      <c r="AF140" s="12"/>
      <c r="AG140" s="12"/>
      <c r="AH140" s="5"/>
      <c r="AI140" s="6"/>
      <c r="AJ140" s="6"/>
      <c r="AK140" s="6"/>
      <c r="AL140" s="6"/>
      <c r="AN140" s="7"/>
      <c r="AO140" s="7"/>
    </row>
    <row r="141" spans="3:41" x14ac:dyDescent="0.25">
      <c r="X141" s="8"/>
      <c r="Y141" s="8"/>
      <c r="Z141" s="2"/>
      <c r="AA141" s="2"/>
      <c r="AB141" s="2"/>
      <c r="AC141" s="2"/>
      <c r="AD141" s="4"/>
      <c r="AF141" s="12"/>
      <c r="AG141" s="12"/>
      <c r="AH141" s="5"/>
      <c r="AI141" s="6"/>
      <c r="AJ141" s="6"/>
      <c r="AK141" s="6"/>
      <c r="AL141" s="6"/>
      <c r="AN141" s="7"/>
      <c r="AO141" s="7"/>
    </row>
    <row r="142" spans="3:41" x14ac:dyDescent="0.25">
      <c r="X142" s="8"/>
      <c r="Y142" s="8"/>
      <c r="Z142" s="2"/>
      <c r="AA142" s="2"/>
      <c r="AB142" s="2"/>
      <c r="AC142" s="2"/>
      <c r="AD142" s="4"/>
      <c r="AF142" s="12"/>
      <c r="AG142" s="12"/>
      <c r="AH142" s="5"/>
      <c r="AI142" s="6"/>
      <c r="AJ142" s="6"/>
      <c r="AK142" s="6"/>
      <c r="AL142" s="6"/>
      <c r="AN142" s="7"/>
      <c r="AO142" s="7"/>
    </row>
    <row r="143" spans="3:41" x14ac:dyDescent="0.25">
      <c r="X143" s="8"/>
      <c r="Y143" s="8"/>
      <c r="Z143" s="2"/>
      <c r="AA143" s="2"/>
      <c r="AB143" s="2"/>
      <c r="AC143" s="2"/>
      <c r="AD143" s="4"/>
      <c r="AF143" s="12"/>
      <c r="AG143" s="12"/>
      <c r="AH143" s="5"/>
      <c r="AI143" s="6"/>
      <c r="AJ143" s="6"/>
      <c r="AK143" s="6"/>
      <c r="AL143" s="6"/>
      <c r="AN143" s="7"/>
      <c r="AO143" s="7"/>
    </row>
    <row r="144" spans="3:41" x14ac:dyDescent="0.25">
      <c r="X144" s="8"/>
      <c r="Y144" s="8"/>
      <c r="Z144" s="2"/>
      <c r="AA144" s="2"/>
      <c r="AB144" s="2"/>
      <c r="AC144" s="2"/>
      <c r="AD144" s="4"/>
      <c r="AF144" s="12"/>
      <c r="AG144" s="12"/>
      <c r="AH144" s="5"/>
      <c r="AI144" s="6"/>
      <c r="AJ144" s="6"/>
      <c r="AK144" s="6"/>
      <c r="AL144" s="6"/>
      <c r="AN144" s="7"/>
      <c r="AO144" s="7"/>
    </row>
    <row r="145" spans="3:46" x14ac:dyDescent="0.25">
      <c r="X145" s="8"/>
      <c r="Y145" s="8"/>
      <c r="Z145" s="2"/>
      <c r="AA145" s="2"/>
      <c r="AB145" s="2"/>
      <c r="AC145" s="2"/>
      <c r="AD145" s="4"/>
      <c r="AF145" s="12"/>
      <c r="AG145" s="12"/>
      <c r="AH145" s="5"/>
      <c r="AI145" s="6"/>
      <c r="AJ145" s="6"/>
      <c r="AK145" s="6"/>
      <c r="AL145" s="6"/>
      <c r="AN145" s="7"/>
      <c r="AO145" s="7"/>
    </row>
    <row r="146" spans="3:46" x14ac:dyDescent="0.25">
      <c r="X146" s="8"/>
      <c r="Y146" s="8"/>
      <c r="Z146" s="2"/>
      <c r="AA146" s="2"/>
      <c r="AB146" s="2"/>
      <c r="AC146" s="2"/>
      <c r="AD146" s="4"/>
      <c r="AF146" s="12"/>
      <c r="AG146" s="12"/>
      <c r="AH146" s="5"/>
      <c r="AI146" s="6"/>
      <c r="AJ146" s="6"/>
      <c r="AK146" s="6"/>
      <c r="AL146" s="6"/>
      <c r="AN146" s="7"/>
      <c r="AO146" s="7"/>
    </row>
    <row r="147" spans="3:46" x14ac:dyDescent="0.25">
      <c r="X147" s="8"/>
      <c r="Y147" s="8"/>
      <c r="Z147" s="2"/>
      <c r="AA147" s="2"/>
      <c r="AB147" s="2"/>
      <c r="AC147" s="2"/>
      <c r="AD147" s="4"/>
      <c r="AF147" s="12"/>
      <c r="AG147" s="12"/>
      <c r="AH147" s="5"/>
      <c r="AI147" s="6"/>
      <c r="AJ147" s="6"/>
      <c r="AK147" s="6"/>
      <c r="AL147" s="6"/>
      <c r="AN147" s="7"/>
      <c r="AO147" s="7"/>
    </row>
    <row r="148" spans="3:46" x14ac:dyDescent="0.25">
      <c r="X148" s="8"/>
      <c r="Y148" s="8"/>
      <c r="Z148" s="2"/>
      <c r="AA148" s="2"/>
      <c r="AB148" s="2"/>
      <c r="AC148" s="2"/>
      <c r="AD148" s="4"/>
      <c r="AF148" s="12"/>
      <c r="AG148" s="12"/>
      <c r="AH148" s="5"/>
      <c r="AI148" s="6"/>
      <c r="AJ148" s="6"/>
      <c r="AK148" s="6"/>
      <c r="AL148" s="6"/>
      <c r="AN148" s="7"/>
      <c r="AO148" s="7"/>
    </row>
    <row r="149" spans="3:46" x14ac:dyDescent="0.25">
      <c r="C149" s="8"/>
      <c r="D149" s="8"/>
      <c r="E149" s="41"/>
      <c r="F149" s="8"/>
      <c r="G149" s="8"/>
      <c r="H149" s="38"/>
      <c r="I149" s="2"/>
      <c r="J149" s="2"/>
      <c r="K149" s="38"/>
      <c r="L149" s="2"/>
      <c r="M149" s="2"/>
      <c r="N149" s="38"/>
      <c r="O149" s="2"/>
      <c r="P149" s="2"/>
      <c r="Q149" s="38"/>
      <c r="R149" s="2"/>
      <c r="S149" s="2"/>
      <c r="T149" s="38"/>
      <c r="U149" s="4"/>
      <c r="V149" s="4"/>
      <c r="W149" s="38"/>
      <c r="X149" s="8"/>
      <c r="Y149" s="8"/>
      <c r="Z149" s="2"/>
      <c r="AA149" s="2"/>
      <c r="AB149" s="2"/>
      <c r="AC149" s="2"/>
      <c r="AD149" s="4"/>
      <c r="AF149" s="12"/>
      <c r="AG149" s="12"/>
      <c r="AH149" s="9"/>
      <c r="AI149" s="9"/>
      <c r="AJ149" s="9"/>
      <c r="AK149" s="9"/>
      <c r="AL149" s="10"/>
      <c r="AN149" s="12"/>
      <c r="AO149" s="12"/>
      <c r="AP149" s="12"/>
      <c r="AQ149" s="12"/>
      <c r="AR149" s="12"/>
      <c r="AS149" s="12"/>
      <c r="AT149" s="12"/>
    </row>
    <row r="150" spans="3:46" x14ac:dyDescent="0.25">
      <c r="C150" s="8"/>
      <c r="D150" s="8"/>
      <c r="E150" s="41"/>
      <c r="F150" s="8"/>
      <c r="G150" s="8"/>
      <c r="I150" s="2"/>
      <c r="J150" s="2"/>
      <c r="K150" s="38"/>
      <c r="L150" s="2"/>
      <c r="M150" s="2"/>
      <c r="N150" s="38"/>
      <c r="O150" s="2"/>
      <c r="P150" s="2"/>
      <c r="Q150" s="38"/>
      <c r="R150" s="2"/>
      <c r="S150" s="2"/>
      <c r="U150" s="4"/>
      <c r="V150" s="4"/>
      <c r="X150" s="8"/>
      <c r="Y150" s="8"/>
      <c r="Z150" s="2"/>
      <c r="AA150" s="2"/>
      <c r="AB150" s="2"/>
      <c r="AC150" s="2"/>
      <c r="AD150" s="4"/>
      <c r="AN150" s="11"/>
      <c r="AO150" s="11"/>
      <c r="AP150" s="11"/>
      <c r="AQ150" s="11"/>
      <c r="AR150" s="11"/>
      <c r="AS150" s="11"/>
      <c r="AT150" s="11"/>
    </row>
    <row r="159" spans="3:46" x14ac:dyDescent="0.25">
      <c r="X159" s="1"/>
      <c r="Y159" s="1"/>
      <c r="Z159" s="1"/>
      <c r="AA159" s="1"/>
      <c r="AB159" s="1"/>
      <c r="AC159" s="1"/>
      <c r="AD159" s="1"/>
    </row>
    <row r="160" spans="3:46" x14ac:dyDescent="0.25">
      <c r="X160" s="1"/>
      <c r="Y160" s="1"/>
      <c r="Z160" s="1"/>
      <c r="AA160" s="1"/>
      <c r="AB160" s="1"/>
      <c r="AC160" s="1"/>
      <c r="AD160" s="1"/>
      <c r="AF160" s="1"/>
      <c r="AG160" s="1"/>
      <c r="AH160" s="1"/>
      <c r="AI160" s="1"/>
      <c r="AJ160" s="1"/>
      <c r="AK160" s="1"/>
      <c r="AL160" s="1"/>
    </row>
    <row r="161" spans="3:46" x14ac:dyDescent="0.25">
      <c r="AF161" s="12"/>
      <c r="AG161" s="12"/>
      <c r="AH161" s="5"/>
      <c r="AI161" s="6"/>
      <c r="AJ161" s="6"/>
      <c r="AK161" s="6"/>
      <c r="AL161" s="6"/>
    </row>
    <row r="162" spans="3:46" x14ac:dyDescent="0.25">
      <c r="AF162" s="12"/>
      <c r="AG162" s="12"/>
      <c r="AH162" s="5"/>
      <c r="AI162" s="6"/>
      <c r="AJ162" s="6"/>
      <c r="AK162" s="6"/>
      <c r="AL162" s="6"/>
    </row>
    <row r="163" spans="3:46" x14ac:dyDescent="0.25">
      <c r="AF163" s="12"/>
      <c r="AG163" s="12"/>
      <c r="AH163" s="5"/>
      <c r="AI163" s="6"/>
      <c r="AJ163" s="6"/>
      <c r="AK163" s="6"/>
      <c r="AL163" s="6"/>
    </row>
    <row r="164" spans="3:46" x14ac:dyDescent="0.25">
      <c r="AF164" s="12"/>
      <c r="AG164" s="12"/>
      <c r="AH164" s="5"/>
      <c r="AI164" s="6"/>
      <c r="AJ164" s="6"/>
      <c r="AK164" s="6"/>
      <c r="AL164" s="6"/>
    </row>
    <row r="165" spans="3:46" x14ac:dyDescent="0.25">
      <c r="AF165" s="12"/>
      <c r="AG165" s="12"/>
      <c r="AH165" s="5"/>
      <c r="AI165" s="6"/>
      <c r="AJ165" s="6"/>
      <c r="AK165" s="6"/>
      <c r="AL165" s="6"/>
    </row>
    <row r="166" spans="3:46" x14ac:dyDescent="0.25">
      <c r="AF166" s="12"/>
      <c r="AG166" s="12"/>
      <c r="AH166" s="5"/>
      <c r="AI166" s="6"/>
      <c r="AJ166" s="6"/>
      <c r="AK166" s="6"/>
      <c r="AL166" s="6"/>
    </row>
    <row r="167" spans="3:46" x14ac:dyDescent="0.25">
      <c r="AF167" s="12"/>
      <c r="AG167" s="12"/>
      <c r="AH167" s="5"/>
      <c r="AI167" s="6"/>
      <c r="AJ167" s="6"/>
      <c r="AK167" s="6"/>
      <c r="AL167" s="6"/>
    </row>
    <row r="168" spans="3:46" x14ac:dyDescent="0.25">
      <c r="AF168" s="12"/>
      <c r="AG168" s="12"/>
      <c r="AH168" s="5"/>
      <c r="AI168" s="6"/>
      <c r="AJ168" s="6"/>
      <c r="AK168" s="6"/>
      <c r="AL168" s="6"/>
    </row>
    <row r="169" spans="3:46" x14ac:dyDescent="0.25">
      <c r="AF169" s="12"/>
      <c r="AG169" s="12"/>
      <c r="AH169" s="5"/>
      <c r="AI169" s="6"/>
      <c r="AJ169" s="6"/>
      <c r="AK169" s="6"/>
      <c r="AL169" s="6"/>
    </row>
    <row r="170" spans="3:46" x14ac:dyDescent="0.25">
      <c r="AF170" s="12"/>
      <c r="AG170" s="12"/>
      <c r="AH170" s="5"/>
      <c r="AI170" s="6"/>
      <c r="AJ170" s="6"/>
      <c r="AK170" s="6"/>
      <c r="AL170" s="6"/>
    </row>
    <row r="171" spans="3:46" x14ac:dyDescent="0.25">
      <c r="C171" s="8"/>
      <c r="D171" s="8"/>
      <c r="E171" s="38"/>
      <c r="F171" s="8"/>
      <c r="G171" s="8"/>
      <c r="H171" s="38"/>
      <c r="I171" s="2"/>
      <c r="J171" s="2"/>
      <c r="K171" s="38"/>
      <c r="L171" s="2"/>
      <c r="M171" s="2"/>
      <c r="N171" s="38"/>
      <c r="O171" s="2"/>
      <c r="P171" s="2"/>
      <c r="Q171" s="38"/>
      <c r="R171" s="2"/>
      <c r="S171" s="2"/>
      <c r="T171" s="38"/>
      <c r="U171" s="4"/>
      <c r="V171" s="4"/>
      <c r="W171" s="38"/>
      <c r="X171" s="8"/>
      <c r="Y171" s="8"/>
      <c r="Z171" s="2"/>
      <c r="AA171" s="2"/>
      <c r="AB171" s="2"/>
      <c r="AC171" s="2"/>
      <c r="AD171" s="4"/>
      <c r="AF171" s="12"/>
      <c r="AG171" s="12"/>
      <c r="AH171" s="9"/>
      <c r="AI171" s="9"/>
      <c r="AJ171" s="9"/>
      <c r="AK171" s="9"/>
      <c r="AL171" s="10"/>
      <c r="AN171" s="12"/>
      <c r="AO171" s="12"/>
      <c r="AP171" s="12"/>
      <c r="AQ171" s="12"/>
      <c r="AR171" s="12"/>
      <c r="AS171" s="12"/>
      <c r="AT171" s="12"/>
    </row>
    <row r="172" spans="3:46" x14ac:dyDescent="0.25">
      <c r="C172" s="8"/>
      <c r="D172" s="8"/>
      <c r="E172" s="34"/>
      <c r="F172" s="8"/>
      <c r="G172" s="8"/>
      <c r="I172" s="2"/>
      <c r="J172" s="2"/>
      <c r="K172" s="38"/>
      <c r="L172" s="2"/>
      <c r="M172" s="2"/>
      <c r="N172" s="38"/>
      <c r="O172" s="2"/>
      <c r="P172" s="2"/>
      <c r="Q172" s="38"/>
      <c r="R172" s="2"/>
      <c r="S172" s="2"/>
      <c r="U172" s="4"/>
      <c r="V172" s="4"/>
      <c r="X172" s="8"/>
      <c r="Y172" s="8"/>
      <c r="Z172" s="2"/>
      <c r="AA172" s="2"/>
      <c r="AB172" s="2"/>
      <c r="AC172" s="2"/>
      <c r="AD172" s="4"/>
    </row>
    <row r="187" spans="24:24" x14ac:dyDescent="0.25">
      <c r="X187" s="11"/>
    </row>
    <row r="188" spans="24:24" x14ac:dyDescent="0.25">
      <c r="X188" s="11"/>
    </row>
    <row r="192" spans="24:24" x14ac:dyDescent="0.25">
      <c r="X192" s="11"/>
    </row>
    <row r="193" spans="24:24" x14ac:dyDescent="0.25">
      <c r="X193" s="11"/>
    </row>
    <row r="194" spans="24:24" x14ac:dyDescent="0.25">
      <c r="X194" s="11"/>
    </row>
    <row r="195" spans="24:24" x14ac:dyDescent="0.25">
      <c r="X195" s="11"/>
    </row>
    <row r="198" spans="24:24" x14ac:dyDescent="0.25">
      <c r="X198" s="11"/>
    </row>
    <row r="200" spans="24:24" x14ac:dyDescent="0.25">
      <c r="X200" s="11"/>
    </row>
    <row r="202" spans="24:24" x14ac:dyDescent="0.25">
      <c r="X202" s="11"/>
    </row>
    <row r="208" spans="24:24" x14ac:dyDescent="0.25">
      <c r="X208" s="11"/>
    </row>
    <row r="213" spans="24:24" x14ac:dyDescent="0.25">
      <c r="X213" s="11"/>
    </row>
    <row r="216" spans="24:24" x14ac:dyDescent="0.25">
      <c r="X216" s="11"/>
    </row>
    <row r="219" spans="24:24" x14ac:dyDescent="0.25">
      <c r="X219" s="11"/>
    </row>
    <row r="221" spans="24:24" x14ac:dyDescent="0.25">
      <c r="X221" s="11"/>
    </row>
    <row r="222" spans="24:24" x14ac:dyDescent="0.25">
      <c r="X222" s="11"/>
    </row>
    <row r="224" spans="24:24" x14ac:dyDescent="0.25">
      <c r="X224" s="11"/>
    </row>
    <row r="225" spans="24:24" x14ac:dyDescent="0.25">
      <c r="X225" s="11"/>
    </row>
    <row r="226" spans="24:24" x14ac:dyDescent="0.25">
      <c r="X226" s="11"/>
    </row>
    <row r="227" spans="24:24" x14ac:dyDescent="0.25">
      <c r="X227" s="11"/>
    </row>
    <row r="228" spans="24:24" x14ac:dyDescent="0.25">
      <c r="X228" s="11"/>
    </row>
  </sheetData>
  <mergeCells count="14">
    <mergeCell ref="A27:A36"/>
    <mergeCell ref="A37:A46"/>
    <mergeCell ref="R1:S1"/>
    <mergeCell ref="U1:V1"/>
    <mergeCell ref="X1:AD1"/>
    <mergeCell ref="AF1:AL1"/>
    <mergeCell ref="AN1:AT1"/>
    <mergeCell ref="A3:A26"/>
    <mergeCell ref="B1:B2"/>
    <mergeCell ref="C1:D1"/>
    <mergeCell ref="F1:G1"/>
    <mergeCell ref="I1:J1"/>
    <mergeCell ref="L1:M1"/>
    <mergeCell ref="O1:P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utoVMAT vs. autoIMRT</vt:lpstr>
      <vt:lpstr>manVMAT vs. autoIMRT</vt:lpstr>
      <vt:lpstr>CLINICAL vs. autoIMRT</vt:lpstr>
      <vt:lpstr>autoVMAT vs. manVMAT</vt:lpstr>
      <vt:lpstr>autoVMAT vs. CLINICAL</vt:lpstr>
      <vt:lpstr>manVMAT vs. CLINICAL</vt:lpstr>
    </vt:vector>
  </TitlesOfParts>
  <Company>By DR.Ahmed Sak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.W.Sharfo</dc:creator>
  <cp:lastModifiedBy>A.W. Sharfo</cp:lastModifiedBy>
  <dcterms:created xsi:type="dcterms:W3CDTF">2016-05-24T14:09:32Z</dcterms:created>
  <dcterms:modified xsi:type="dcterms:W3CDTF">2016-12-16T13:17:26Z</dcterms:modified>
</cp:coreProperties>
</file>